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189\Documents\Laboratório\2. Papers\149. Paper rk95 e 18 - 2022\PLOS\Ressubmissão\"/>
    </mc:Choice>
  </mc:AlternateContent>
  <xr:revisionPtr revIDLastSave="0" documentId="8_{064C318D-4AB6-45AF-9D60-77D21CD31854}" xr6:coauthVersionLast="36" xr6:coauthVersionMax="36" xr10:uidLastSave="{00000000-0000-0000-0000-000000000000}"/>
  <bookViews>
    <workbookView xWindow="0" yWindow="0" windowWidth="18060" windowHeight="7980" activeTab="8" xr2:uid="{00000000-000D-0000-FFFF-FFFF00000000}"/>
  </bookViews>
  <sheets>
    <sheet name="Campo Grande" sheetId="4" r:id="rId1"/>
    <sheet name="Piaui" sheetId="7" r:id="rId2"/>
    <sheet name="Tres Lagoas" sheetId="8" r:id="rId3"/>
    <sheet name="Aracaju" sheetId="3" r:id="rId4"/>
    <sheet name="Bauru" sheetId="2" r:id="rId5"/>
    <sheet name="Natal" sheetId="1" r:id="rId6"/>
    <sheet name="Sao Paulo" sheetId="5" r:id="rId7"/>
    <sheet name="Rio de Janeiro" sheetId="9" r:id="rId8"/>
    <sheet name="Other Diseases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2" i="4" l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7" i="4"/>
  <c r="P56" i="4"/>
  <c r="P54" i="4"/>
</calcChain>
</file>

<file path=xl/sharedStrings.xml><?xml version="1.0" encoding="utf-8"?>
<sst xmlns="http://schemas.openxmlformats.org/spreadsheetml/2006/main" count="3437" uniqueCount="374">
  <si>
    <t xml:space="preserve">ID    </t>
  </si>
  <si>
    <t>HIV</t>
  </si>
  <si>
    <t>Parasitotogy</t>
  </si>
  <si>
    <t>Neg</t>
  </si>
  <si>
    <t>Pos</t>
  </si>
  <si>
    <t>ND</t>
  </si>
  <si>
    <t>VLNT030</t>
  </si>
  <si>
    <t>VLNT005</t>
  </si>
  <si>
    <t>VLNT007</t>
  </si>
  <si>
    <t>VLNT013</t>
  </si>
  <si>
    <t>ASNT001</t>
  </si>
  <si>
    <t>ASNT002</t>
  </si>
  <si>
    <t>ASNT003</t>
  </si>
  <si>
    <t>ASNT004</t>
  </si>
  <si>
    <t>ASNT005</t>
  </si>
  <si>
    <t>ASNT006</t>
  </si>
  <si>
    <t>ASNT007</t>
  </si>
  <si>
    <t>ASNT008</t>
  </si>
  <si>
    <t>ASNT009</t>
  </si>
  <si>
    <t>ASNT010</t>
  </si>
  <si>
    <t>ASNT011</t>
  </si>
  <si>
    <t>ASNT012</t>
  </si>
  <si>
    <t>ASNT013</t>
  </si>
  <si>
    <t>ASNT014</t>
  </si>
  <si>
    <t>ASNT015</t>
  </si>
  <si>
    <t>ASNT016</t>
  </si>
  <si>
    <t>ASNT017</t>
  </si>
  <si>
    <t>ASNT018</t>
  </si>
  <si>
    <t>ASNT019</t>
  </si>
  <si>
    <t>ASNT020</t>
  </si>
  <si>
    <t>ASNT021</t>
  </si>
  <si>
    <t>ASNT022</t>
  </si>
  <si>
    <t>ASNT023</t>
  </si>
  <si>
    <t>ASNT024</t>
  </si>
  <si>
    <t>ASNT025</t>
  </si>
  <si>
    <t>ASNT026</t>
  </si>
  <si>
    <t>ASNT027</t>
  </si>
  <si>
    <t>ASNT028</t>
  </si>
  <si>
    <t>ASNT029</t>
  </si>
  <si>
    <t>ASNT030</t>
  </si>
  <si>
    <t>ASNT031</t>
  </si>
  <si>
    <t>ASNT032</t>
  </si>
  <si>
    <t>ASNT033</t>
  </si>
  <si>
    <t>Parasitology/DAT</t>
  </si>
  <si>
    <t>ASAR01</t>
  </si>
  <si>
    <t>ASAR03</t>
  </si>
  <si>
    <t>ASAR04</t>
  </si>
  <si>
    <t>ASAR05</t>
  </si>
  <si>
    <t>ASAR06</t>
  </si>
  <si>
    <t>ASAR11</t>
  </si>
  <si>
    <t>ASAR12</t>
  </si>
  <si>
    <t>ASAR13</t>
  </si>
  <si>
    <t>ASAR16</t>
  </si>
  <si>
    <t>ASAR18</t>
  </si>
  <si>
    <t>ASAR20</t>
  </si>
  <si>
    <t>ASAR23</t>
  </si>
  <si>
    <t>ASAR24</t>
  </si>
  <si>
    <t>NEG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12,800</t>
    </r>
  </si>
  <si>
    <t>VLCG001</t>
  </si>
  <si>
    <t>VLCG005</t>
  </si>
  <si>
    <t>VLCG009</t>
  </si>
  <si>
    <t>VLCG010</t>
  </si>
  <si>
    <t>VLCG012</t>
  </si>
  <si>
    <t>VLCG013</t>
  </si>
  <si>
    <t>VLCG022</t>
  </si>
  <si>
    <t>VLCG024</t>
  </si>
  <si>
    <t>VLCG033</t>
  </si>
  <si>
    <t>VLCG035</t>
  </si>
  <si>
    <t>VLCG036</t>
  </si>
  <si>
    <t>ASCG001</t>
  </si>
  <si>
    <t>ASCG002</t>
  </si>
  <si>
    <t>ASCG003</t>
  </si>
  <si>
    <t>ASCG004</t>
  </si>
  <si>
    <t>ASCG005</t>
  </si>
  <si>
    <t>ASCG006</t>
  </si>
  <si>
    <t>ASCG007</t>
  </si>
  <si>
    <t>ASCG009</t>
  </si>
  <si>
    <t>ASCG010</t>
  </si>
  <si>
    <t>ASCG011</t>
  </si>
  <si>
    <t>ASCG012</t>
  </si>
  <si>
    <t>ASCG013</t>
  </si>
  <si>
    <t>ASCG014</t>
  </si>
  <si>
    <t>ASCG015</t>
  </si>
  <si>
    <t>ASCG016</t>
  </si>
  <si>
    <t>ASCG017</t>
  </si>
  <si>
    <t>ASCG018</t>
  </si>
  <si>
    <t>ASCG019</t>
  </si>
  <si>
    <t>ASCG020</t>
  </si>
  <si>
    <t>ASCG021</t>
  </si>
  <si>
    <t>ASCG022</t>
  </si>
  <si>
    <t>ASCG023</t>
  </si>
  <si>
    <t>ASCG024</t>
  </si>
  <si>
    <t>ASCG025</t>
  </si>
  <si>
    <t>ASCG027</t>
  </si>
  <si>
    <t>ASCG028</t>
  </si>
  <si>
    <t>ASCG029</t>
  </si>
  <si>
    <t>ASCG030</t>
  </si>
  <si>
    <t>ASCG031</t>
  </si>
  <si>
    <t>ASCG032</t>
  </si>
  <si>
    <t xml:space="preserve">DAT </t>
  </si>
  <si>
    <t>rK18</t>
  </si>
  <si>
    <t>rK28</t>
  </si>
  <si>
    <t>rK39</t>
  </si>
  <si>
    <t>rKR95</t>
  </si>
  <si>
    <t>IT-Leish</t>
  </si>
  <si>
    <t>Kalazar Detect</t>
  </si>
  <si>
    <t>M</t>
  </si>
  <si>
    <t>NI</t>
  </si>
  <si>
    <t>F</t>
  </si>
  <si>
    <t>Sex</t>
  </si>
  <si>
    <t>Age</t>
  </si>
  <si>
    <t>MI</t>
  </si>
  <si>
    <t>below 100</t>
  </si>
  <si>
    <t>above102,400</t>
  </si>
  <si>
    <t>Locality</t>
  </si>
  <si>
    <t>faint</t>
  </si>
  <si>
    <t>Visceral leishmaniasis - Samples from Campo Grande - ROC curve</t>
  </si>
  <si>
    <t>Visceral leishmaniasis - Samples from Campo Grande - Validation</t>
  </si>
  <si>
    <t>Visceral leishmaniasis - Samples from Piaui - ROC curve</t>
  </si>
  <si>
    <t>Asymptomatic control - Samples from Tres Lagoas - ROC curve</t>
  </si>
  <si>
    <t xml:space="preserve">Visceral leishmaniasis - Samples from Aracaju - Validation </t>
  </si>
  <si>
    <t>Visceral Leishmaniasis - Samples from Bauru - Validation</t>
  </si>
  <si>
    <t>Visceral Leishmaniasis - samples from Natal - Validation</t>
  </si>
  <si>
    <t>LVCG002</t>
  </si>
  <si>
    <t>LVCG003</t>
  </si>
  <si>
    <t>LVCG004</t>
  </si>
  <si>
    <t>LVCG006</t>
  </si>
  <si>
    <t>LVCG007</t>
  </si>
  <si>
    <t>LVCG008</t>
  </si>
  <si>
    <t>LVCG011</t>
  </si>
  <si>
    <t>LVCG014</t>
  </si>
  <si>
    <t>LVCG015</t>
  </si>
  <si>
    <t>LVCG016</t>
  </si>
  <si>
    <t>LVCG017</t>
  </si>
  <si>
    <t>LVCG018</t>
  </si>
  <si>
    <t>LVCG019</t>
  </si>
  <si>
    <t>LVCG020</t>
  </si>
  <si>
    <t>LVCG021</t>
  </si>
  <si>
    <t>LVCG023</t>
  </si>
  <si>
    <t>LVCG025</t>
  </si>
  <si>
    <t>LVCG026</t>
  </si>
  <si>
    <t>LVCG027</t>
  </si>
  <si>
    <t>LVCG028</t>
  </si>
  <si>
    <t>LVCG029</t>
  </si>
  <si>
    <t>LVCG030</t>
  </si>
  <si>
    <t>LVCG031</t>
  </si>
  <si>
    <t>LVCG032</t>
  </si>
  <si>
    <t>LVCG034</t>
  </si>
  <si>
    <t>LVCG037</t>
  </si>
  <si>
    <t>LVCG038</t>
  </si>
  <si>
    <t>LVAR001</t>
  </si>
  <si>
    <t>LVAR004</t>
  </si>
  <si>
    <t>LVAR005</t>
  </si>
  <si>
    <t>LVAR007</t>
  </si>
  <si>
    <t>LVAR009</t>
  </si>
  <si>
    <t>LVAR010</t>
  </si>
  <si>
    <t>LVAR012</t>
  </si>
  <si>
    <t>LVAR013</t>
  </si>
  <si>
    <t>LVAR014</t>
  </si>
  <si>
    <t>LVAR015</t>
  </si>
  <si>
    <t>LVAR019</t>
  </si>
  <si>
    <t>LVAR020</t>
  </si>
  <si>
    <t>LVAR021</t>
  </si>
  <si>
    <t>LVAR022</t>
  </si>
  <si>
    <t>LVAR023</t>
  </si>
  <si>
    <t>LVAR024</t>
  </si>
  <si>
    <t>LVAR025</t>
  </si>
  <si>
    <t>LVAR026</t>
  </si>
  <si>
    <t>LVAR027</t>
  </si>
  <si>
    <t>LVAR028</t>
  </si>
  <si>
    <t>LVAR029</t>
  </si>
  <si>
    <t>LVAR030</t>
  </si>
  <si>
    <t>LVAR031</t>
  </si>
  <si>
    <t>LVAR032</t>
  </si>
  <si>
    <t>LVAR033</t>
  </si>
  <si>
    <t>LVAR036</t>
  </si>
  <si>
    <t>LVAR037</t>
  </si>
  <si>
    <t>LVAR039</t>
  </si>
  <si>
    <t>LVAR040</t>
  </si>
  <si>
    <t>LVAR041</t>
  </si>
  <si>
    <t>LVAR042</t>
  </si>
  <si>
    <t>LVAR043</t>
  </si>
  <si>
    <t>LVAR044</t>
  </si>
  <si>
    <t>LVAR045</t>
  </si>
  <si>
    <t>LVAR046</t>
  </si>
  <si>
    <t>LVAR048</t>
  </si>
  <si>
    <t>LVAR063</t>
  </si>
  <si>
    <t>LVAR062</t>
  </si>
  <si>
    <t>LVAR061</t>
  </si>
  <si>
    <t>LVAR060</t>
  </si>
  <si>
    <t>LVAR059</t>
  </si>
  <si>
    <t>LVAR058</t>
  </si>
  <si>
    <t>LVAR057</t>
  </si>
  <si>
    <t>LVAR056</t>
  </si>
  <si>
    <t>LVAR055</t>
  </si>
  <si>
    <t>LVAR054</t>
  </si>
  <si>
    <t>LVAR053</t>
  </si>
  <si>
    <t>LVAR052</t>
  </si>
  <si>
    <t>LVAR050</t>
  </si>
  <si>
    <t>LVAR049</t>
  </si>
  <si>
    <t>LVBA001</t>
  </si>
  <si>
    <t>LVBA002</t>
  </si>
  <si>
    <t>LVBA003</t>
  </si>
  <si>
    <t>LVBA005</t>
  </si>
  <si>
    <t>LVBA004</t>
  </si>
  <si>
    <t>LVBA006</t>
  </si>
  <si>
    <t>LVBA008</t>
  </si>
  <si>
    <t>LVBA009</t>
  </si>
  <si>
    <t>LVBA011</t>
  </si>
  <si>
    <t>LVBA012</t>
  </si>
  <si>
    <t>LVBA013</t>
  </si>
  <si>
    <t>LVBA014</t>
  </si>
  <si>
    <t>LVBA015</t>
  </si>
  <si>
    <t>LVBA016</t>
  </si>
  <si>
    <t xml:space="preserve">LVBA018 </t>
  </si>
  <si>
    <t>ASBA001</t>
  </si>
  <si>
    <t>ASBA002</t>
  </si>
  <si>
    <t>ASBA003</t>
  </si>
  <si>
    <t>ASBA004</t>
  </si>
  <si>
    <t>ASBA005</t>
  </si>
  <si>
    <t>ASBA006</t>
  </si>
  <si>
    <t>ASBA013</t>
  </si>
  <si>
    <t>LVNT001</t>
  </si>
  <si>
    <t>LVNT002</t>
  </si>
  <si>
    <t>LVNT003</t>
  </si>
  <si>
    <t>LVNT004</t>
  </si>
  <si>
    <t>LVNT006</t>
  </si>
  <si>
    <t>LVNT008</t>
  </si>
  <si>
    <t>LVNT009</t>
  </si>
  <si>
    <t>LVNT010</t>
  </si>
  <si>
    <t>LVNT036</t>
  </si>
  <si>
    <t>LVNT035</t>
  </si>
  <si>
    <t>LVNT034</t>
  </si>
  <si>
    <t>LVNT033</t>
  </si>
  <si>
    <t>LVNT032</t>
  </si>
  <si>
    <t>LVNT031</t>
  </si>
  <si>
    <t>LVNT011</t>
  </si>
  <si>
    <t>LVNT012</t>
  </si>
  <si>
    <t>LVNT014</t>
  </si>
  <si>
    <t>LVNT015</t>
  </si>
  <si>
    <t>LVNT016</t>
  </si>
  <si>
    <t>LVNT017</t>
  </si>
  <si>
    <t>LVNT018</t>
  </si>
  <si>
    <t>LVNT019</t>
  </si>
  <si>
    <t>LVNT020</t>
  </si>
  <si>
    <t>LVNT021</t>
  </si>
  <si>
    <t>LVNT022</t>
  </si>
  <si>
    <t>LVNT023</t>
  </si>
  <si>
    <t>LVNT024</t>
  </si>
  <si>
    <t>LVNT025</t>
  </si>
  <si>
    <t>LVNT026</t>
  </si>
  <si>
    <t>LVNT029</t>
  </si>
  <si>
    <t>Asymptomatic control - Samples from Campo Grande - Validation</t>
  </si>
  <si>
    <t>Visceral leishmaniasis/aids - Samples from Campo Grande - Validation</t>
  </si>
  <si>
    <t>Visceral Leishmaniasis / AIDS - Samples from Bauru - Validation</t>
  </si>
  <si>
    <t>VLBA007</t>
  </si>
  <si>
    <t>VLBA010</t>
  </si>
  <si>
    <t>VLBA017</t>
  </si>
  <si>
    <t>VLBA020</t>
  </si>
  <si>
    <t>VLBA021</t>
  </si>
  <si>
    <t>Visceral Leishmaniasis/ AIDS - Samples from Natal - Validation</t>
  </si>
  <si>
    <t>ANG1</t>
  </si>
  <si>
    <t xml:space="preserve">ANG4 </t>
  </si>
  <si>
    <t>ANG11</t>
  </si>
  <si>
    <t>ANG17</t>
  </si>
  <si>
    <t>ANG25</t>
  </si>
  <si>
    <t>ANG28</t>
  </si>
  <si>
    <t>ANG36</t>
  </si>
  <si>
    <t>ANG38</t>
  </si>
  <si>
    <t>ANG39</t>
  </si>
  <si>
    <t>ANG41</t>
  </si>
  <si>
    <t>ANG44</t>
  </si>
  <si>
    <t>ANG45</t>
  </si>
  <si>
    <t>ANG51</t>
  </si>
  <si>
    <t>ANG54</t>
  </si>
  <si>
    <t>ANG55</t>
  </si>
  <si>
    <t>ANG57</t>
  </si>
  <si>
    <t>ANG60</t>
  </si>
  <si>
    <t>ANG67</t>
  </si>
  <si>
    <t>ANG69</t>
  </si>
  <si>
    <t>ANG72</t>
  </si>
  <si>
    <t>ANG73</t>
  </si>
  <si>
    <t>ANG76</t>
  </si>
  <si>
    <t>ANG78</t>
  </si>
  <si>
    <t>ANG80</t>
  </si>
  <si>
    <t>ANG83</t>
  </si>
  <si>
    <t>ANG84</t>
  </si>
  <si>
    <t>ANG88</t>
  </si>
  <si>
    <t>ANG93</t>
  </si>
  <si>
    <t>ANG95</t>
  </si>
  <si>
    <t>ANG98</t>
  </si>
  <si>
    <t>ANG99</t>
  </si>
  <si>
    <t>ANG100</t>
  </si>
  <si>
    <t>MP1</t>
  </si>
  <si>
    <t>MP70</t>
  </si>
  <si>
    <t>MP103</t>
  </si>
  <si>
    <t>Visceral Leishmaniasis/ AIDS - Samples from São Paulo - Validation</t>
  </si>
  <si>
    <t>Visceral Leishmaniasis/ AIDS - Samples from Rio de Janeiro - Validation</t>
  </si>
  <si>
    <t xml:space="preserve">HL001 </t>
  </si>
  <si>
    <t>HL006</t>
  </si>
  <si>
    <t>HL009</t>
  </si>
  <si>
    <t>HL013</t>
  </si>
  <si>
    <t>HL020</t>
  </si>
  <si>
    <t>HL022</t>
  </si>
  <si>
    <t>HL023</t>
  </si>
  <si>
    <t>HL024</t>
  </si>
  <si>
    <t>HL025</t>
  </si>
  <si>
    <t>Other diseases - Autoimmune disease - Validation</t>
  </si>
  <si>
    <t>CIER006</t>
  </si>
  <si>
    <t>Sao Paulo, SP</t>
  </si>
  <si>
    <t>CIER014</t>
  </si>
  <si>
    <t>CIER008</t>
  </si>
  <si>
    <t>Controle Interno</t>
  </si>
  <si>
    <t>CIER016</t>
  </si>
  <si>
    <t>CIER007</t>
  </si>
  <si>
    <t>CIER015</t>
  </si>
  <si>
    <t>Species</t>
  </si>
  <si>
    <t>Disease evolution time (year)</t>
  </si>
  <si>
    <t>IFA</t>
  </si>
  <si>
    <t>Direct test</t>
  </si>
  <si>
    <t>Skin test</t>
  </si>
  <si>
    <t>Culture</t>
  </si>
  <si>
    <t>LT001</t>
  </si>
  <si>
    <t>POS</t>
  </si>
  <si>
    <t>0.75</t>
  </si>
  <si>
    <t>LT002</t>
  </si>
  <si>
    <t>LT003</t>
  </si>
  <si>
    <t>CIER001</t>
  </si>
  <si>
    <t>LT004</t>
  </si>
  <si>
    <t>IND</t>
  </si>
  <si>
    <t xml:space="preserve">POS </t>
  </si>
  <si>
    <t>LT005</t>
  </si>
  <si>
    <t>CIER002</t>
  </si>
  <si>
    <t>LT006</t>
  </si>
  <si>
    <t>Ananindeua, PA</t>
  </si>
  <si>
    <t>L (L.) amazonensis</t>
  </si>
  <si>
    <t>L. (V.) guyanensis</t>
  </si>
  <si>
    <t>L. (V.) shawi</t>
  </si>
  <si>
    <t>L. (V.) braziliensis</t>
  </si>
  <si>
    <t>1.5</t>
  </si>
  <si>
    <t>0.16</t>
  </si>
  <si>
    <t>CIER004</t>
  </si>
  <si>
    <t>CIER003</t>
  </si>
  <si>
    <t>CICG001</t>
  </si>
  <si>
    <t>Campo Grande, MS</t>
  </si>
  <si>
    <t>CICG004</t>
  </si>
  <si>
    <t>CICG007</t>
  </si>
  <si>
    <t>CICG002</t>
  </si>
  <si>
    <t>CICG003</t>
  </si>
  <si>
    <t>CICG006</t>
  </si>
  <si>
    <t>CICG005</t>
  </si>
  <si>
    <t>Bacilloscopic exam</t>
  </si>
  <si>
    <t>Mycobacterium tuberculosis culture</t>
  </si>
  <si>
    <t>biopsy</t>
  </si>
  <si>
    <t>CIER010</t>
  </si>
  <si>
    <t>CIER011</t>
  </si>
  <si>
    <t>Other diseases - Chagas disease - Validation</t>
  </si>
  <si>
    <t>Other diseases - Malaria - Validation</t>
  </si>
  <si>
    <t>Other diseases - Cutaneous leishmaniasis - Validation</t>
  </si>
  <si>
    <t>Other diseases - Mucosal leishmaniasis - Validation</t>
  </si>
  <si>
    <t>Other diseases -Paracoccidioidomicosis - Validation</t>
  </si>
  <si>
    <t>Other diseases -Syphilis - Validation</t>
  </si>
  <si>
    <t>Other diseases -Toxoplasmosis - Validation</t>
  </si>
  <si>
    <t>Other diseases -Tuberculosis - Validation</t>
  </si>
  <si>
    <t>Reactivity index</t>
  </si>
  <si>
    <t>Binary representation of the result</t>
  </si>
  <si>
    <t>Other tests</t>
  </si>
  <si>
    <t>Minas Gerais</t>
  </si>
  <si>
    <t>Montes Claros, MG</t>
  </si>
  <si>
    <t>DAT</t>
  </si>
  <si>
    <t>Asymptomatic control  - Samples from Aracaju - Validation</t>
  </si>
  <si>
    <t>Asymptomatic control - Samples from Bauru - Validation</t>
  </si>
  <si>
    <t>Asymptomatic control - samples from Natal -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2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0"/>
      <name val="Arial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59"/>
      </left>
      <right style="thin">
        <color indexed="59"/>
      </right>
      <top style="thin">
        <color indexed="59"/>
      </top>
      <bottom style="thin">
        <color indexed="59"/>
      </bottom>
      <diagonal/>
    </border>
    <border>
      <left style="thin">
        <color indexed="59"/>
      </left>
      <right style="thin">
        <color indexed="59"/>
      </right>
      <top/>
      <bottom style="thin">
        <color indexed="59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63">
    <xf numFmtId="0" fontId="0" fillId="0" borderId="0" xfId="0"/>
    <xf numFmtId="0" fontId="0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166" fontId="3" fillId="0" borderId="12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/>
    </xf>
    <xf numFmtId="166" fontId="3" fillId="0" borderId="15" xfId="0" applyNumberFormat="1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7" xfId="0" applyFont="1" applyBorder="1"/>
    <xf numFmtId="2" fontId="0" fillId="2" borderId="1" xfId="0" applyNumberFormat="1" applyFont="1" applyFill="1" applyBorder="1" applyAlignment="1">
      <alignment horizontal="center" vertical="center"/>
    </xf>
    <xf numFmtId="1" fontId="0" fillId="2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 wrapText="1"/>
    </xf>
    <xf numFmtId="2" fontId="0" fillId="2" borderId="14" xfId="0" applyNumberFormat="1" applyFont="1" applyFill="1" applyBorder="1" applyAlignment="1">
      <alignment horizontal="center" vertical="center"/>
    </xf>
    <xf numFmtId="1" fontId="0" fillId="2" borderId="14" xfId="0" applyNumberFormat="1" applyFont="1" applyFill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0" fontId="6" fillId="0" borderId="14" xfId="1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/>
    </xf>
    <xf numFmtId="167" fontId="0" fillId="0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 vertical="center"/>
    </xf>
    <xf numFmtId="1" fontId="0" fillId="2" borderId="3" xfId="0" applyNumberFormat="1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6" fillId="2" borderId="3" xfId="1" applyFont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/>
    </xf>
    <xf numFmtId="166" fontId="3" fillId="0" borderId="3" xfId="0" applyNumberFormat="1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2" borderId="25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164" fontId="3" fillId="2" borderId="14" xfId="0" applyNumberFormat="1" applyFont="1" applyFill="1" applyBorder="1" applyAlignment="1">
      <alignment horizontal="center" vertical="center"/>
    </xf>
    <xf numFmtId="49" fontId="3" fillId="2" borderId="14" xfId="0" applyNumberFormat="1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/>
    </xf>
    <xf numFmtId="2" fontId="4" fillId="2" borderId="9" xfId="0" applyNumberFormat="1" applyFont="1" applyFill="1" applyBorder="1" applyAlignment="1">
      <alignment horizontal="center" vertical="center"/>
    </xf>
    <xf numFmtId="1" fontId="4" fillId="2" borderId="9" xfId="0" applyNumberFormat="1" applyFont="1" applyFill="1" applyBorder="1" applyAlignment="1">
      <alignment horizontal="center"/>
    </xf>
    <xf numFmtId="1" fontId="4" fillId="2" borderId="9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/>
    </xf>
    <xf numFmtId="2" fontId="4" fillId="3" borderId="14" xfId="0" applyNumberFormat="1" applyFont="1" applyFill="1" applyBorder="1" applyAlignment="1">
      <alignment horizont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2" borderId="29" xfId="0" applyNumberFormat="1" applyFont="1" applyFill="1" applyBorder="1" applyAlignment="1">
      <alignment horizontal="center"/>
    </xf>
    <xf numFmtId="1" fontId="4" fillId="3" borderId="14" xfId="0" applyNumberFormat="1" applyFont="1" applyFill="1" applyBorder="1" applyAlignment="1">
      <alignment horizontal="center"/>
    </xf>
    <xf numFmtId="1" fontId="4" fillId="2" borderId="14" xfId="0" applyNumberFormat="1" applyFont="1" applyFill="1" applyBorder="1" applyAlignment="1">
      <alignment horizontal="center" vertical="center"/>
    </xf>
    <xf numFmtId="1" fontId="3" fillId="2" borderId="14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/>
    </xf>
    <xf numFmtId="1" fontId="4" fillId="2" borderId="14" xfId="0" applyNumberFormat="1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3" fillId="0" borderId="26" xfId="0" applyFont="1" applyBorder="1" applyAlignment="1">
      <alignment horizontal="center"/>
    </xf>
    <xf numFmtId="1" fontId="4" fillId="3" borderId="3" xfId="0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2" fontId="4" fillId="3" borderId="29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2" fontId="4" fillId="3" borderId="9" xfId="0" applyNumberFormat="1" applyFont="1" applyFill="1" applyBorder="1" applyAlignment="1">
      <alignment horizontal="center"/>
    </xf>
    <xf numFmtId="2" fontId="4" fillId="2" borderId="31" xfId="0" applyNumberFormat="1" applyFont="1" applyFill="1" applyBorder="1" applyAlignment="1">
      <alignment horizontal="center"/>
    </xf>
    <xf numFmtId="1" fontId="4" fillId="3" borderId="9" xfId="0" applyNumberFormat="1" applyFont="1" applyFill="1" applyBorder="1" applyAlignment="1">
      <alignment horizontal="center"/>
    </xf>
    <xf numFmtId="1" fontId="4" fillId="2" borderId="31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5" fontId="3" fillId="2" borderId="9" xfId="0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 vertical="center"/>
    </xf>
    <xf numFmtId="2" fontId="8" fillId="3" borderId="11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2" fontId="8" fillId="3" borderId="32" xfId="0" applyNumberFormat="1" applyFont="1" applyFill="1" applyBorder="1" applyAlignment="1">
      <alignment horizontal="center" vertical="center"/>
    </xf>
    <xf numFmtId="2" fontId="8" fillId="3" borderId="13" xfId="0" applyNumberFormat="1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2" fontId="8" fillId="3" borderId="8" xfId="0" applyNumberFormat="1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  <xf numFmtId="0" fontId="1" fillId="0" borderId="0" xfId="0" applyFont="1" applyBorder="1" applyAlignment="1"/>
    <xf numFmtId="0" fontId="3" fillId="2" borderId="15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164" fontId="3" fillId="0" borderId="9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49" fontId="3" fillId="0" borderId="9" xfId="0" applyNumberFormat="1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49" fontId="3" fillId="0" borderId="14" xfId="0" applyNumberFormat="1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 vertical="center"/>
    </xf>
    <xf numFmtId="1" fontId="4" fillId="0" borderId="9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/>
    </xf>
    <xf numFmtId="2" fontId="4" fillId="0" borderId="14" xfId="0" applyNumberFormat="1" applyFont="1" applyFill="1" applyBorder="1" applyAlignment="1">
      <alignment horizontal="center" vertical="center"/>
    </xf>
    <xf numFmtId="2" fontId="4" fillId="0" borderId="29" xfId="0" applyNumberFormat="1" applyFont="1" applyFill="1" applyBorder="1" applyAlignment="1">
      <alignment horizontal="center"/>
    </xf>
    <xf numFmtId="1" fontId="4" fillId="0" borderId="14" xfId="0" applyNumberFormat="1" applyFont="1" applyFill="1" applyBorder="1" applyAlignment="1">
      <alignment horizontal="center"/>
    </xf>
    <xf numFmtId="1" fontId="4" fillId="0" borderId="14" xfId="0" applyNumberFormat="1" applyFont="1" applyFill="1" applyBorder="1" applyAlignment="1">
      <alignment horizontal="center" vertical="center"/>
    </xf>
    <xf numFmtId="1" fontId="3" fillId="0" borderId="14" xfId="0" applyNumberFormat="1" applyFont="1" applyFill="1" applyBorder="1" applyAlignment="1">
      <alignment horizontal="center"/>
    </xf>
    <xf numFmtId="0" fontId="2" fillId="0" borderId="37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 wrapText="1"/>
    </xf>
    <xf numFmtId="0" fontId="2" fillId="0" borderId="26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6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3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0" xfId="0" applyFont="1" applyFill="1"/>
    <xf numFmtId="0" fontId="2" fillId="0" borderId="8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 wrapText="1"/>
    </xf>
    <xf numFmtId="0" fontId="3" fillId="0" borderId="26" xfId="1" applyFont="1" applyFill="1" applyBorder="1" applyAlignment="1">
      <alignment horizontal="center" wrapText="1"/>
    </xf>
    <xf numFmtId="0" fontId="3" fillId="0" borderId="3" xfId="1" applyFont="1" applyFill="1" applyBorder="1" applyAlignment="1">
      <alignment horizontal="center" wrapText="1"/>
    </xf>
    <xf numFmtId="0" fontId="3" fillId="0" borderId="1" xfId="1" applyFont="1" applyFill="1" applyBorder="1" applyAlignment="1">
      <alignment horizontal="center" wrapText="1"/>
    </xf>
    <xf numFmtId="0" fontId="3" fillId="0" borderId="12" xfId="1" applyFont="1" applyFill="1" applyBorder="1" applyAlignment="1">
      <alignment horizontal="center" wrapText="1"/>
    </xf>
    <xf numFmtId="2" fontId="3" fillId="0" borderId="14" xfId="0" applyNumberFormat="1" applyFont="1" applyFill="1" applyBorder="1" applyAlignment="1">
      <alignment horizontal="center" vertical="center"/>
    </xf>
    <xf numFmtId="0" fontId="3" fillId="0" borderId="29" xfId="1" applyFont="1" applyFill="1" applyBorder="1" applyAlignment="1">
      <alignment horizontal="center" wrapText="1"/>
    </xf>
    <xf numFmtId="0" fontId="3" fillId="0" borderId="14" xfId="1" applyFont="1" applyFill="1" applyBorder="1" applyAlignment="1">
      <alignment horizontal="center" wrapText="1"/>
    </xf>
    <xf numFmtId="0" fontId="3" fillId="0" borderId="15" xfId="1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Border="1"/>
    <xf numFmtId="0" fontId="2" fillId="0" borderId="1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/>
    </xf>
    <xf numFmtId="1" fontId="3" fillId="2" borderId="14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/>
    </xf>
    <xf numFmtId="2" fontId="3" fillId="0" borderId="29" xfId="0" applyNumberFormat="1" applyFont="1" applyFill="1" applyBorder="1" applyAlignment="1">
      <alignment horizontal="center"/>
    </xf>
    <xf numFmtId="0" fontId="8" fillId="0" borderId="37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3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1" fontId="4" fillId="0" borderId="53" xfId="0" applyNumberFormat="1" applyFont="1" applyFill="1" applyBorder="1" applyAlignment="1">
      <alignment horizontal="center"/>
    </xf>
    <xf numFmtId="164" fontId="4" fillId="0" borderId="54" xfId="0" applyNumberFormat="1" applyFont="1" applyFill="1" applyBorder="1" applyAlignment="1">
      <alignment horizontal="center"/>
    </xf>
    <xf numFmtId="1" fontId="4" fillId="0" borderId="54" xfId="0" applyNumberFormat="1" applyFont="1" applyFill="1" applyBorder="1" applyAlignment="1">
      <alignment horizontal="center"/>
    </xf>
    <xf numFmtId="0" fontId="3" fillId="0" borderId="54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8" fillId="0" borderId="27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35" xfId="0" applyFont="1" applyFill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43" xfId="0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0" fontId="3" fillId="0" borderId="42" xfId="0" applyFont="1" applyFill="1" applyBorder="1" applyAlignment="1">
      <alignment horizontal="center"/>
    </xf>
    <xf numFmtId="0" fontId="2" fillId="0" borderId="44" xfId="0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3" fillId="0" borderId="39" xfId="0" applyFont="1" applyFill="1" applyBorder="1" applyAlignment="1">
      <alignment horizontal="center"/>
    </xf>
    <xf numFmtId="164" fontId="4" fillId="0" borderId="11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2" fillId="0" borderId="45" xfId="0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 vertical="center" wrapText="1"/>
    </xf>
    <xf numFmtId="0" fontId="3" fillId="0" borderId="40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2" fillId="2" borderId="46" xfId="0" applyFont="1" applyFill="1" applyBorder="1" applyAlignment="1">
      <alignment horizontal="center" vertical="center"/>
    </xf>
    <xf numFmtId="0" fontId="2" fillId="2" borderId="47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0" borderId="48" xfId="0" applyFont="1" applyFill="1" applyBorder="1" applyAlignment="1">
      <alignment horizontal="center" vertical="center"/>
    </xf>
    <xf numFmtId="0" fontId="2" fillId="2" borderId="49" xfId="0" applyFont="1" applyFill="1" applyBorder="1" applyAlignment="1">
      <alignment horizontal="center" vertical="center"/>
    </xf>
    <xf numFmtId="0" fontId="2" fillId="2" borderId="50" xfId="0" applyFont="1" applyFill="1" applyBorder="1" applyAlignment="1">
      <alignment horizontal="center" vertical="center"/>
    </xf>
    <xf numFmtId="0" fontId="8" fillId="0" borderId="36" xfId="0" applyFont="1" applyFill="1" applyBorder="1" applyAlignment="1">
      <alignment horizontal="center" vertical="center"/>
    </xf>
    <xf numFmtId="0" fontId="8" fillId="0" borderId="46" xfId="0" applyFont="1" applyFill="1" applyBorder="1" applyAlignment="1">
      <alignment horizontal="center"/>
    </xf>
    <xf numFmtId="0" fontId="2" fillId="0" borderId="47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164" fontId="4" fillId="0" borderId="14" xfId="0" applyNumberFormat="1" applyFont="1" applyFill="1" applyBorder="1" applyAlignment="1">
      <alignment horizontal="center"/>
    </xf>
    <xf numFmtId="1" fontId="4" fillId="0" borderId="26" xfId="0" applyNumberFormat="1" applyFont="1" applyFill="1" applyBorder="1" applyAlignment="1">
      <alignment horizontal="center"/>
    </xf>
    <xf numFmtId="1" fontId="4" fillId="0" borderId="12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0" fontId="2" fillId="0" borderId="0" xfId="0" applyFont="1" applyFill="1"/>
    <xf numFmtId="0" fontId="8" fillId="0" borderId="16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2" fillId="2" borderId="51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 vertical="center"/>
    </xf>
    <xf numFmtId="0" fontId="10" fillId="0" borderId="3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>
      <alignment horizontal="center"/>
    </xf>
  </cellXfs>
  <cellStyles count="2">
    <cellStyle name="Normal" xfId="0" builtinId="0"/>
    <cellStyle name="Normal_Plan1" xfId="1" xr:uid="{0F909933-30F7-446D-8FD3-382C3BDB8C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61"/>
  <sheetViews>
    <sheetView workbookViewId="0">
      <selection activeCell="J3" sqref="J3:N3"/>
    </sheetView>
  </sheetViews>
  <sheetFormatPr defaultRowHeight="15" x14ac:dyDescent="0.25"/>
  <cols>
    <col min="1" max="2" width="9.140625" style="6"/>
    <col min="3" max="3" width="11" style="7" customWidth="1"/>
    <col min="4" max="5" width="9.28515625" style="7" customWidth="1"/>
    <col min="6" max="6" width="8.42578125" style="6" customWidth="1"/>
    <col min="7" max="8" width="8.7109375" style="6" customWidth="1"/>
    <col min="9" max="9" width="9.140625" style="6" customWidth="1"/>
    <col min="10" max="10" width="14.140625" style="8" customWidth="1"/>
    <col min="11" max="11" width="14.140625" style="6" customWidth="1"/>
    <col min="12" max="13" width="18.28515625" style="6" customWidth="1"/>
    <col min="14" max="14" width="14" style="13" customWidth="1"/>
    <col min="15" max="15" width="12.7109375" style="13" customWidth="1"/>
    <col min="16" max="16" width="9.140625" style="13"/>
  </cols>
  <sheetData>
    <row r="1" spans="1:16" ht="15.75" thickBot="1" x14ac:dyDescent="0.3"/>
    <row r="2" spans="1:16" ht="15.75" thickBot="1" x14ac:dyDescent="0.3">
      <c r="A2" s="195" t="s">
        <v>117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23"/>
    </row>
    <row r="3" spans="1:16" ht="15.75" thickBot="1" x14ac:dyDescent="0.3">
      <c r="A3" s="201" t="s">
        <v>0</v>
      </c>
      <c r="B3" s="188" t="s">
        <v>365</v>
      </c>
      <c r="C3" s="189"/>
      <c r="D3" s="189"/>
      <c r="E3" s="190"/>
      <c r="F3" s="188" t="s">
        <v>366</v>
      </c>
      <c r="G3" s="189"/>
      <c r="H3" s="189"/>
      <c r="I3" s="190"/>
      <c r="J3" s="188" t="s">
        <v>367</v>
      </c>
      <c r="K3" s="189"/>
      <c r="L3" s="189"/>
      <c r="M3" s="189"/>
      <c r="N3" s="189"/>
      <c r="O3" s="191" t="s">
        <v>110</v>
      </c>
      <c r="P3" s="203" t="s">
        <v>111</v>
      </c>
    </row>
    <row r="4" spans="1:16" ht="15.75" thickBot="1" x14ac:dyDescent="0.3">
      <c r="A4" s="202"/>
      <c r="B4" s="48" t="s">
        <v>101</v>
      </c>
      <c r="C4" s="48" t="s">
        <v>102</v>
      </c>
      <c r="D4" s="48" t="s">
        <v>103</v>
      </c>
      <c r="E4" s="48" t="s">
        <v>104</v>
      </c>
      <c r="F4" s="48" t="s">
        <v>101</v>
      </c>
      <c r="G4" s="48" t="s">
        <v>102</v>
      </c>
      <c r="H4" s="48" t="s">
        <v>103</v>
      </c>
      <c r="I4" s="48" t="s">
        <v>104</v>
      </c>
      <c r="J4" s="49" t="s">
        <v>100</v>
      </c>
      <c r="K4" s="49" t="s">
        <v>2</v>
      </c>
      <c r="L4" s="49" t="s">
        <v>43</v>
      </c>
      <c r="M4" s="49" t="s">
        <v>106</v>
      </c>
      <c r="N4" s="144" t="s">
        <v>105</v>
      </c>
      <c r="O4" s="192"/>
      <c r="P4" s="204"/>
    </row>
    <row r="5" spans="1:16" x14ac:dyDescent="0.25">
      <c r="A5" s="54">
        <v>20001</v>
      </c>
      <c r="B5" s="40">
        <v>7.8199922920419809</v>
      </c>
      <c r="C5" s="40">
        <v>9.2737752161383291</v>
      </c>
      <c r="D5" s="40">
        <v>12.999018725979228</v>
      </c>
      <c r="E5" s="40">
        <v>12.359046410442348</v>
      </c>
      <c r="F5" s="41">
        <v>1</v>
      </c>
      <c r="G5" s="41">
        <v>1</v>
      </c>
      <c r="H5" s="41">
        <v>1</v>
      </c>
      <c r="I5" s="41">
        <v>1</v>
      </c>
      <c r="J5" s="42">
        <v>102.4</v>
      </c>
      <c r="K5" s="43" t="s">
        <v>4</v>
      </c>
      <c r="L5" s="44" t="s">
        <v>4</v>
      </c>
      <c r="M5" s="44" t="s">
        <v>5</v>
      </c>
      <c r="N5" s="44" t="s">
        <v>5</v>
      </c>
      <c r="O5" s="55" t="s">
        <v>107</v>
      </c>
      <c r="P5" s="56" t="s">
        <v>112</v>
      </c>
    </row>
    <row r="6" spans="1:16" x14ac:dyDescent="0.25">
      <c r="A6" s="15">
        <v>20002</v>
      </c>
      <c r="B6" s="24">
        <v>2.7963754671829206</v>
      </c>
      <c r="C6" s="24">
        <v>8.8576368876080682</v>
      </c>
      <c r="D6" s="24">
        <v>13.292583203859678</v>
      </c>
      <c r="E6" s="24">
        <v>10.426939811457578</v>
      </c>
      <c r="F6" s="25">
        <v>1</v>
      </c>
      <c r="G6" s="25">
        <v>1</v>
      </c>
      <c r="H6" s="25">
        <v>1</v>
      </c>
      <c r="I6" s="25">
        <v>1</v>
      </c>
      <c r="J6" s="26">
        <v>102.4</v>
      </c>
      <c r="K6" s="4" t="s">
        <v>4</v>
      </c>
      <c r="L6" s="3" t="s">
        <v>4</v>
      </c>
      <c r="M6" s="3" t="s">
        <v>5</v>
      </c>
      <c r="N6" s="3" t="s">
        <v>5</v>
      </c>
      <c r="O6" s="14" t="s">
        <v>109</v>
      </c>
      <c r="P6" s="21" t="s">
        <v>112</v>
      </c>
    </row>
    <row r="7" spans="1:16" x14ac:dyDescent="0.25">
      <c r="A7" s="15">
        <v>20009</v>
      </c>
      <c r="B7" s="24">
        <v>0.23527197440240913</v>
      </c>
      <c r="C7" s="24">
        <v>5.7236311239193087</v>
      </c>
      <c r="D7" s="24">
        <v>9.2456455965328299</v>
      </c>
      <c r="E7" s="24">
        <v>3.5818527918781724</v>
      </c>
      <c r="F7" s="25">
        <v>0</v>
      </c>
      <c r="G7" s="25">
        <v>1</v>
      </c>
      <c r="H7" s="25">
        <v>1</v>
      </c>
      <c r="I7" s="25">
        <v>1</v>
      </c>
      <c r="J7" s="26">
        <v>12.8</v>
      </c>
      <c r="K7" s="4" t="s">
        <v>4</v>
      </c>
      <c r="L7" s="3" t="s">
        <v>4</v>
      </c>
      <c r="M7" s="3">
        <v>3</v>
      </c>
      <c r="N7" s="27">
        <v>2</v>
      </c>
      <c r="O7" s="14" t="s">
        <v>109</v>
      </c>
      <c r="P7" s="21" t="s">
        <v>112</v>
      </c>
    </row>
    <row r="8" spans="1:16" x14ac:dyDescent="0.25">
      <c r="A8" s="15">
        <v>20010</v>
      </c>
      <c r="B8" s="24">
        <v>15.089996725326852</v>
      </c>
      <c r="C8" s="24">
        <v>9.4135613927916921</v>
      </c>
      <c r="D8" s="24">
        <v>14.044625129999057</v>
      </c>
      <c r="E8" s="24">
        <v>11.354329982477173</v>
      </c>
      <c r="F8" s="25">
        <v>1</v>
      </c>
      <c r="G8" s="25">
        <v>1</v>
      </c>
      <c r="H8" s="25">
        <v>1</v>
      </c>
      <c r="I8" s="25">
        <v>1</v>
      </c>
      <c r="J8" s="26">
        <v>102.4</v>
      </c>
      <c r="K8" s="4" t="s">
        <v>4</v>
      </c>
      <c r="L8" s="3" t="s">
        <v>4</v>
      </c>
      <c r="M8" s="3">
        <v>2</v>
      </c>
      <c r="N8" s="27">
        <v>1</v>
      </c>
      <c r="O8" s="14" t="s">
        <v>109</v>
      </c>
      <c r="P8" s="21" t="s">
        <v>112</v>
      </c>
    </row>
    <row r="9" spans="1:16" x14ac:dyDescent="0.25">
      <c r="A9" s="15">
        <v>20012</v>
      </c>
      <c r="B9" s="24">
        <v>6.7489446371433948</v>
      </c>
      <c r="C9" s="24">
        <v>6.6841498559077808</v>
      </c>
      <c r="D9" s="24">
        <v>8.9618938588600852</v>
      </c>
      <c r="E9" s="24">
        <v>6.3188905003625822</v>
      </c>
      <c r="F9" s="25">
        <v>1</v>
      </c>
      <c r="G9" s="25">
        <v>1</v>
      </c>
      <c r="H9" s="25">
        <v>1</v>
      </c>
      <c r="I9" s="25">
        <v>1</v>
      </c>
      <c r="J9" s="26">
        <v>102.4</v>
      </c>
      <c r="K9" s="4" t="s">
        <v>4</v>
      </c>
      <c r="L9" s="3" t="s">
        <v>4</v>
      </c>
      <c r="M9" s="3" t="s">
        <v>5</v>
      </c>
      <c r="N9" s="3" t="s">
        <v>5</v>
      </c>
      <c r="O9" s="14" t="s">
        <v>109</v>
      </c>
      <c r="P9" s="21" t="s">
        <v>112</v>
      </c>
    </row>
    <row r="10" spans="1:16" x14ac:dyDescent="0.25">
      <c r="A10" s="15">
        <v>20019</v>
      </c>
      <c r="B10" s="24">
        <v>87.734039597393632</v>
      </c>
      <c r="C10" s="24">
        <v>9.2028818443804035</v>
      </c>
      <c r="D10" s="24">
        <v>13.681004170414587</v>
      </c>
      <c r="E10" s="24">
        <v>12.461928934010151</v>
      </c>
      <c r="F10" s="25">
        <v>1</v>
      </c>
      <c r="G10" s="25">
        <v>1</v>
      </c>
      <c r="H10" s="25">
        <v>1</v>
      </c>
      <c r="I10" s="25">
        <v>1</v>
      </c>
      <c r="J10" s="26">
        <v>102.4</v>
      </c>
      <c r="K10" s="4" t="s">
        <v>4</v>
      </c>
      <c r="L10" s="3" t="s">
        <v>4</v>
      </c>
      <c r="M10" s="3" t="s">
        <v>5</v>
      </c>
      <c r="N10" s="3" t="s">
        <v>5</v>
      </c>
      <c r="O10" s="14" t="s">
        <v>107</v>
      </c>
      <c r="P10" s="21" t="s">
        <v>112</v>
      </c>
    </row>
    <row r="11" spans="1:16" x14ac:dyDescent="0.25">
      <c r="A11" s="15">
        <v>20020</v>
      </c>
      <c r="B11" s="24">
        <v>2.2675736961451247</v>
      </c>
      <c r="C11" s="24">
        <v>8.8201729106628228</v>
      </c>
      <c r="D11" s="24">
        <v>13.00719600948565</v>
      </c>
      <c r="E11" s="24">
        <v>13.159445250181291</v>
      </c>
      <c r="F11" s="25">
        <v>1</v>
      </c>
      <c r="G11" s="25">
        <v>1</v>
      </c>
      <c r="H11" s="25">
        <v>1</v>
      </c>
      <c r="I11" s="25">
        <v>1</v>
      </c>
      <c r="J11" s="26">
        <v>102.4</v>
      </c>
      <c r="K11" s="4" t="s">
        <v>4</v>
      </c>
      <c r="L11" s="3" t="s">
        <v>4</v>
      </c>
      <c r="M11" s="3">
        <v>0</v>
      </c>
      <c r="N11" s="3">
        <v>0</v>
      </c>
      <c r="O11" s="14" t="s">
        <v>109</v>
      </c>
      <c r="P11" s="16">
        <v>3</v>
      </c>
    </row>
    <row r="12" spans="1:16" x14ac:dyDescent="0.25">
      <c r="A12" s="15">
        <v>20021</v>
      </c>
      <c r="B12" s="24">
        <v>-0.12771907181845077</v>
      </c>
      <c r="C12" s="24">
        <v>0.82708933717579247</v>
      </c>
      <c r="D12" s="24">
        <v>1.6469048981928203</v>
      </c>
      <c r="E12" s="24">
        <v>0.30547498187092087</v>
      </c>
      <c r="F12" s="25">
        <v>0</v>
      </c>
      <c r="G12" s="25">
        <v>0</v>
      </c>
      <c r="H12" s="25">
        <v>1</v>
      </c>
      <c r="I12" s="25">
        <v>0</v>
      </c>
      <c r="J12" s="26">
        <v>102.4</v>
      </c>
      <c r="K12" s="4" t="s">
        <v>4</v>
      </c>
      <c r="L12" s="3" t="s">
        <v>4</v>
      </c>
      <c r="M12" s="3">
        <v>1</v>
      </c>
      <c r="N12" s="27">
        <v>1</v>
      </c>
      <c r="O12" s="14" t="s">
        <v>107</v>
      </c>
      <c r="P12" s="16">
        <v>33</v>
      </c>
    </row>
    <row r="13" spans="1:16" x14ac:dyDescent="0.25">
      <c r="A13" s="15">
        <v>20024</v>
      </c>
      <c r="B13" s="24">
        <v>11.16228182253543</v>
      </c>
      <c r="C13" s="24">
        <v>7.9615149664019542</v>
      </c>
      <c r="D13" s="24">
        <v>12.183038668809685</v>
      </c>
      <c r="E13" s="24">
        <v>7.3392972424605745</v>
      </c>
      <c r="F13" s="25">
        <v>1</v>
      </c>
      <c r="G13" s="25">
        <v>1</v>
      </c>
      <c r="H13" s="25">
        <v>1</v>
      </c>
      <c r="I13" s="25">
        <v>1</v>
      </c>
      <c r="J13" s="26">
        <v>12.8</v>
      </c>
      <c r="K13" s="4" t="s">
        <v>4</v>
      </c>
      <c r="L13" s="3" t="s">
        <v>4</v>
      </c>
      <c r="M13" s="3">
        <v>2</v>
      </c>
      <c r="N13" s="27">
        <v>3</v>
      </c>
      <c r="O13" s="14" t="s">
        <v>107</v>
      </c>
      <c r="P13" s="16">
        <v>64</v>
      </c>
    </row>
    <row r="14" spans="1:16" x14ac:dyDescent="0.25">
      <c r="A14" s="15">
        <v>20025</v>
      </c>
      <c r="B14" s="24">
        <v>2.9711489338818526</v>
      </c>
      <c r="C14" s="24">
        <v>5.8386167146974071</v>
      </c>
      <c r="D14" s="24">
        <v>8.2463815520484083</v>
      </c>
      <c r="E14" s="24">
        <v>5.4958303118201588</v>
      </c>
      <c r="F14" s="25">
        <v>1</v>
      </c>
      <c r="G14" s="25">
        <v>1</v>
      </c>
      <c r="H14" s="25">
        <v>1</v>
      </c>
      <c r="I14" s="25">
        <v>1</v>
      </c>
      <c r="J14" s="26">
        <v>6.4</v>
      </c>
      <c r="K14" s="4" t="s">
        <v>4</v>
      </c>
      <c r="L14" s="3" t="s">
        <v>4</v>
      </c>
      <c r="M14" s="3">
        <v>2</v>
      </c>
      <c r="N14" s="27">
        <v>3</v>
      </c>
      <c r="O14" s="14" t="s">
        <v>107</v>
      </c>
      <c r="P14" s="16">
        <v>3</v>
      </c>
    </row>
    <row r="15" spans="1:16" x14ac:dyDescent="0.25">
      <c r="A15" s="15">
        <v>20026</v>
      </c>
      <c r="B15" s="24">
        <v>33.17334839073969</v>
      </c>
      <c r="C15" s="24">
        <v>8.6046109510086453</v>
      </c>
      <c r="D15" s="24">
        <v>10.722871861967453</v>
      </c>
      <c r="E15" s="24">
        <v>12.776921682378537</v>
      </c>
      <c r="F15" s="25">
        <v>1</v>
      </c>
      <c r="G15" s="25">
        <v>1</v>
      </c>
      <c r="H15" s="25">
        <v>1</v>
      </c>
      <c r="I15" s="25">
        <v>1</v>
      </c>
      <c r="J15" s="26">
        <v>102.4</v>
      </c>
      <c r="K15" s="4" t="s">
        <v>4</v>
      </c>
      <c r="L15" s="3" t="s">
        <v>4</v>
      </c>
      <c r="M15" s="3">
        <v>3</v>
      </c>
      <c r="N15" s="27">
        <v>3</v>
      </c>
      <c r="O15" s="14" t="s">
        <v>109</v>
      </c>
      <c r="P15" s="16">
        <v>13</v>
      </c>
    </row>
    <row r="16" spans="1:16" x14ac:dyDescent="0.25">
      <c r="A16" s="15">
        <v>20027</v>
      </c>
      <c r="B16" s="24">
        <v>0.21286511969741786</v>
      </c>
      <c r="C16" s="24">
        <v>8.9190201729106615</v>
      </c>
      <c r="D16" s="24">
        <v>14.248098781584757</v>
      </c>
      <c r="E16" s="24">
        <v>13.31490210297317</v>
      </c>
      <c r="F16" s="25">
        <v>0</v>
      </c>
      <c r="G16" s="25">
        <v>1</v>
      </c>
      <c r="H16" s="25">
        <v>1</v>
      </c>
      <c r="I16" s="25">
        <v>1</v>
      </c>
      <c r="J16" s="26">
        <v>102.4</v>
      </c>
      <c r="K16" s="4" t="s">
        <v>4</v>
      </c>
      <c r="L16" s="3" t="s">
        <v>4</v>
      </c>
      <c r="M16" s="3" t="s">
        <v>5</v>
      </c>
      <c r="N16" s="3" t="s">
        <v>5</v>
      </c>
      <c r="O16" s="14" t="s">
        <v>107</v>
      </c>
      <c r="P16" s="16">
        <v>22</v>
      </c>
    </row>
    <row r="17" spans="1:16" x14ac:dyDescent="0.25">
      <c r="A17" s="15">
        <v>20028</v>
      </c>
      <c r="B17" s="24">
        <v>17.842578401584614</v>
      </c>
      <c r="C17" s="24">
        <v>8.8685878962536009</v>
      </c>
      <c r="D17" s="24">
        <v>12.591790007359553</v>
      </c>
      <c r="E17" s="24">
        <v>12.469180565627267</v>
      </c>
      <c r="F17" s="25">
        <v>1</v>
      </c>
      <c r="G17" s="25">
        <v>1</v>
      </c>
      <c r="H17" s="25">
        <v>1</v>
      </c>
      <c r="I17" s="25">
        <v>1</v>
      </c>
      <c r="J17" s="26">
        <v>102.4</v>
      </c>
      <c r="K17" s="4" t="s">
        <v>4</v>
      </c>
      <c r="L17" s="3" t="s">
        <v>4</v>
      </c>
      <c r="M17" s="3">
        <v>3</v>
      </c>
      <c r="N17" s="3" t="s">
        <v>5</v>
      </c>
      <c r="O17" s="14" t="s">
        <v>107</v>
      </c>
      <c r="P17" s="21" t="s">
        <v>112</v>
      </c>
    </row>
    <row r="18" spans="1:16" x14ac:dyDescent="0.25">
      <c r="A18" s="15">
        <v>20029</v>
      </c>
      <c r="B18" s="24">
        <v>27.869645882068237</v>
      </c>
      <c r="C18" s="24">
        <v>8.7749279538904901</v>
      </c>
      <c r="D18" s="24">
        <v>13.636846839479926</v>
      </c>
      <c r="E18" s="24">
        <v>11.73449963741842</v>
      </c>
      <c r="F18" s="25">
        <v>1</v>
      </c>
      <c r="G18" s="25">
        <v>1</v>
      </c>
      <c r="H18" s="25">
        <v>1</v>
      </c>
      <c r="I18" s="25">
        <v>1</v>
      </c>
      <c r="J18" s="26">
        <v>51.2</v>
      </c>
      <c r="K18" s="4" t="s">
        <v>4</v>
      </c>
      <c r="L18" s="3" t="s">
        <v>4</v>
      </c>
      <c r="M18" s="3">
        <v>3</v>
      </c>
      <c r="N18" s="27">
        <v>3</v>
      </c>
      <c r="O18" s="14" t="s">
        <v>107</v>
      </c>
      <c r="P18" s="16">
        <v>86</v>
      </c>
    </row>
    <row r="19" spans="1:16" x14ac:dyDescent="0.25">
      <c r="A19" s="15">
        <v>20030</v>
      </c>
      <c r="B19" s="24">
        <v>10.670144210516881</v>
      </c>
      <c r="C19" s="24">
        <v>8.4510086455331415</v>
      </c>
      <c r="D19" s="24">
        <v>10.894594815602257</v>
      </c>
      <c r="E19" s="24">
        <v>8.1104967367657714</v>
      </c>
      <c r="F19" s="25">
        <v>1</v>
      </c>
      <c r="G19" s="25">
        <v>1</v>
      </c>
      <c r="H19" s="25">
        <v>1</v>
      </c>
      <c r="I19" s="25">
        <v>1</v>
      </c>
      <c r="J19" s="26">
        <v>51.2</v>
      </c>
      <c r="K19" s="4" t="s">
        <v>4</v>
      </c>
      <c r="L19" s="3" t="s">
        <v>4</v>
      </c>
      <c r="M19" s="3">
        <v>2</v>
      </c>
      <c r="N19" s="27">
        <v>3</v>
      </c>
      <c r="O19" s="14" t="s">
        <v>109</v>
      </c>
      <c r="P19" s="21" t="s">
        <v>112</v>
      </c>
    </row>
    <row r="20" spans="1:16" x14ac:dyDescent="0.25">
      <c r="A20" s="15">
        <v>20035</v>
      </c>
      <c r="B20" s="24">
        <v>18.308640979448434</v>
      </c>
      <c r="C20" s="24">
        <v>9.2247838616714706</v>
      </c>
      <c r="D20" s="24">
        <v>14.333142530051516</v>
      </c>
      <c r="E20" s="24">
        <v>12.753807106598984</v>
      </c>
      <c r="F20" s="25">
        <v>1</v>
      </c>
      <c r="G20" s="25">
        <v>1</v>
      </c>
      <c r="H20" s="25">
        <v>1</v>
      </c>
      <c r="I20" s="25">
        <v>1</v>
      </c>
      <c r="J20" s="26">
        <v>102.4</v>
      </c>
      <c r="K20" s="4" t="s">
        <v>4</v>
      </c>
      <c r="L20" s="3" t="s">
        <v>4</v>
      </c>
      <c r="M20" s="3">
        <v>3</v>
      </c>
      <c r="N20" s="27">
        <v>3</v>
      </c>
      <c r="O20" s="14" t="s">
        <v>107</v>
      </c>
      <c r="P20" s="16">
        <v>17</v>
      </c>
    </row>
    <row r="21" spans="1:16" x14ac:dyDescent="0.25">
      <c r="A21" s="15">
        <v>20037</v>
      </c>
      <c r="B21" s="24">
        <v>1.6872361592858487</v>
      </c>
      <c r="C21" s="24">
        <v>5.9991354466858793</v>
      </c>
      <c r="D21" s="24">
        <v>8.9815193392754917</v>
      </c>
      <c r="E21" s="24">
        <v>5.4414430746918052</v>
      </c>
      <c r="F21" s="25">
        <v>1</v>
      </c>
      <c r="G21" s="25">
        <v>1</v>
      </c>
      <c r="H21" s="25">
        <v>1</v>
      </c>
      <c r="I21" s="25">
        <v>1</v>
      </c>
      <c r="J21" s="26">
        <v>102.4</v>
      </c>
      <c r="K21" s="4" t="s">
        <v>4</v>
      </c>
      <c r="L21" s="3" t="s">
        <v>4</v>
      </c>
      <c r="M21" s="3">
        <v>2</v>
      </c>
      <c r="N21" s="27">
        <v>3</v>
      </c>
      <c r="O21" s="14" t="s">
        <v>109</v>
      </c>
      <c r="P21" s="16">
        <v>26</v>
      </c>
    </row>
    <row r="22" spans="1:16" x14ac:dyDescent="0.25">
      <c r="A22" s="15">
        <v>20038</v>
      </c>
      <c r="B22" s="24">
        <v>31.562295537450808</v>
      </c>
      <c r="C22" s="24">
        <v>9.2804034582132555</v>
      </c>
      <c r="D22" s="24">
        <v>13.224711750756397</v>
      </c>
      <c r="E22" s="24">
        <v>13.146754894851341</v>
      </c>
      <c r="F22" s="25">
        <v>1</v>
      </c>
      <c r="G22" s="25">
        <v>1</v>
      </c>
      <c r="H22" s="25">
        <v>1</v>
      </c>
      <c r="I22" s="25">
        <v>1</v>
      </c>
      <c r="J22" s="26">
        <v>102.4</v>
      </c>
      <c r="K22" s="4" t="s">
        <v>4</v>
      </c>
      <c r="L22" s="3" t="s">
        <v>4</v>
      </c>
      <c r="M22" s="3">
        <v>3</v>
      </c>
      <c r="N22" s="27">
        <v>2</v>
      </c>
      <c r="O22" s="14" t="s">
        <v>107</v>
      </c>
      <c r="P22" s="21" t="s">
        <v>112</v>
      </c>
    </row>
    <row r="23" spans="1:16" x14ac:dyDescent="0.25">
      <c r="A23" s="15">
        <v>20039</v>
      </c>
      <c r="B23" s="24">
        <v>4.1889316047602012</v>
      </c>
      <c r="C23" s="24">
        <v>3.6185094685400117</v>
      </c>
      <c r="D23" s="24">
        <v>5.420251489080079</v>
      </c>
      <c r="E23" s="24">
        <v>1.8952319468781702</v>
      </c>
      <c r="F23" s="25">
        <v>1</v>
      </c>
      <c r="G23" s="25">
        <v>1</v>
      </c>
      <c r="H23" s="25">
        <v>1</v>
      </c>
      <c r="I23" s="25">
        <v>1</v>
      </c>
      <c r="J23" s="26">
        <v>25.6</v>
      </c>
      <c r="K23" s="4" t="s">
        <v>4</v>
      </c>
      <c r="L23" s="3" t="s">
        <v>4</v>
      </c>
      <c r="M23" s="3">
        <v>1</v>
      </c>
      <c r="N23" s="27">
        <v>3</v>
      </c>
      <c r="O23" s="14" t="s">
        <v>107</v>
      </c>
      <c r="P23" s="16">
        <v>35</v>
      </c>
    </row>
    <row r="24" spans="1:16" x14ac:dyDescent="0.25">
      <c r="A24" s="15">
        <v>20040</v>
      </c>
      <c r="B24" s="24">
        <v>1.8440841422207883</v>
      </c>
      <c r="C24" s="24">
        <v>3.4538904899135439</v>
      </c>
      <c r="D24" s="24">
        <v>4.5069098045629241</v>
      </c>
      <c r="E24" s="24">
        <v>1.3016678752719362</v>
      </c>
      <c r="F24" s="25">
        <v>1</v>
      </c>
      <c r="G24" s="25">
        <v>1</v>
      </c>
      <c r="H24" s="25">
        <v>1</v>
      </c>
      <c r="I24" s="25">
        <v>1</v>
      </c>
      <c r="J24" s="26">
        <v>102.4</v>
      </c>
      <c r="K24" s="4" t="s">
        <v>4</v>
      </c>
      <c r="L24" s="3" t="s">
        <v>4</v>
      </c>
      <c r="M24" s="3">
        <v>1</v>
      </c>
      <c r="N24" s="27">
        <v>2</v>
      </c>
      <c r="O24" s="14" t="s">
        <v>107</v>
      </c>
      <c r="P24" s="16">
        <v>1</v>
      </c>
    </row>
    <row r="25" spans="1:16" x14ac:dyDescent="0.25">
      <c r="A25" s="15">
        <v>20042</v>
      </c>
      <c r="B25" s="24">
        <v>74.576734514622714</v>
      </c>
      <c r="C25" s="24">
        <v>8.8645533141210375</v>
      </c>
      <c r="D25" s="24">
        <v>13.407474037124866</v>
      </c>
      <c r="E25" s="24">
        <v>13.249184191443076</v>
      </c>
      <c r="F25" s="25">
        <v>1</v>
      </c>
      <c r="G25" s="25">
        <v>1</v>
      </c>
      <c r="H25" s="25">
        <v>1</v>
      </c>
      <c r="I25" s="25">
        <v>1</v>
      </c>
      <c r="J25" s="26">
        <v>102.4</v>
      </c>
      <c r="K25" s="4" t="s">
        <v>4</v>
      </c>
      <c r="L25" s="3" t="s">
        <v>4</v>
      </c>
      <c r="M25" s="3" t="s">
        <v>5</v>
      </c>
      <c r="N25" s="3" t="s">
        <v>5</v>
      </c>
      <c r="O25" s="14" t="s">
        <v>107</v>
      </c>
      <c r="P25" s="21" t="s">
        <v>112</v>
      </c>
    </row>
    <row r="26" spans="1:16" x14ac:dyDescent="0.25">
      <c r="A26" s="15">
        <v>20043</v>
      </c>
      <c r="B26" s="24">
        <v>1.2547838634795154</v>
      </c>
      <c r="C26" s="24">
        <v>7.6227665706051866</v>
      </c>
      <c r="D26" s="24">
        <v>12.396352931556136</v>
      </c>
      <c r="E26" s="24">
        <v>9.4538614938361132</v>
      </c>
      <c r="F26" s="25">
        <v>1</v>
      </c>
      <c r="G26" s="25">
        <v>1</v>
      </c>
      <c r="H26" s="25">
        <v>1</v>
      </c>
      <c r="I26" s="25">
        <v>1</v>
      </c>
      <c r="J26" s="26">
        <v>12.8</v>
      </c>
      <c r="K26" s="4" t="s">
        <v>4</v>
      </c>
      <c r="L26" s="3" t="s">
        <v>4</v>
      </c>
      <c r="M26" s="3" t="s">
        <v>5</v>
      </c>
      <c r="N26" s="3" t="s">
        <v>5</v>
      </c>
      <c r="O26" s="14" t="s">
        <v>107</v>
      </c>
      <c r="P26" s="16">
        <v>4.5999999999999996</v>
      </c>
    </row>
    <row r="27" spans="1:16" x14ac:dyDescent="0.25">
      <c r="A27" s="15">
        <v>20046</v>
      </c>
      <c r="B27" s="24">
        <v>3.9077554605504909</v>
      </c>
      <c r="C27" s="24">
        <v>8.8780979827089332</v>
      </c>
      <c r="D27" s="24">
        <v>13.186687382451549</v>
      </c>
      <c r="E27" s="24">
        <v>11.974709934735316</v>
      </c>
      <c r="F27" s="25">
        <v>1</v>
      </c>
      <c r="G27" s="25">
        <v>1</v>
      </c>
      <c r="H27" s="25">
        <v>1</v>
      </c>
      <c r="I27" s="25">
        <v>1</v>
      </c>
      <c r="J27" s="26">
        <v>25.6</v>
      </c>
      <c r="K27" s="4" t="s">
        <v>4</v>
      </c>
      <c r="L27" s="3" t="s">
        <v>4</v>
      </c>
      <c r="M27" s="3" t="s">
        <v>5</v>
      </c>
      <c r="N27" s="3" t="s">
        <v>5</v>
      </c>
      <c r="O27" s="14" t="s">
        <v>107</v>
      </c>
      <c r="P27" s="16">
        <v>43</v>
      </c>
    </row>
    <row r="28" spans="1:16" x14ac:dyDescent="0.25">
      <c r="A28" s="15">
        <v>20047</v>
      </c>
      <c r="B28" s="24">
        <v>3.7083344536760676</v>
      </c>
      <c r="C28" s="24">
        <v>8.6974063400576362</v>
      </c>
      <c r="D28" s="24">
        <v>13.131899582958541</v>
      </c>
      <c r="E28" s="24">
        <v>11.701414068165338</v>
      </c>
      <c r="F28" s="25">
        <v>1</v>
      </c>
      <c r="G28" s="25">
        <v>1</v>
      </c>
      <c r="H28" s="25">
        <v>1</v>
      </c>
      <c r="I28" s="25">
        <v>1</v>
      </c>
      <c r="J28" s="26">
        <v>25.6</v>
      </c>
      <c r="K28" s="4" t="s">
        <v>4</v>
      </c>
      <c r="L28" s="3" t="s">
        <v>4</v>
      </c>
      <c r="M28" s="3">
        <v>3</v>
      </c>
      <c r="N28" s="27">
        <v>3</v>
      </c>
      <c r="O28" s="14" t="s">
        <v>107</v>
      </c>
      <c r="P28" s="16">
        <v>4</v>
      </c>
    </row>
    <row r="29" spans="1:16" x14ac:dyDescent="0.25">
      <c r="A29" s="15">
        <v>20048</v>
      </c>
      <c r="B29" s="24">
        <v>0.16357003934643671</v>
      </c>
      <c r="C29" s="24">
        <v>8.1360230547550429</v>
      </c>
      <c r="D29" s="24">
        <v>12.581568402976529</v>
      </c>
      <c r="E29" s="24">
        <v>8.3348440899202316</v>
      </c>
      <c r="F29" s="25">
        <v>0</v>
      </c>
      <c r="G29" s="25">
        <v>1</v>
      </c>
      <c r="H29" s="25">
        <v>1</v>
      </c>
      <c r="I29" s="25">
        <v>1</v>
      </c>
      <c r="J29" s="26">
        <v>102.4</v>
      </c>
      <c r="K29" s="4" t="s">
        <v>4</v>
      </c>
      <c r="L29" s="3" t="s">
        <v>4</v>
      </c>
      <c r="M29" s="3" t="s">
        <v>5</v>
      </c>
      <c r="N29" s="3" t="s">
        <v>5</v>
      </c>
      <c r="O29" s="14" t="s">
        <v>109</v>
      </c>
      <c r="P29" s="16">
        <v>1.1000000000000001</v>
      </c>
    </row>
    <row r="30" spans="1:16" x14ac:dyDescent="0.25">
      <c r="A30" s="15">
        <v>20049</v>
      </c>
      <c r="B30" s="24">
        <v>26.836689880168134</v>
      </c>
      <c r="C30" s="24">
        <v>9.2841498559077813</v>
      </c>
      <c r="D30" s="24">
        <v>13.616812494889198</v>
      </c>
      <c r="E30" s="24">
        <v>13.464920232052213</v>
      </c>
      <c r="F30" s="25">
        <v>1</v>
      </c>
      <c r="G30" s="25">
        <v>1</v>
      </c>
      <c r="H30" s="25">
        <v>1</v>
      </c>
      <c r="I30" s="25">
        <v>1</v>
      </c>
      <c r="J30" s="26">
        <v>51.2</v>
      </c>
      <c r="K30" s="4" t="s">
        <v>4</v>
      </c>
      <c r="L30" s="3" t="s">
        <v>4</v>
      </c>
      <c r="M30" s="3" t="s">
        <v>5</v>
      </c>
      <c r="N30" s="3" t="s">
        <v>5</v>
      </c>
      <c r="O30" s="14" t="s">
        <v>109</v>
      </c>
      <c r="P30" s="16">
        <v>16</v>
      </c>
    </row>
    <row r="31" spans="1:16" x14ac:dyDescent="0.25">
      <c r="A31" s="15">
        <v>20050</v>
      </c>
      <c r="B31" s="24">
        <v>0.65652084285624657</v>
      </c>
      <c r="C31" s="24">
        <v>7.5994236311239192</v>
      </c>
      <c r="D31" s="24">
        <v>11.648131490718782</v>
      </c>
      <c r="E31" s="24">
        <v>7.7415699782451046</v>
      </c>
      <c r="F31" s="25">
        <v>0</v>
      </c>
      <c r="G31" s="25">
        <v>1</v>
      </c>
      <c r="H31" s="25">
        <v>1</v>
      </c>
      <c r="I31" s="25">
        <v>1</v>
      </c>
      <c r="J31" s="26">
        <v>51.2</v>
      </c>
      <c r="K31" s="4" t="s">
        <v>4</v>
      </c>
      <c r="L31" s="3" t="s">
        <v>4</v>
      </c>
      <c r="M31" s="3" t="s">
        <v>5</v>
      </c>
      <c r="N31" s="3" t="s">
        <v>5</v>
      </c>
      <c r="O31" s="14" t="s">
        <v>109</v>
      </c>
      <c r="P31" s="21" t="s">
        <v>112</v>
      </c>
    </row>
    <row r="32" spans="1:16" x14ac:dyDescent="0.25">
      <c r="A32" s="15">
        <v>20053</v>
      </c>
      <c r="B32" s="24">
        <v>91.213824133078788</v>
      </c>
      <c r="C32" s="24">
        <v>9.2694524495677229</v>
      </c>
      <c r="D32" s="24">
        <v>14.123395208111864</v>
      </c>
      <c r="E32" s="24">
        <v>7.0667150108774468</v>
      </c>
      <c r="F32" s="25">
        <v>1</v>
      </c>
      <c r="G32" s="25">
        <v>1</v>
      </c>
      <c r="H32" s="25">
        <v>1</v>
      </c>
      <c r="I32" s="25">
        <v>1</v>
      </c>
      <c r="J32" s="26">
        <v>102.4</v>
      </c>
      <c r="K32" s="4" t="s">
        <v>4</v>
      </c>
      <c r="L32" s="3" t="s">
        <v>4</v>
      </c>
      <c r="M32" s="3">
        <v>3</v>
      </c>
      <c r="N32" s="27">
        <v>3</v>
      </c>
      <c r="O32" s="14" t="s">
        <v>107</v>
      </c>
      <c r="P32" s="21" t="s">
        <v>112</v>
      </c>
    </row>
    <row r="33" spans="1:16" x14ac:dyDescent="0.25">
      <c r="A33" s="15">
        <v>20054</v>
      </c>
      <c r="B33" s="24">
        <v>0.36523173169135892</v>
      </c>
      <c r="C33" s="24">
        <v>1.6547550432276659</v>
      </c>
      <c r="D33" s="24">
        <v>0.84430452203777906</v>
      </c>
      <c r="E33" s="24">
        <v>0.29912980420594637</v>
      </c>
      <c r="F33" s="25">
        <v>0</v>
      </c>
      <c r="G33" s="25">
        <v>1</v>
      </c>
      <c r="H33" s="25">
        <v>0</v>
      </c>
      <c r="I33" s="25">
        <v>0</v>
      </c>
      <c r="J33" s="26">
        <v>102.4</v>
      </c>
      <c r="K33" s="4" t="s">
        <v>4</v>
      </c>
      <c r="L33" s="3" t="s">
        <v>4</v>
      </c>
      <c r="M33" s="3" t="s">
        <v>5</v>
      </c>
      <c r="N33" s="3" t="s">
        <v>5</v>
      </c>
      <c r="O33" s="14" t="s">
        <v>107</v>
      </c>
      <c r="P33" s="21" t="s">
        <v>112</v>
      </c>
    </row>
    <row r="34" spans="1:16" x14ac:dyDescent="0.25">
      <c r="A34" s="15">
        <v>20055</v>
      </c>
      <c r="B34" s="24">
        <v>9.6080592975002919</v>
      </c>
      <c r="C34" s="24">
        <v>3.7129682997118145</v>
      </c>
      <c r="D34" s="24">
        <v>4.6508299942759015</v>
      </c>
      <c r="E34" s="24">
        <v>3.1889050036258157</v>
      </c>
      <c r="F34" s="25">
        <v>1</v>
      </c>
      <c r="G34" s="25">
        <v>1</v>
      </c>
      <c r="H34" s="25">
        <v>1</v>
      </c>
      <c r="I34" s="25">
        <v>1</v>
      </c>
      <c r="J34" s="26">
        <v>102.4</v>
      </c>
      <c r="K34" s="4" t="s">
        <v>4</v>
      </c>
      <c r="L34" s="3" t="s">
        <v>4</v>
      </c>
      <c r="M34" s="3">
        <v>1</v>
      </c>
      <c r="N34" s="27">
        <v>3</v>
      </c>
      <c r="O34" s="14" t="s">
        <v>107</v>
      </c>
      <c r="P34" s="16">
        <v>3.5</v>
      </c>
    </row>
    <row r="35" spans="1:16" x14ac:dyDescent="0.25">
      <c r="A35" s="15">
        <v>20057</v>
      </c>
      <c r="B35" s="24">
        <v>16.675181271454566</v>
      </c>
      <c r="C35" s="24">
        <v>8.3311239193083573</v>
      </c>
      <c r="D35" s="24">
        <v>12.91479270586311</v>
      </c>
      <c r="E35" s="24">
        <v>10.320431472081216</v>
      </c>
      <c r="F35" s="25">
        <v>1</v>
      </c>
      <c r="G35" s="25">
        <v>1</v>
      </c>
      <c r="H35" s="25">
        <v>1</v>
      </c>
      <c r="I35" s="25">
        <v>1</v>
      </c>
      <c r="J35" s="26">
        <v>102.4</v>
      </c>
      <c r="K35" s="4" t="s">
        <v>4</v>
      </c>
      <c r="L35" s="3" t="s">
        <v>4</v>
      </c>
      <c r="M35" s="3" t="s">
        <v>5</v>
      </c>
      <c r="N35" s="3" t="s">
        <v>5</v>
      </c>
      <c r="O35" s="14" t="s">
        <v>109</v>
      </c>
      <c r="P35" s="16">
        <v>17</v>
      </c>
    </row>
    <row r="36" spans="1:16" x14ac:dyDescent="0.25">
      <c r="A36" s="15">
        <v>20058</v>
      </c>
      <c r="B36" s="24">
        <v>0.50863560180330347</v>
      </c>
      <c r="C36" s="24">
        <v>4.6198847262247833</v>
      </c>
      <c r="D36" s="24">
        <v>6.9805380652547218</v>
      </c>
      <c r="E36" s="24">
        <v>3.0048948513415517</v>
      </c>
      <c r="F36" s="25">
        <v>0</v>
      </c>
      <c r="G36" s="25">
        <v>1</v>
      </c>
      <c r="H36" s="25">
        <v>1</v>
      </c>
      <c r="I36" s="25">
        <v>1</v>
      </c>
      <c r="J36" s="26">
        <v>51.2</v>
      </c>
      <c r="K36" s="4" t="s">
        <v>4</v>
      </c>
      <c r="L36" s="3" t="s">
        <v>4</v>
      </c>
      <c r="M36" s="3" t="s">
        <v>5</v>
      </c>
      <c r="N36" s="3" t="s">
        <v>5</v>
      </c>
      <c r="O36" s="14" t="s">
        <v>107</v>
      </c>
      <c r="P36" s="16">
        <v>0.8</v>
      </c>
    </row>
    <row r="37" spans="1:16" x14ac:dyDescent="0.25">
      <c r="A37" s="15">
        <v>20060</v>
      </c>
      <c r="B37" s="24">
        <v>0.74200686356348788</v>
      </c>
      <c r="C37" s="24">
        <v>1.1912034208918754</v>
      </c>
      <c r="D37" s="24">
        <v>2.4586366644606223</v>
      </c>
      <c r="E37" s="24">
        <v>1.0896430877063543</v>
      </c>
      <c r="F37" s="25">
        <v>0</v>
      </c>
      <c r="G37" s="25">
        <v>1</v>
      </c>
      <c r="H37" s="25">
        <v>1</v>
      </c>
      <c r="I37" s="25">
        <v>1</v>
      </c>
      <c r="J37" s="26">
        <v>25.6</v>
      </c>
      <c r="K37" s="4" t="s">
        <v>4</v>
      </c>
      <c r="L37" s="3" t="s">
        <v>4</v>
      </c>
      <c r="M37" s="3">
        <v>1</v>
      </c>
      <c r="N37" s="27">
        <v>2</v>
      </c>
      <c r="O37" s="14" t="s">
        <v>107</v>
      </c>
      <c r="P37" s="16">
        <v>31</v>
      </c>
    </row>
    <row r="38" spans="1:16" x14ac:dyDescent="0.25">
      <c r="A38" s="15">
        <v>20064</v>
      </c>
      <c r="B38" s="24">
        <v>22.290339060525394</v>
      </c>
      <c r="C38" s="24">
        <v>10.065706051873198</v>
      </c>
      <c r="D38" s="24">
        <v>14.939079237877175</v>
      </c>
      <c r="E38" s="24">
        <v>14.65554749818709</v>
      </c>
      <c r="F38" s="25">
        <v>1</v>
      </c>
      <c r="G38" s="25">
        <v>1</v>
      </c>
      <c r="H38" s="25">
        <v>1</v>
      </c>
      <c r="I38" s="25">
        <v>1</v>
      </c>
      <c r="J38" s="26">
        <v>102.4</v>
      </c>
      <c r="K38" s="4" t="s">
        <v>4</v>
      </c>
      <c r="L38" s="3" t="s">
        <v>4</v>
      </c>
      <c r="M38" s="3" t="s">
        <v>5</v>
      </c>
      <c r="N38" s="3" t="s">
        <v>5</v>
      </c>
      <c r="O38" s="1" t="s">
        <v>112</v>
      </c>
      <c r="P38" s="21" t="s">
        <v>112</v>
      </c>
    </row>
    <row r="39" spans="1:16" x14ac:dyDescent="0.25">
      <c r="A39" s="15">
        <v>20065</v>
      </c>
      <c r="B39" s="24">
        <v>74.82096923090711</v>
      </c>
      <c r="C39" s="24">
        <v>9.6827089337175796</v>
      </c>
      <c r="D39" s="24">
        <v>14.694987325210564</v>
      </c>
      <c r="E39" s="24">
        <v>13.902284263959389</v>
      </c>
      <c r="F39" s="25">
        <v>1</v>
      </c>
      <c r="G39" s="25">
        <v>1</v>
      </c>
      <c r="H39" s="25">
        <v>1</v>
      </c>
      <c r="I39" s="25">
        <v>1</v>
      </c>
      <c r="J39" s="26">
        <v>102.4</v>
      </c>
      <c r="K39" s="4" t="s">
        <v>4</v>
      </c>
      <c r="L39" s="3" t="s">
        <v>4</v>
      </c>
      <c r="M39" s="3" t="s">
        <v>5</v>
      </c>
      <c r="N39" s="3" t="s">
        <v>5</v>
      </c>
      <c r="O39" s="4" t="s">
        <v>107</v>
      </c>
      <c r="P39" s="16">
        <v>22</v>
      </c>
    </row>
    <row r="40" spans="1:16" x14ac:dyDescent="0.25">
      <c r="A40" s="15">
        <v>20066</v>
      </c>
      <c r="B40" s="24">
        <v>0.6856497539727352</v>
      </c>
      <c r="C40" s="24">
        <v>7.4207492795389056</v>
      </c>
      <c r="D40" s="24">
        <v>9.2382860413770533</v>
      </c>
      <c r="E40" s="24">
        <v>6.2364031907179101</v>
      </c>
      <c r="F40" s="25">
        <v>0</v>
      </c>
      <c r="G40" s="25">
        <v>1</v>
      </c>
      <c r="H40" s="25">
        <v>1</v>
      </c>
      <c r="I40" s="25">
        <v>1</v>
      </c>
      <c r="J40" s="26">
        <v>102.4</v>
      </c>
      <c r="K40" s="4" t="s">
        <v>4</v>
      </c>
      <c r="L40" s="3" t="s">
        <v>4</v>
      </c>
      <c r="M40" s="3" t="s">
        <v>5</v>
      </c>
      <c r="N40" s="3" t="s">
        <v>5</v>
      </c>
      <c r="O40" s="4" t="s">
        <v>107</v>
      </c>
      <c r="P40" s="16">
        <v>1</v>
      </c>
    </row>
    <row r="41" spans="1:16" x14ac:dyDescent="0.25">
      <c r="A41" s="15">
        <v>20067</v>
      </c>
      <c r="B41" s="24">
        <v>4.4955772983757241</v>
      </c>
      <c r="C41" s="24">
        <v>8.6960904092852775</v>
      </c>
      <c r="D41" s="24">
        <v>14.918691500425453</v>
      </c>
      <c r="E41" s="24">
        <v>11.764271880475883</v>
      </c>
      <c r="F41" s="25">
        <v>1</v>
      </c>
      <c r="G41" s="25">
        <v>1</v>
      </c>
      <c r="H41" s="25">
        <v>1</v>
      </c>
      <c r="I41" s="25">
        <v>1</v>
      </c>
      <c r="J41" s="26">
        <v>25.6</v>
      </c>
      <c r="K41" s="4" t="s">
        <v>4</v>
      </c>
      <c r="L41" s="3" t="s">
        <v>4</v>
      </c>
      <c r="M41" s="3" t="s">
        <v>5</v>
      </c>
      <c r="N41" s="3" t="s">
        <v>5</v>
      </c>
      <c r="O41" s="14" t="s">
        <v>107</v>
      </c>
      <c r="P41" s="16">
        <v>0.7</v>
      </c>
    </row>
    <row r="42" spans="1:16" x14ac:dyDescent="0.25">
      <c r="A42" s="15">
        <v>20069</v>
      </c>
      <c r="B42" s="24">
        <v>15.315085190861589</v>
      </c>
      <c r="C42" s="24">
        <v>9.7291066282420751</v>
      </c>
      <c r="D42" s="24">
        <v>14.851173440183169</v>
      </c>
      <c r="E42" s="24">
        <v>13.223803480783175</v>
      </c>
      <c r="F42" s="25">
        <v>1</v>
      </c>
      <c r="G42" s="25">
        <v>1</v>
      </c>
      <c r="H42" s="25">
        <v>1</v>
      </c>
      <c r="I42" s="25">
        <v>1</v>
      </c>
      <c r="J42" s="26">
        <v>102.4</v>
      </c>
      <c r="K42" s="4" t="s">
        <v>4</v>
      </c>
      <c r="L42" s="3" t="s">
        <v>4</v>
      </c>
      <c r="M42" s="3">
        <v>3</v>
      </c>
      <c r="N42" s="27">
        <v>3</v>
      </c>
      <c r="O42" s="14" t="s">
        <v>107</v>
      </c>
      <c r="P42" s="16">
        <v>26</v>
      </c>
    </row>
    <row r="43" spans="1:16" x14ac:dyDescent="0.25">
      <c r="A43" s="15">
        <v>20070</v>
      </c>
      <c r="B43" s="24">
        <v>0.13250122563633712</v>
      </c>
      <c r="C43" s="24">
        <v>8.6979230299328059</v>
      </c>
      <c r="D43" s="24">
        <v>13.582301219627496</v>
      </c>
      <c r="E43" s="24">
        <v>9.7837314396384745</v>
      </c>
      <c r="F43" s="25">
        <v>0</v>
      </c>
      <c r="G43" s="25">
        <v>1</v>
      </c>
      <c r="H43" s="25">
        <v>1</v>
      </c>
      <c r="I43" s="25">
        <v>1</v>
      </c>
      <c r="J43" s="26">
        <v>12.8</v>
      </c>
      <c r="K43" s="4" t="s">
        <v>4</v>
      </c>
      <c r="L43" s="3" t="s">
        <v>4</v>
      </c>
      <c r="M43" s="3" t="s">
        <v>5</v>
      </c>
      <c r="N43" s="3" t="s">
        <v>5</v>
      </c>
      <c r="O43" s="14" t="s">
        <v>107</v>
      </c>
      <c r="P43" s="21" t="s">
        <v>112</v>
      </c>
    </row>
    <row r="44" spans="1:16" x14ac:dyDescent="0.25">
      <c r="A44" s="15">
        <v>20074</v>
      </c>
      <c r="B44" s="24">
        <v>0</v>
      </c>
      <c r="C44" s="24">
        <v>4.8541786743515853</v>
      </c>
      <c r="D44" s="24">
        <v>7.0443208766047913</v>
      </c>
      <c r="E44" s="24">
        <v>4.1094089920232051</v>
      </c>
      <c r="F44" s="25">
        <v>0</v>
      </c>
      <c r="G44" s="25">
        <v>1</v>
      </c>
      <c r="H44" s="25">
        <v>1</v>
      </c>
      <c r="I44" s="25">
        <v>1</v>
      </c>
      <c r="J44" s="26">
        <v>102.4</v>
      </c>
      <c r="K44" s="4" t="s">
        <v>4</v>
      </c>
      <c r="L44" s="3" t="s">
        <v>4</v>
      </c>
      <c r="M44" s="3" t="s">
        <v>5</v>
      </c>
      <c r="N44" s="3" t="s">
        <v>5</v>
      </c>
      <c r="O44" s="14" t="s">
        <v>107</v>
      </c>
      <c r="P44" s="21" t="s">
        <v>112</v>
      </c>
    </row>
    <row r="45" spans="1:16" x14ac:dyDescent="0.25">
      <c r="A45" s="15">
        <v>20076</v>
      </c>
      <c r="B45" s="24">
        <v>10.410224695938981</v>
      </c>
      <c r="C45" s="24">
        <v>10.11844380403458</v>
      </c>
      <c r="D45" s="24">
        <v>14.23746831302641</v>
      </c>
      <c r="E45" s="24">
        <v>13.211113125453226</v>
      </c>
      <c r="F45" s="25">
        <v>1</v>
      </c>
      <c r="G45" s="25">
        <v>1</v>
      </c>
      <c r="H45" s="25">
        <v>1</v>
      </c>
      <c r="I45" s="25">
        <v>1</v>
      </c>
      <c r="J45" s="26">
        <v>102.4</v>
      </c>
      <c r="K45" s="4" t="s">
        <v>4</v>
      </c>
      <c r="L45" s="3" t="s">
        <v>4</v>
      </c>
      <c r="M45" s="3">
        <v>3</v>
      </c>
      <c r="N45" s="27">
        <v>3</v>
      </c>
      <c r="O45" s="14" t="s">
        <v>109</v>
      </c>
      <c r="P45" s="16">
        <v>1</v>
      </c>
    </row>
    <row r="46" spans="1:16" ht="15.75" thickBot="1" x14ac:dyDescent="0.3">
      <c r="A46" s="17">
        <v>20084</v>
      </c>
      <c r="B46" s="28">
        <v>14.530845276186895</v>
      </c>
      <c r="C46" s="28">
        <v>10.503458213256485</v>
      </c>
      <c r="D46" s="28">
        <v>15.319731785100988</v>
      </c>
      <c r="E46" s="28">
        <v>15.811276287164612</v>
      </c>
      <c r="F46" s="29">
        <v>1</v>
      </c>
      <c r="G46" s="29">
        <v>1</v>
      </c>
      <c r="H46" s="29">
        <v>1</v>
      </c>
      <c r="I46" s="29">
        <v>1</v>
      </c>
      <c r="J46" s="30">
        <v>102.4</v>
      </c>
      <c r="K46" s="18" t="s">
        <v>4</v>
      </c>
      <c r="L46" s="19" t="s">
        <v>4</v>
      </c>
      <c r="M46" s="19">
        <v>3</v>
      </c>
      <c r="N46" s="31">
        <v>2</v>
      </c>
      <c r="O46" s="22" t="s">
        <v>107</v>
      </c>
      <c r="P46" s="20">
        <v>20</v>
      </c>
    </row>
    <row r="48" spans="1:16" ht="15.75" thickBot="1" x14ac:dyDescent="0.3"/>
    <row r="49" spans="1:17" ht="15.75" thickBot="1" x14ac:dyDescent="0.3">
      <c r="A49" s="195" t="s">
        <v>118</v>
      </c>
      <c r="B49" s="196"/>
      <c r="C49" s="196"/>
      <c r="D49" s="196"/>
      <c r="E49" s="196"/>
      <c r="F49" s="196"/>
      <c r="G49" s="196"/>
      <c r="H49" s="196"/>
      <c r="I49" s="196"/>
      <c r="J49" s="196"/>
      <c r="K49" s="196"/>
      <c r="L49" s="196"/>
      <c r="M49" s="196"/>
      <c r="N49" s="196"/>
      <c r="O49" s="197"/>
      <c r="P49" s="197"/>
      <c r="Q49" s="198"/>
    </row>
    <row r="50" spans="1:17" ht="15.75" thickBot="1" x14ac:dyDescent="0.3">
      <c r="A50" s="201" t="s">
        <v>0</v>
      </c>
      <c r="B50" s="188" t="s">
        <v>365</v>
      </c>
      <c r="C50" s="189"/>
      <c r="D50" s="189"/>
      <c r="E50" s="190"/>
      <c r="F50" s="188" t="s">
        <v>366</v>
      </c>
      <c r="G50" s="189"/>
      <c r="H50" s="189"/>
      <c r="I50" s="190"/>
      <c r="J50" s="188" t="s">
        <v>367</v>
      </c>
      <c r="K50" s="189"/>
      <c r="L50" s="189"/>
      <c r="M50" s="189"/>
      <c r="N50" s="189"/>
      <c r="O50" s="191" t="s">
        <v>110</v>
      </c>
      <c r="P50" s="193" t="s">
        <v>111</v>
      </c>
      <c r="Q50" s="186" t="s">
        <v>1</v>
      </c>
    </row>
    <row r="51" spans="1:17" ht="15.75" thickBot="1" x14ac:dyDescent="0.3">
      <c r="A51" s="202"/>
      <c r="B51" s="92" t="s">
        <v>101</v>
      </c>
      <c r="C51" s="48" t="s">
        <v>102</v>
      </c>
      <c r="D51" s="48" t="s">
        <v>103</v>
      </c>
      <c r="E51" s="50" t="s">
        <v>104</v>
      </c>
      <c r="F51" s="92" t="s">
        <v>101</v>
      </c>
      <c r="G51" s="48" t="s">
        <v>102</v>
      </c>
      <c r="H51" s="48" t="s">
        <v>103</v>
      </c>
      <c r="I51" s="50" t="s">
        <v>104</v>
      </c>
      <c r="J51" s="145" t="s">
        <v>100</v>
      </c>
      <c r="K51" s="49" t="s">
        <v>2</v>
      </c>
      <c r="L51" s="49" t="s">
        <v>43</v>
      </c>
      <c r="M51" s="49" t="s">
        <v>106</v>
      </c>
      <c r="N51" s="144" t="s">
        <v>105</v>
      </c>
      <c r="O51" s="192"/>
      <c r="P51" s="194"/>
      <c r="Q51" s="187"/>
    </row>
    <row r="52" spans="1:17" x14ac:dyDescent="0.25">
      <c r="A52" s="54" t="s">
        <v>124</v>
      </c>
      <c r="B52" s="40">
        <v>1.7453313945385067</v>
      </c>
      <c r="C52" s="40">
        <v>9.4215100488864749</v>
      </c>
      <c r="D52" s="40">
        <v>9.8111932586056128</v>
      </c>
      <c r="E52" s="40">
        <v>2.9399191667962064</v>
      </c>
      <c r="F52" s="41">
        <v>1</v>
      </c>
      <c r="G52" s="41">
        <v>1</v>
      </c>
      <c r="H52" s="41">
        <v>1</v>
      </c>
      <c r="I52" s="41">
        <v>1</v>
      </c>
      <c r="J52" s="42">
        <v>409.6</v>
      </c>
      <c r="K52" s="61" t="s">
        <v>5</v>
      </c>
      <c r="L52" s="61" t="s">
        <v>4</v>
      </c>
      <c r="M52" s="61">
        <v>2</v>
      </c>
      <c r="N52" s="61">
        <v>2</v>
      </c>
      <c r="O52" s="51" t="s">
        <v>107</v>
      </c>
      <c r="P52" s="62">
        <f>2013-1958</f>
        <v>55</v>
      </c>
      <c r="Q52" s="63" t="s">
        <v>3</v>
      </c>
    </row>
    <row r="53" spans="1:17" x14ac:dyDescent="0.25">
      <c r="A53" s="15" t="s">
        <v>125</v>
      </c>
      <c r="B53" s="24">
        <v>5.500186182550431</v>
      </c>
      <c r="C53" s="24">
        <v>9.6979902227050516</v>
      </c>
      <c r="D53" s="24">
        <v>14.56514826297798</v>
      </c>
      <c r="E53" s="24">
        <v>8.2846261464324567</v>
      </c>
      <c r="F53" s="25">
        <v>1</v>
      </c>
      <c r="G53" s="25">
        <v>1</v>
      </c>
      <c r="H53" s="25">
        <v>1</v>
      </c>
      <c r="I53" s="25">
        <v>1</v>
      </c>
      <c r="J53" s="26">
        <v>409.6</v>
      </c>
      <c r="K53" s="9" t="s">
        <v>5</v>
      </c>
      <c r="L53" s="9" t="s">
        <v>4</v>
      </c>
      <c r="M53" s="9">
        <v>2</v>
      </c>
      <c r="N53" s="9">
        <v>3</v>
      </c>
      <c r="O53" s="1" t="s">
        <v>107</v>
      </c>
      <c r="P53" s="57">
        <v>1</v>
      </c>
      <c r="Q53" s="58" t="s">
        <v>5</v>
      </c>
    </row>
    <row r="54" spans="1:17" x14ac:dyDescent="0.25">
      <c r="A54" s="15" t="s">
        <v>126</v>
      </c>
      <c r="B54" s="24">
        <v>0.12481511760704467</v>
      </c>
      <c r="C54" s="24">
        <v>3.8938077131993483</v>
      </c>
      <c r="D54" s="24">
        <v>5.5616503696637256</v>
      </c>
      <c r="E54" s="24">
        <v>5.9602829162132753</v>
      </c>
      <c r="F54" s="25">
        <v>0</v>
      </c>
      <c r="G54" s="25">
        <v>1</v>
      </c>
      <c r="H54" s="25">
        <v>1</v>
      </c>
      <c r="I54" s="25">
        <v>1</v>
      </c>
      <c r="J54" s="26">
        <v>25.6</v>
      </c>
      <c r="K54" s="9" t="s">
        <v>4</v>
      </c>
      <c r="L54" s="9" t="s">
        <v>4</v>
      </c>
      <c r="M54" s="9">
        <v>1</v>
      </c>
      <c r="N54" s="9">
        <v>3</v>
      </c>
      <c r="O54" s="1" t="s">
        <v>109</v>
      </c>
      <c r="P54" s="57">
        <f>2013-1946</f>
        <v>67</v>
      </c>
      <c r="Q54" s="58" t="s">
        <v>3</v>
      </c>
    </row>
    <row r="55" spans="1:17" x14ac:dyDescent="0.25">
      <c r="A55" s="15" t="s">
        <v>127</v>
      </c>
      <c r="B55" s="24">
        <v>6.0556134559017778</v>
      </c>
      <c r="C55" s="24">
        <v>10.749592612710483</v>
      </c>
      <c r="D55" s="24">
        <v>14.6339136656332</v>
      </c>
      <c r="E55" s="24">
        <v>15.453520907819057</v>
      </c>
      <c r="F55" s="25">
        <v>1</v>
      </c>
      <c r="G55" s="25">
        <v>1</v>
      </c>
      <c r="H55" s="25">
        <v>1</v>
      </c>
      <c r="I55" s="25">
        <v>1</v>
      </c>
      <c r="J55" s="26">
        <v>204.8</v>
      </c>
      <c r="K55" s="9" t="s">
        <v>5</v>
      </c>
      <c r="L55" s="9" t="s">
        <v>4</v>
      </c>
      <c r="M55" s="9">
        <v>3</v>
      </c>
      <c r="N55" s="9">
        <v>3</v>
      </c>
      <c r="O55" s="1" t="s">
        <v>109</v>
      </c>
      <c r="P55" s="57">
        <v>3</v>
      </c>
      <c r="Q55" s="58" t="s">
        <v>3</v>
      </c>
    </row>
    <row r="56" spans="1:17" x14ac:dyDescent="0.25">
      <c r="A56" s="15" t="s">
        <v>128</v>
      </c>
      <c r="B56" s="24">
        <v>0.80505750856543756</v>
      </c>
      <c r="C56" s="24">
        <v>5.8658337859858776</v>
      </c>
      <c r="D56" s="24">
        <v>7.9565148262977985</v>
      </c>
      <c r="E56" s="24">
        <v>5.7811285558837247</v>
      </c>
      <c r="F56" s="25">
        <v>0</v>
      </c>
      <c r="G56" s="25">
        <v>1</v>
      </c>
      <c r="H56" s="25">
        <v>1</v>
      </c>
      <c r="I56" s="25">
        <v>1</v>
      </c>
      <c r="J56" s="26">
        <v>102.4</v>
      </c>
      <c r="K56" s="9" t="s">
        <v>4</v>
      </c>
      <c r="L56" s="9" t="s">
        <v>4</v>
      </c>
      <c r="M56" s="9">
        <v>1</v>
      </c>
      <c r="N56" s="9">
        <v>3</v>
      </c>
      <c r="O56" s="1" t="s">
        <v>107</v>
      </c>
      <c r="P56" s="57">
        <f>2013-1944</f>
        <v>69</v>
      </c>
      <c r="Q56" s="58" t="s">
        <v>5</v>
      </c>
    </row>
    <row r="57" spans="1:17" x14ac:dyDescent="0.25">
      <c r="A57" s="15" t="s">
        <v>129</v>
      </c>
      <c r="B57" s="24">
        <v>3.6196384106042925</v>
      </c>
      <c r="C57" s="24">
        <v>10.943780554046715</v>
      </c>
      <c r="D57" s="24">
        <v>14.218141346688926</v>
      </c>
      <c r="E57" s="24">
        <v>12.846261464324575</v>
      </c>
      <c r="F57" s="25">
        <v>1</v>
      </c>
      <c r="G57" s="25">
        <v>1</v>
      </c>
      <c r="H57" s="25">
        <v>1</v>
      </c>
      <c r="I57" s="25">
        <v>1</v>
      </c>
      <c r="J57" s="26">
        <v>51.2</v>
      </c>
      <c r="K57" s="9" t="s">
        <v>3</v>
      </c>
      <c r="L57" s="9" t="s">
        <v>4</v>
      </c>
      <c r="M57" s="9">
        <v>3</v>
      </c>
      <c r="N57" s="9">
        <v>2</v>
      </c>
      <c r="O57" s="1" t="s">
        <v>107</v>
      </c>
      <c r="P57" s="57">
        <f>2013-1978</f>
        <v>35</v>
      </c>
      <c r="Q57" s="58" t="s">
        <v>3</v>
      </c>
    </row>
    <row r="58" spans="1:17" x14ac:dyDescent="0.25">
      <c r="A58" s="15" t="s">
        <v>130</v>
      </c>
      <c r="B58" s="24">
        <v>3.1931867587802238</v>
      </c>
      <c r="C58" s="24">
        <v>10.084464964693101</v>
      </c>
      <c r="D58" s="24">
        <v>14.37872644884331</v>
      </c>
      <c r="E58" s="24">
        <v>10.053629721747239</v>
      </c>
      <c r="F58" s="25">
        <v>1</v>
      </c>
      <c r="G58" s="25">
        <v>1</v>
      </c>
      <c r="H58" s="25">
        <v>1</v>
      </c>
      <c r="I58" s="25">
        <v>1</v>
      </c>
      <c r="J58" s="26">
        <v>102.4</v>
      </c>
      <c r="K58" s="9" t="s">
        <v>4</v>
      </c>
      <c r="L58" s="9" t="s">
        <v>4</v>
      </c>
      <c r="M58" s="9">
        <v>3</v>
      </c>
      <c r="N58" s="9">
        <v>3</v>
      </c>
      <c r="O58" s="1" t="s">
        <v>109</v>
      </c>
      <c r="P58" s="57">
        <v>1</v>
      </c>
      <c r="Q58" s="58" t="s">
        <v>3</v>
      </c>
    </row>
    <row r="59" spans="1:17" x14ac:dyDescent="0.25">
      <c r="A59" s="15" t="s">
        <v>131</v>
      </c>
      <c r="B59" s="24">
        <v>1.9616775983907173</v>
      </c>
      <c r="C59" s="24">
        <v>7.183324280282454</v>
      </c>
      <c r="D59" s="24">
        <v>10.275856586374115</v>
      </c>
      <c r="E59" s="24">
        <v>7.7051919788590082</v>
      </c>
      <c r="F59" s="25">
        <v>1</v>
      </c>
      <c r="G59" s="25">
        <v>1</v>
      </c>
      <c r="H59" s="25">
        <v>1</v>
      </c>
      <c r="I59" s="25">
        <v>1</v>
      </c>
      <c r="J59" s="26">
        <v>51.2</v>
      </c>
      <c r="K59" s="9" t="s">
        <v>5</v>
      </c>
      <c r="L59" s="9" t="s">
        <v>4</v>
      </c>
      <c r="M59" s="9">
        <v>2</v>
      </c>
      <c r="N59" s="9">
        <v>3</v>
      </c>
      <c r="O59" s="1" t="s">
        <v>107</v>
      </c>
      <c r="P59" s="57">
        <v>2</v>
      </c>
      <c r="Q59" s="58" t="s">
        <v>5</v>
      </c>
    </row>
    <row r="60" spans="1:17" x14ac:dyDescent="0.25">
      <c r="A60" s="15" t="s">
        <v>132</v>
      </c>
      <c r="B60" s="24">
        <v>1.0026814447765915</v>
      </c>
      <c r="C60" s="24">
        <v>9.9804454101032043</v>
      </c>
      <c r="D60" s="24">
        <v>15.276254074250733</v>
      </c>
      <c r="E60" s="24">
        <v>15.102984610601586</v>
      </c>
      <c r="F60" s="25">
        <v>1</v>
      </c>
      <c r="G60" s="25">
        <v>1</v>
      </c>
      <c r="H60" s="25">
        <v>1</v>
      </c>
      <c r="I60" s="25">
        <v>1</v>
      </c>
      <c r="J60" s="26">
        <v>102.4</v>
      </c>
      <c r="K60" s="9" t="s">
        <v>5</v>
      </c>
      <c r="L60" s="9" t="s">
        <v>4</v>
      </c>
      <c r="M60" s="9">
        <v>3</v>
      </c>
      <c r="N60" s="9">
        <v>3</v>
      </c>
      <c r="O60" s="1" t="s">
        <v>107</v>
      </c>
      <c r="P60" s="57">
        <f>2013-1949</f>
        <v>64</v>
      </c>
      <c r="Q60" s="58" t="s">
        <v>3</v>
      </c>
    </row>
    <row r="61" spans="1:17" x14ac:dyDescent="0.25">
      <c r="A61" s="15" t="s">
        <v>133</v>
      </c>
      <c r="B61" s="24">
        <v>3.9503984722629606</v>
      </c>
      <c r="C61" s="24">
        <v>5.1906572514937528</v>
      </c>
      <c r="D61" s="24">
        <v>5.3537642101915903</v>
      </c>
      <c r="E61" s="24">
        <v>4.1905020985543286</v>
      </c>
      <c r="F61" s="25">
        <v>1</v>
      </c>
      <c r="G61" s="25">
        <v>1</v>
      </c>
      <c r="H61" s="25">
        <v>1</v>
      </c>
      <c r="I61" s="25">
        <v>1</v>
      </c>
      <c r="J61" s="26">
        <v>102.4</v>
      </c>
      <c r="K61" s="9" t="s">
        <v>3</v>
      </c>
      <c r="L61" s="9" t="s">
        <v>4</v>
      </c>
      <c r="M61" s="9">
        <v>1</v>
      </c>
      <c r="N61" s="9">
        <v>3</v>
      </c>
      <c r="O61" s="1" t="s">
        <v>109</v>
      </c>
      <c r="P61" s="57">
        <f>2013-1984</f>
        <v>29</v>
      </c>
      <c r="Q61" s="58" t="s">
        <v>3</v>
      </c>
    </row>
    <row r="62" spans="1:17" x14ac:dyDescent="0.25">
      <c r="A62" s="15" t="s">
        <v>134</v>
      </c>
      <c r="B62" s="24">
        <v>0.91947136637189508</v>
      </c>
      <c r="C62" s="24">
        <v>7.8829440521455725</v>
      </c>
      <c r="D62" s="24">
        <v>12.504173622704508</v>
      </c>
      <c r="E62" s="24">
        <v>4.9327685372299088</v>
      </c>
      <c r="F62" s="25">
        <v>0</v>
      </c>
      <c r="G62" s="25">
        <v>1</v>
      </c>
      <c r="H62" s="25">
        <v>1</v>
      </c>
      <c r="I62" s="25">
        <v>1</v>
      </c>
      <c r="J62" s="26">
        <v>51.2</v>
      </c>
      <c r="K62" s="9" t="s">
        <v>5</v>
      </c>
      <c r="L62" s="9" t="s">
        <v>4</v>
      </c>
      <c r="M62" s="9">
        <v>2</v>
      </c>
      <c r="N62" s="9">
        <v>3</v>
      </c>
      <c r="O62" s="1" t="s">
        <v>107</v>
      </c>
      <c r="P62" s="57">
        <f>2013-1923</f>
        <v>90</v>
      </c>
      <c r="Q62" s="58" t="s">
        <v>3</v>
      </c>
    </row>
    <row r="63" spans="1:17" x14ac:dyDescent="0.25">
      <c r="A63" s="15" t="s">
        <v>135</v>
      </c>
      <c r="B63" s="24">
        <v>7.5104248332594779</v>
      </c>
      <c r="C63" s="24">
        <v>9.6112574061882832</v>
      </c>
      <c r="D63" s="24">
        <v>14.037978656622725</v>
      </c>
      <c r="E63" s="24">
        <v>9.1388492368507759</v>
      </c>
      <c r="F63" s="25">
        <v>1</v>
      </c>
      <c r="G63" s="25">
        <v>1</v>
      </c>
      <c r="H63" s="25">
        <v>1</v>
      </c>
      <c r="I63" s="25">
        <v>1</v>
      </c>
      <c r="J63" s="26">
        <v>409.6</v>
      </c>
      <c r="K63" s="9" t="s">
        <v>4</v>
      </c>
      <c r="L63" s="9" t="s">
        <v>4</v>
      </c>
      <c r="M63" s="9">
        <v>2</v>
      </c>
      <c r="N63" s="9">
        <v>3</v>
      </c>
      <c r="O63" s="1" t="s">
        <v>109</v>
      </c>
      <c r="P63" s="57">
        <f>2013-1969</f>
        <v>44</v>
      </c>
      <c r="Q63" s="58" t="s">
        <v>3</v>
      </c>
    </row>
    <row r="64" spans="1:17" x14ac:dyDescent="0.25">
      <c r="A64" s="15" t="s">
        <v>136</v>
      </c>
      <c r="B64" s="24">
        <v>24.166287020683942</v>
      </c>
      <c r="C64" s="24">
        <v>10.149375339489408</v>
      </c>
      <c r="D64" s="24">
        <v>14.015422529612847</v>
      </c>
      <c r="E64" s="24">
        <v>14.181175190424373</v>
      </c>
      <c r="F64" s="25">
        <v>1</v>
      </c>
      <c r="G64" s="25">
        <v>1</v>
      </c>
      <c r="H64" s="25">
        <v>1</v>
      </c>
      <c r="I64" s="25">
        <v>1</v>
      </c>
      <c r="J64" s="26">
        <v>409.6</v>
      </c>
      <c r="K64" s="9" t="s">
        <v>3</v>
      </c>
      <c r="L64" s="9" t="s">
        <v>4</v>
      </c>
      <c r="M64" s="9">
        <v>3</v>
      </c>
      <c r="N64" s="9">
        <v>2</v>
      </c>
      <c r="O64" s="1" t="s">
        <v>109</v>
      </c>
      <c r="P64" s="57">
        <f>2013-1997</f>
        <v>16</v>
      </c>
      <c r="Q64" s="58" t="s">
        <v>3</v>
      </c>
    </row>
    <row r="65" spans="1:17" x14ac:dyDescent="0.25">
      <c r="A65" s="15" t="s">
        <v>137</v>
      </c>
      <c r="B65" s="24">
        <v>6.0722554715827179</v>
      </c>
      <c r="C65" s="24">
        <v>9.5806626833242792</v>
      </c>
      <c r="D65" s="24">
        <v>14.269814770649495</v>
      </c>
      <c r="E65" s="24">
        <v>14.972796517954299</v>
      </c>
      <c r="F65" s="25">
        <v>1</v>
      </c>
      <c r="G65" s="25">
        <v>1</v>
      </c>
      <c r="H65" s="25">
        <v>1</v>
      </c>
      <c r="I65" s="25">
        <v>1</v>
      </c>
      <c r="J65" s="26">
        <v>409.6</v>
      </c>
      <c r="K65" s="9" t="s">
        <v>4</v>
      </c>
      <c r="L65" s="9" t="s">
        <v>4</v>
      </c>
      <c r="M65" s="9">
        <v>3</v>
      </c>
      <c r="N65" s="9">
        <v>2</v>
      </c>
      <c r="O65" s="1" t="s">
        <v>107</v>
      </c>
      <c r="P65" s="57">
        <f>2013-1970</f>
        <v>43</v>
      </c>
      <c r="Q65" s="58" t="s">
        <v>3</v>
      </c>
    </row>
    <row r="66" spans="1:17" x14ac:dyDescent="0.25">
      <c r="A66" s="15" t="s">
        <v>138</v>
      </c>
      <c r="B66" s="24">
        <v>12.512715540106218</v>
      </c>
      <c r="C66" s="24">
        <v>10.209125475285173</v>
      </c>
      <c r="D66" s="24">
        <v>14.218141346688926</v>
      </c>
      <c r="E66" s="24">
        <v>12.041815638115963</v>
      </c>
      <c r="F66" s="25">
        <v>1</v>
      </c>
      <c r="G66" s="25">
        <v>1</v>
      </c>
      <c r="H66" s="25">
        <v>1</v>
      </c>
      <c r="I66" s="25">
        <v>1</v>
      </c>
      <c r="J66" s="26">
        <v>102.4</v>
      </c>
      <c r="K66" s="9" t="s">
        <v>4</v>
      </c>
      <c r="L66" s="9" t="s">
        <v>4</v>
      </c>
      <c r="M66" s="9">
        <v>3</v>
      </c>
      <c r="N66" s="9">
        <v>3</v>
      </c>
      <c r="O66" s="1" t="s">
        <v>107</v>
      </c>
      <c r="P66" s="57">
        <f>2013-1974</f>
        <v>39</v>
      </c>
      <c r="Q66" s="58" t="s">
        <v>3</v>
      </c>
    </row>
    <row r="67" spans="1:17" x14ac:dyDescent="0.25">
      <c r="A67" s="15" t="s">
        <v>139</v>
      </c>
      <c r="B67" s="24">
        <v>1.358634011695236</v>
      </c>
      <c r="C67" s="24">
        <v>9.3739224137931014</v>
      </c>
      <c r="D67" s="24">
        <v>13.844826233623598</v>
      </c>
      <c r="E67" s="24">
        <v>11.993233584294293</v>
      </c>
      <c r="F67" s="25">
        <v>1</v>
      </c>
      <c r="G67" s="25">
        <v>1</v>
      </c>
      <c r="H67" s="25">
        <v>1</v>
      </c>
      <c r="I67" s="25">
        <v>1</v>
      </c>
      <c r="J67" s="26">
        <v>51.2</v>
      </c>
      <c r="K67" s="9" t="s">
        <v>3</v>
      </c>
      <c r="L67" s="9" t="s">
        <v>4</v>
      </c>
      <c r="M67" s="9">
        <v>2</v>
      </c>
      <c r="N67" s="9">
        <v>3</v>
      </c>
      <c r="O67" s="1" t="s">
        <v>107</v>
      </c>
      <c r="P67" s="57">
        <f>2013-1966</f>
        <v>47</v>
      </c>
      <c r="Q67" s="58" t="s">
        <v>3</v>
      </c>
    </row>
    <row r="68" spans="1:17" x14ac:dyDescent="0.25">
      <c r="A68" s="15" t="s">
        <v>140</v>
      </c>
      <c r="B68" s="24">
        <v>1.6725225759343971</v>
      </c>
      <c r="C68" s="24">
        <v>10.882944052145572</v>
      </c>
      <c r="D68" s="24">
        <v>9.6494156928213695</v>
      </c>
      <c r="E68" s="24">
        <v>14.500621793875329</v>
      </c>
      <c r="F68" s="25">
        <v>1</v>
      </c>
      <c r="G68" s="25">
        <v>1</v>
      </c>
      <c r="H68" s="25">
        <v>1</v>
      </c>
      <c r="I68" s="25">
        <v>1</v>
      </c>
      <c r="J68" s="26">
        <v>51.2</v>
      </c>
      <c r="K68" s="9" t="s">
        <v>4</v>
      </c>
      <c r="L68" s="9" t="s">
        <v>4</v>
      </c>
      <c r="M68" s="9">
        <v>3</v>
      </c>
      <c r="N68" s="9">
        <v>3</v>
      </c>
      <c r="O68" s="1" t="s">
        <v>109</v>
      </c>
      <c r="P68" s="57">
        <f>2013-1971</f>
        <v>42</v>
      </c>
      <c r="Q68" s="58" t="s">
        <v>3</v>
      </c>
    </row>
    <row r="69" spans="1:17" x14ac:dyDescent="0.25">
      <c r="A69" s="15" t="s">
        <v>141</v>
      </c>
      <c r="B69" s="24">
        <v>3.8526266301374421</v>
      </c>
      <c r="C69" s="24">
        <v>11.273221075502445</v>
      </c>
      <c r="D69" s="24">
        <v>13.959774226886081</v>
      </c>
      <c r="E69" s="24">
        <v>12.196098243432301</v>
      </c>
      <c r="F69" s="25">
        <v>1</v>
      </c>
      <c r="G69" s="25">
        <v>1</v>
      </c>
      <c r="H69" s="25">
        <v>1</v>
      </c>
      <c r="I69" s="25">
        <v>1</v>
      </c>
      <c r="J69" s="26">
        <v>51.2</v>
      </c>
      <c r="K69" s="9" t="s">
        <v>4</v>
      </c>
      <c r="L69" s="9" t="s">
        <v>4</v>
      </c>
      <c r="M69" s="9">
        <v>3</v>
      </c>
      <c r="N69" s="9">
        <v>3</v>
      </c>
      <c r="O69" s="1" t="s">
        <v>107</v>
      </c>
      <c r="P69" s="57">
        <f>2013-1994</f>
        <v>19</v>
      </c>
      <c r="Q69" s="58" t="s">
        <v>3</v>
      </c>
    </row>
    <row r="70" spans="1:17" x14ac:dyDescent="0.25">
      <c r="A70" s="15" t="s">
        <v>142</v>
      </c>
      <c r="B70" s="24">
        <v>1.3126389868340855</v>
      </c>
      <c r="C70" s="24">
        <v>10.538565996740903</v>
      </c>
      <c r="D70" s="24">
        <v>14.83424755544956</v>
      </c>
      <c r="E70" s="24">
        <v>13.615731385045853</v>
      </c>
      <c r="F70" s="25">
        <v>1</v>
      </c>
      <c r="G70" s="25">
        <v>1</v>
      </c>
      <c r="H70" s="25">
        <v>1</v>
      </c>
      <c r="I70" s="25">
        <v>1</v>
      </c>
      <c r="J70" s="26">
        <v>409.6</v>
      </c>
      <c r="K70" s="9" t="s">
        <v>5</v>
      </c>
      <c r="L70" s="9" t="s">
        <v>4</v>
      </c>
      <c r="M70" s="9">
        <v>3</v>
      </c>
      <c r="N70" s="9">
        <v>3</v>
      </c>
      <c r="O70" s="1" t="s">
        <v>109</v>
      </c>
      <c r="P70" s="57">
        <f>2014-1946</f>
        <v>68</v>
      </c>
      <c r="Q70" s="58" t="s">
        <v>3</v>
      </c>
    </row>
    <row r="71" spans="1:17" x14ac:dyDescent="0.25">
      <c r="A71" s="15" t="s">
        <v>143</v>
      </c>
      <c r="B71" s="24">
        <v>1.5809914896892314</v>
      </c>
      <c r="C71" s="24">
        <v>6.175448126018467</v>
      </c>
      <c r="D71" s="24">
        <v>9.223308689084984</v>
      </c>
      <c r="E71" s="24">
        <v>4.785481113011036</v>
      </c>
      <c r="F71" s="25">
        <v>1</v>
      </c>
      <c r="G71" s="25">
        <v>1</v>
      </c>
      <c r="H71" s="25">
        <v>1</v>
      </c>
      <c r="I71" s="25">
        <v>1</v>
      </c>
      <c r="J71" s="26">
        <v>25.6</v>
      </c>
      <c r="K71" s="9" t="s">
        <v>3</v>
      </c>
      <c r="L71" s="9" t="s">
        <v>4</v>
      </c>
      <c r="M71" s="9">
        <v>1</v>
      </c>
      <c r="N71" s="9">
        <v>3</v>
      </c>
      <c r="O71" s="1" t="s">
        <v>107</v>
      </c>
      <c r="P71" s="57">
        <f>2014-1957</f>
        <v>57</v>
      </c>
      <c r="Q71" s="58" t="s">
        <v>3</v>
      </c>
    </row>
    <row r="72" spans="1:17" x14ac:dyDescent="0.25">
      <c r="A72" s="15" t="s">
        <v>144</v>
      </c>
      <c r="B72" s="24">
        <v>2.4942221001807741</v>
      </c>
      <c r="C72" s="24">
        <v>9.9823465507876143</v>
      </c>
      <c r="D72" s="24">
        <v>13.865172112250578</v>
      </c>
      <c r="E72" s="24">
        <v>13.430747707135083</v>
      </c>
      <c r="F72" s="25">
        <v>1</v>
      </c>
      <c r="G72" s="25">
        <v>1</v>
      </c>
      <c r="H72" s="25">
        <v>1</v>
      </c>
      <c r="I72" s="25">
        <v>1</v>
      </c>
      <c r="J72" s="26">
        <v>409.6</v>
      </c>
      <c r="K72" s="9" t="s">
        <v>5</v>
      </c>
      <c r="L72" s="9" t="s">
        <v>4</v>
      </c>
      <c r="M72" s="9">
        <v>3</v>
      </c>
      <c r="N72" s="9">
        <v>3</v>
      </c>
      <c r="O72" s="1" t="s">
        <v>107</v>
      </c>
      <c r="P72" s="57">
        <f>2014-1982</f>
        <v>32</v>
      </c>
      <c r="Q72" s="58" t="s">
        <v>3</v>
      </c>
    </row>
    <row r="73" spans="1:17" x14ac:dyDescent="0.25">
      <c r="A73" s="15" t="s">
        <v>145</v>
      </c>
      <c r="B73" s="24">
        <v>0.32867980969855087</v>
      </c>
      <c r="C73" s="24">
        <v>6.8685497012493215</v>
      </c>
      <c r="D73" s="24">
        <v>10.687256538675571</v>
      </c>
      <c r="E73" s="24">
        <v>5.472951966423131</v>
      </c>
      <c r="F73" s="25">
        <v>0</v>
      </c>
      <c r="G73" s="25">
        <v>1</v>
      </c>
      <c r="H73" s="25">
        <v>1</v>
      </c>
      <c r="I73" s="25">
        <v>1</v>
      </c>
      <c r="J73" s="26">
        <v>25.6</v>
      </c>
      <c r="K73" s="9" t="s">
        <v>5</v>
      </c>
      <c r="L73" s="9" t="s">
        <v>4</v>
      </c>
      <c r="M73" s="9">
        <v>1</v>
      </c>
      <c r="N73" s="9">
        <v>3</v>
      </c>
      <c r="O73" s="1" t="s">
        <v>107</v>
      </c>
      <c r="P73" s="57">
        <f>2014-1968</f>
        <v>46</v>
      </c>
      <c r="Q73" s="58" t="s">
        <v>5</v>
      </c>
    </row>
    <row r="74" spans="1:17" x14ac:dyDescent="0.25">
      <c r="A74" s="15" t="s">
        <v>146</v>
      </c>
      <c r="B74" s="24">
        <v>1.3292810025150248</v>
      </c>
      <c r="C74" s="24">
        <v>9.7368278109722972</v>
      </c>
      <c r="D74" s="24">
        <v>12.414738850465062</v>
      </c>
      <c r="E74" s="24">
        <v>9.6106015855743809</v>
      </c>
      <c r="F74" s="25">
        <v>1</v>
      </c>
      <c r="G74" s="25">
        <v>1</v>
      </c>
      <c r="H74" s="25">
        <v>1</v>
      </c>
      <c r="I74" s="25">
        <v>1</v>
      </c>
      <c r="J74" s="26">
        <v>12.8</v>
      </c>
      <c r="K74" s="9" t="s">
        <v>3</v>
      </c>
      <c r="L74" s="9" t="s">
        <v>4</v>
      </c>
      <c r="M74" s="9">
        <v>3</v>
      </c>
      <c r="N74" s="9">
        <v>3</v>
      </c>
      <c r="O74" s="1" t="s">
        <v>107</v>
      </c>
      <c r="P74" s="57">
        <f>2014-1932</f>
        <v>82</v>
      </c>
      <c r="Q74" s="58" t="s">
        <v>5</v>
      </c>
    </row>
    <row r="75" spans="1:17" x14ac:dyDescent="0.25">
      <c r="A75" s="15" t="s">
        <v>147</v>
      </c>
      <c r="B75" s="24">
        <v>0.69089527300363096</v>
      </c>
      <c r="C75" s="24">
        <v>6.1598224195338502E-2</v>
      </c>
      <c r="D75" s="24">
        <v>0.12427473733730596</v>
      </c>
      <c r="E75" s="24">
        <v>0.35947458417534583</v>
      </c>
      <c r="F75" s="25">
        <v>0</v>
      </c>
      <c r="G75" s="25">
        <v>0</v>
      </c>
      <c r="H75" s="25">
        <v>0</v>
      </c>
      <c r="I75" s="25">
        <v>0</v>
      </c>
      <c r="J75" s="26">
        <v>3.2</v>
      </c>
      <c r="K75" s="9" t="s">
        <v>3</v>
      </c>
      <c r="L75" s="9" t="s">
        <v>4</v>
      </c>
      <c r="M75" s="9">
        <v>0</v>
      </c>
      <c r="N75" s="9">
        <v>0</v>
      </c>
      <c r="O75" s="1" t="s">
        <v>107</v>
      </c>
      <c r="P75" s="57">
        <f>2014-1950</f>
        <v>64</v>
      </c>
      <c r="Q75" s="58" t="s">
        <v>3</v>
      </c>
    </row>
    <row r="76" spans="1:17" x14ac:dyDescent="0.25">
      <c r="A76" s="15" t="s">
        <v>148</v>
      </c>
      <c r="B76" s="24">
        <v>2.9360954098410339</v>
      </c>
      <c r="C76" s="24">
        <v>8.8059941991621002</v>
      </c>
      <c r="D76" s="24">
        <v>12.323090805471125</v>
      </c>
      <c r="E76" s="24">
        <v>10.569561157796453</v>
      </c>
      <c r="F76" s="25">
        <v>1</v>
      </c>
      <c r="G76" s="25">
        <v>1</v>
      </c>
      <c r="H76" s="25">
        <v>1</v>
      </c>
      <c r="I76" s="25">
        <v>1</v>
      </c>
      <c r="J76" s="26">
        <v>204.8</v>
      </c>
      <c r="K76" s="9" t="s">
        <v>4</v>
      </c>
      <c r="L76" s="9" t="s">
        <v>4</v>
      </c>
      <c r="M76" s="9">
        <v>2</v>
      </c>
      <c r="N76" s="9">
        <v>3</v>
      </c>
      <c r="O76" s="1" t="s">
        <v>107</v>
      </c>
      <c r="P76" s="57">
        <f>2014-1991</f>
        <v>23</v>
      </c>
      <c r="Q76" s="58" t="s">
        <v>3</v>
      </c>
    </row>
    <row r="77" spans="1:17" x14ac:dyDescent="0.25">
      <c r="A77" s="15" t="s">
        <v>149</v>
      </c>
      <c r="B77" s="24">
        <v>4.1563434163145843</v>
      </c>
      <c r="C77" s="24">
        <v>9.9483976099945686</v>
      </c>
      <c r="D77" s="24">
        <v>13.154066300977819</v>
      </c>
      <c r="E77" s="24">
        <v>10.689802580444583</v>
      </c>
      <c r="F77" s="25">
        <v>1</v>
      </c>
      <c r="G77" s="25">
        <v>1</v>
      </c>
      <c r="H77" s="25">
        <v>1</v>
      </c>
      <c r="I77" s="25">
        <v>1</v>
      </c>
      <c r="J77" s="26">
        <v>25.6</v>
      </c>
      <c r="K77" s="9" t="s">
        <v>5</v>
      </c>
      <c r="L77" s="9" t="s">
        <v>4</v>
      </c>
      <c r="M77" s="9">
        <v>3</v>
      </c>
      <c r="N77" s="9">
        <v>3</v>
      </c>
      <c r="O77" s="1" t="s">
        <v>107</v>
      </c>
      <c r="P77" s="57">
        <f>2014-1999</f>
        <v>15</v>
      </c>
      <c r="Q77" s="58" t="s">
        <v>5</v>
      </c>
    </row>
    <row r="78" spans="1:17" ht="15.75" thickBot="1" x14ac:dyDescent="0.3">
      <c r="A78" s="17" t="s">
        <v>150</v>
      </c>
      <c r="B78" s="28">
        <v>27.190973370694657</v>
      </c>
      <c r="C78" s="28">
        <v>10.97963063552417</v>
      </c>
      <c r="D78" s="28">
        <v>15.444788933937513</v>
      </c>
      <c r="E78" s="28">
        <v>13.839577180164776</v>
      </c>
      <c r="F78" s="29">
        <v>1</v>
      </c>
      <c r="G78" s="29">
        <v>1</v>
      </c>
      <c r="H78" s="29">
        <v>1</v>
      </c>
      <c r="I78" s="29">
        <v>1</v>
      </c>
      <c r="J78" s="30">
        <v>25.6</v>
      </c>
      <c r="K78" s="36" t="s">
        <v>3</v>
      </c>
      <c r="L78" s="36" t="s">
        <v>4</v>
      </c>
      <c r="M78" s="36">
        <v>3</v>
      </c>
      <c r="N78" s="36">
        <v>3</v>
      </c>
      <c r="O78" s="53" t="s">
        <v>107</v>
      </c>
      <c r="P78" s="59">
        <f>2014-1964</f>
        <v>50</v>
      </c>
      <c r="Q78" s="60" t="s">
        <v>5</v>
      </c>
    </row>
    <row r="80" spans="1:17" ht="15.75" thickBot="1" x14ac:dyDescent="0.3"/>
    <row r="81" spans="1:17" ht="15.75" thickBot="1" x14ac:dyDescent="0.3">
      <c r="A81" s="195" t="s">
        <v>253</v>
      </c>
      <c r="B81" s="196"/>
      <c r="C81" s="196"/>
      <c r="D81" s="196"/>
      <c r="E81" s="196"/>
      <c r="F81" s="196"/>
      <c r="G81" s="196"/>
      <c r="H81" s="196"/>
      <c r="I81" s="196"/>
      <c r="J81" s="196"/>
      <c r="K81" s="196"/>
      <c r="L81" s="196"/>
      <c r="M81" s="196"/>
      <c r="N81" s="196"/>
      <c r="O81" s="196"/>
      <c r="P81" s="196"/>
      <c r="Q81" s="199"/>
    </row>
    <row r="82" spans="1:17" ht="15.75" thickBot="1" x14ac:dyDescent="0.3">
      <c r="A82" s="201" t="s">
        <v>0</v>
      </c>
      <c r="B82" s="188" t="s">
        <v>365</v>
      </c>
      <c r="C82" s="189"/>
      <c r="D82" s="189"/>
      <c r="E82" s="190"/>
      <c r="F82" s="188" t="s">
        <v>366</v>
      </c>
      <c r="G82" s="189"/>
      <c r="H82" s="189"/>
      <c r="I82" s="190"/>
      <c r="J82" s="188" t="s">
        <v>367</v>
      </c>
      <c r="K82" s="189"/>
      <c r="L82" s="189"/>
      <c r="M82" s="189"/>
      <c r="N82" s="189"/>
      <c r="O82" s="191" t="s">
        <v>110</v>
      </c>
      <c r="P82" s="193" t="s">
        <v>111</v>
      </c>
      <c r="Q82" s="186" t="s">
        <v>1</v>
      </c>
    </row>
    <row r="83" spans="1:17" ht="15.75" thickBot="1" x14ac:dyDescent="0.3">
      <c r="A83" s="202"/>
      <c r="B83" s="92" t="s">
        <v>101</v>
      </c>
      <c r="C83" s="48" t="s">
        <v>102</v>
      </c>
      <c r="D83" s="48" t="s">
        <v>103</v>
      </c>
      <c r="E83" s="50" t="s">
        <v>104</v>
      </c>
      <c r="F83" s="92" t="s">
        <v>101</v>
      </c>
      <c r="G83" s="48" t="s">
        <v>102</v>
      </c>
      <c r="H83" s="48" t="s">
        <v>103</v>
      </c>
      <c r="I83" s="50" t="s">
        <v>104</v>
      </c>
      <c r="J83" s="145" t="s">
        <v>100</v>
      </c>
      <c r="K83" s="49" t="s">
        <v>2</v>
      </c>
      <c r="L83" s="49" t="s">
        <v>43</v>
      </c>
      <c r="M83" s="49" t="s">
        <v>106</v>
      </c>
      <c r="N83" s="144" t="s">
        <v>105</v>
      </c>
      <c r="O83" s="192"/>
      <c r="P83" s="194"/>
      <c r="Q83" s="187"/>
    </row>
    <row r="84" spans="1:17" x14ac:dyDescent="0.25">
      <c r="A84" s="5" t="s">
        <v>70</v>
      </c>
      <c r="B84" s="82">
        <v>0</v>
      </c>
      <c r="C84" s="83">
        <v>0.19964550435062844</v>
      </c>
      <c r="D84" s="82">
        <v>0.21799012158054712</v>
      </c>
      <c r="E84" s="82">
        <v>0.19974656529278376</v>
      </c>
      <c r="F84" s="85">
        <v>0</v>
      </c>
      <c r="G84" s="85">
        <v>0</v>
      </c>
      <c r="H84" s="85">
        <v>0</v>
      </c>
      <c r="I84" s="85">
        <v>0</v>
      </c>
      <c r="J84" s="80">
        <v>100</v>
      </c>
      <c r="K84" s="9" t="s">
        <v>5</v>
      </c>
      <c r="L84" s="9" t="s">
        <v>3</v>
      </c>
      <c r="M84" s="65" t="s">
        <v>116</v>
      </c>
      <c r="N84" s="9">
        <v>0</v>
      </c>
      <c r="O84" s="1" t="s">
        <v>107</v>
      </c>
      <c r="P84" s="9">
        <v>53</v>
      </c>
      <c r="Q84" s="2" t="s">
        <v>5</v>
      </c>
    </row>
    <row r="85" spans="1:17" x14ac:dyDescent="0.25">
      <c r="A85" s="5" t="s">
        <v>71</v>
      </c>
      <c r="B85" s="82">
        <v>0.10481544903948631</v>
      </c>
      <c r="C85" s="83">
        <v>0.31904608443441834</v>
      </c>
      <c r="D85" s="82">
        <v>0.31653685410334342</v>
      </c>
      <c r="E85" s="84">
        <v>0.29011604641856742</v>
      </c>
      <c r="F85" s="85">
        <v>0</v>
      </c>
      <c r="G85" s="85">
        <v>0</v>
      </c>
      <c r="H85" s="85">
        <v>0</v>
      </c>
      <c r="I85" s="85">
        <v>0</v>
      </c>
      <c r="J85" s="80">
        <v>100</v>
      </c>
      <c r="K85" s="9" t="s">
        <v>5</v>
      </c>
      <c r="L85" s="9" t="s">
        <v>3</v>
      </c>
      <c r="M85" s="9">
        <v>0</v>
      </c>
      <c r="N85" s="9">
        <v>0</v>
      </c>
      <c r="O85" s="1" t="s">
        <v>107</v>
      </c>
      <c r="P85" s="9">
        <v>27</v>
      </c>
      <c r="Q85" s="2" t="s">
        <v>5</v>
      </c>
    </row>
    <row r="86" spans="1:17" x14ac:dyDescent="0.25">
      <c r="A86" s="5" t="s">
        <v>72</v>
      </c>
      <c r="B86" s="82">
        <v>0.11239246945197934</v>
      </c>
      <c r="C86" s="83">
        <v>7.8976034858387806E-2</v>
      </c>
      <c r="D86" s="84">
        <v>0.10567059270516718</v>
      </c>
      <c r="E86" s="87">
        <v>0.1243980738362761</v>
      </c>
      <c r="F86" s="85">
        <v>0</v>
      </c>
      <c r="G86" s="85">
        <v>0</v>
      </c>
      <c r="H86" s="85">
        <v>0</v>
      </c>
      <c r="I86" s="85">
        <v>0</v>
      </c>
      <c r="J86" s="80">
        <v>100</v>
      </c>
      <c r="K86" s="9" t="s">
        <v>5</v>
      </c>
      <c r="L86" s="9" t="s">
        <v>3</v>
      </c>
      <c r="M86" s="9">
        <v>0</v>
      </c>
      <c r="N86" s="9">
        <v>0</v>
      </c>
      <c r="O86" s="1" t="s">
        <v>107</v>
      </c>
      <c r="P86" s="9">
        <v>45</v>
      </c>
      <c r="Q86" s="2" t="s">
        <v>5</v>
      </c>
    </row>
    <row r="87" spans="1:17" x14ac:dyDescent="0.25">
      <c r="A87" s="5" t="s">
        <v>73</v>
      </c>
      <c r="B87" s="82">
        <v>0</v>
      </c>
      <c r="C87" s="83">
        <v>2.7231711247180129E-2</v>
      </c>
      <c r="D87" s="84">
        <v>5.7940729483282681E-2</v>
      </c>
      <c r="E87" s="84">
        <v>8.4700546885420835E-2</v>
      </c>
      <c r="F87" s="85">
        <v>0</v>
      </c>
      <c r="G87" s="85">
        <v>0</v>
      </c>
      <c r="H87" s="85">
        <v>0</v>
      </c>
      <c r="I87" s="85">
        <v>0</v>
      </c>
      <c r="J87" s="80">
        <v>100</v>
      </c>
      <c r="K87" s="9" t="s">
        <v>5</v>
      </c>
      <c r="L87" s="9" t="s">
        <v>3</v>
      </c>
      <c r="M87" s="9">
        <v>0</v>
      </c>
      <c r="N87" s="9">
        <v>0</v>
      </c>
      <c r="O87" s="1" t="s">
        <v>107</v>
      </c>
      <c r="P87" s="9">
        <v>33</v>
      </c>
      <c r="Q87" s="2" t="s">
        <v>5</v>
      </c>
    </row>
    <row r="88" spans="1:17" x14ac:dyDescent="0.25">
      <c r="A88" s="5" t="s">
        <v>74</v>
      </c>
      <c r="B88" s="82">
        <v>0</v>
      </c>
      <c r="C88" s="83">
        <v>0.10957138253303256</v>
      </c>
      <c r="D88" s="84">
        <v>0.13345364741641338</v>
      </c>
      <c r="E88" s="84">
        <v>9.2703748165933034E-2</v>
      </c>
      <c r="F88" s="85">
        <v>0</v>
      </c>
      <c r="G88" s="85">
        <v>0</v>
      </c>
      <c r="H88" s="85">
        <v>0</v>
      </c>
      <c r="I88" s="85">
        <v>0</v>
      </c>
      <c r="J88" s="80">
        <v>100</v>
      </c>
      <c r="K88" s="9" t="s">
        <v>5</v>
      </c>
      <c r="L88" s="9" t="s">
        <v>3</v>
      </c>
      <c r="M88" s="9">
        <v>0</v>
      </c>
      <c r="N88" s="9">
        <v>0</v>
      </c>
      <c r="O88" s="1" t="s">
        <v>109</v>
      </c>
      <c r="P88" s="9">
        <v>21</v>
      </c>
      <c r="Q88" s="2" t="s">
        <v>5</v>
      </c>
    </row>
    <row r="89" spans="1:17" x14ac:dyDescent="0.25">
      <c r="A89" s="5" t="s">
        <v>75</v>
      </c>
      <c r="B89" s="82">
        <v>0</v>
      </c>
      <c r="C89" s="83">
        <v>5.0273928456332592E-2</v>
      </c>
      <c r="D89" s="84">
        <v>0.22368920972644374</v>
      </c>
      <c r="E89" s="84">
        <v>8.9702547685740958E-2</v>
      </c>
      <c r="F89" s="85">
        <v>0</v>
      </c>
      <c r="G89" s="85">
        <v>0</v>
      </c>
      <c r="H89" s="85">
        <v>0</v>
      </c>
      <c r="I89" s="85">
        <v>0</v>
      </c>
      <c r="J89" s="80">
        <v>100</v>
      </c>
      <c r="K89" s="9" t="s">
        <v>5</v>
      </c>
      <c r="L89" s="9" t="s">
        <v>3</v>
      </c>
      <c r="M89" s="9">
        <v>0</v>
      </c>
      <c r="N89" s="9">
        <v>0</v>
      </c>
      <c r="O89" s="1" t="s">
        <v>109</v>
      </c>
      <c r="P89" s="9">
        <v>31</v>
      </c>
      <c r="Q89" s="2" t="s">
        <v>5</v>
      </c>
    </row>
    <row r="90" spans="1:17" x14ac:dyDescent="0.25">
      <c r="A90" s="5" t="s">
        <v>76</v>
      </c>
      <c r="B90" s="82">
        <v>5.5564816358281859E-2</v>
      </c>
      <c r="C90" s="83">
        <v>5.4141153722204315E-2</v>
      </c>
      <c r="D90" s="84">
        <v>9.7359422492401017E-3</v>
      </c>
      <c r="E90" s="84">
        <v>0.11271175136721355</v>
      </c>
      <c r="F90" s="85">
        <v>0</v>
      </c>
      <c r="G90" s="85">
        <v>0</v>
      </c>
      <c r="H90" s="85">
        <v>0</v>
      </c>
      <c r="I90" s="85">
        <v>0</v>
      </c>
      <c r="J90" s="80">
        <v>100</v>
      </c>
      <c r="K90" s="9" t="s">
        <v>5</v>
      </c>
      <c r="L90" s="9" t="s">
        <v>3</v>
      </c>
      <c r="M90" s="9">
        <v>0</v>
      </c>
      <c r="N90" s="9">
        <v>0</v>
      </c>
      <c r="O90" s="1" t="s">
        <v>109</v>
      </c>
      <c r="P90" s="9">
        <v>44</v>
      </c>
      <c r="Q90" s="2" t="s">
        <v>5</v>
      </c>
    </row>
    <row r="91" spans="1:17" x14ac:dyDescent="0.25">
      <c r="A91" s="5" t="s">
        <v>77</v>
      </c>
      <c r="B91" s="90">
        <v>1.3495090499870108</v>
      </c>
      <c r="C91" s="83">
        <v>9.3582887700534786E-2</v>
      </c>
      <c r="D91" s="84">
        <v>0.1985455937230888</v>
      </c>
      <c r="E91" s="84">
        <v>4.8131080389144897E-2</v>
      </c>
      <c r="F91" s="91">
        <v>1</v>
      </c>
      <c r="G91" s="85">
        <v>0</v>
      </c>
      <c r="H91" s="85">
        <v>0</v>
      </c>
      <c r="I91" s="85">
        <v>0</v>
      </c>
      <c r="J91" s="80">
        <v>100</v>
      </c>
      <c r="K91" s="9" t="s">
        <v>5</v>
      </c>
      <c r="L91" s="9" t="s">
        <v>3</v>
      </c>
      <c r="M91" s="9">
        <v>0</v>
      </c>
      <c r="N91" s="9">
        <v>0</v>
      </c>
      <c r="O91" s="1" t="s">
        <v>109</v>
      </c>
      <c r="P91" s="9">
        <v>42</v>
      </c>
      <c r="Q91" s="2" t="s">
        <v>5</v>
      </c>
    </row>
    <row r="92" spans="1:17" x14ac:dyDescent="0.25">
      <c r="A92" s="5" t="s">
        <v>78</v>
      </c>
      <c r="B92" s="82">
        <v>0.71268791396247555</v>
      </c>
      <c r="C92" s="83">
        <v>5.0207961972667872E-2</v>
      </c>
      <c r="D92" s="84">
        <v>0.35546837623193944</v>
      </c>
      <c r="E92" s="84">
        <v>3.0721966205837198E-2</v>
      </c>
      <c r="F92" s="85">
        <v>0</v>
      </c>
      <c r="G92" s="85">
        <v>0</v>
      </c>
      <c r="H92" s="85">
        <v>0</v>
      </c>
      <c r="I92" s="85">
        <v>0</v>
      </c>
      <c r="J92" s="67">
        <v>1.6</v>
      </c>
      <c r="K92" s="9" t="s">
        <v>5</v>
      </c>
      <c r="L92" s="9" t="s">
        <v>3</v>
      </c>
      <c r="M92" s="9">
        <v>0</v>
      </c>
      <c r="N92" s="9">
        <v>0</v>
      </c>
      <c r="O92" s="1" t="s">
        <v>109</v>
      </c>
      <c r="P92" s="9">
        <v>56</v>
      </c>
      <c r="Q92" s="2" t="s">
        <v>5</v>
      </c>
    </row>
    <row r="93" spans="1:17" x14ac:dyDescent="0.25">
      <c r="A93" s="5" t="s">
        <v>79</v>
      </c>
      <c r="B93" s="82">
        <v>0.38852986277309159</v>
      </c>
      <c r="C93" s="83">
        <v>1.069518716577542E-2</v>
      </c>
      <c r="D93" s="84">
        <v>0.23729786623289642</v>
      </c>
      <c r="E93" s="84">
        <v>0.36559139784946237</v>
      </c>
      <c r="F93" s="85">
        <v>0</v>
      </c>
      <c r="G93" s="85">
        <v>0</v>
      </c>
      <c r="H93" s="85">
        <v>0</v>
      </c>
      <c r="I93" s="85">
        <v>0</v>
      </c>
      <c r="J93" s="80">
        <v>100</v>
      </c>
      <c r="K93" s="9" t="s">
        <v>5</v>
      </c>
      <c r="L93" s="9" t="s">
        <v>3</v>
      </c>
      <c r="M93" s="9">
        <v>0</v>
      </c>
      <c r="N93" s="9">
        <v>0</v>
      </c>
      <c r="O93" s="1" t="s">
        <v>109</v>
      </c>
      <c r="P93" s="9">
        <v>7</v>
      </c>
      <c r="Q93" s="2" t="s">
        <v>5</v>
      </c>
    </row>
    <row r="94" spans="1:17" x14ac:dyDescent="0.25">
      <c r="A94" s="5" t="s">
        <v>80</v>
      </c>
      <c r="B94" s="90">
        <v>1.234559386444676</v>
      </c>
      <c r="C94" s="83">
        <v>7.7540106951871662E-2</v>
      </c>
      <c r="D94" s="84">
        <v>0.51813223614965065</v>
      </c>
      <c r="E94" s="84">
        <v>3.5330261136712768E-2</v>
      </c>
      <c r="F94" s="91">
        <v>1</v>
      </c>
      <c r="G94" s="85">
        <v>0</v>
      </c>
      <c r="H94" s="85">
        <v>0</v>
      </c>
      <c r="I94" s="85">
        <v>0</v>
      </c>
      <c r="J94" s="80">
        <v>100</v>
      </c>
      <c r="K94" s="9" t="s">
        <v>5</v>
      </c>
      <c r="L94" s="9" t="s">
        <v>3</v>
      </c>
      <c r="M94" s="9">
        <v>0</v>
      </c>
      <c r="N94" s="9">
        <v>0</v>
      </c>
      <c r="O94" s="1" t="s">
        <v>107</v>
      </c>
      <c r="P94" s="9">
        <v>37</v>
      </c>
      <c r="Q94" s="2" t="s">
        <v>5</v>
      </c>
    </row>
    <row r="95" spans="1:17" x14ac:dyDescent="0.25">
      <c r="A95" s="5" t="s">
        <v>81</v>
      </c>
      <c r="B95" s="90">
        <v>4.3496952684419492</v>
      </c>
      <c r="C95" s="83">
        <v>2.2578728461081429E-2</v>
      </c>
      <c r="D95" s="84">
        <v>0.44541192230408566</v>
      </c>
      <c r="E95" s="84">
        <v>-6.6564260112647339E-3</v>
      </c>
      <c r="F95" s="91">
        <v>1</v>
      </c>
      <c r="G95" s="85">
        <v>0</v>
      </c>
      <c r="H95" s="85">
        <v>0</v>
      </c>
      <c r="I95" s="85">
        <v>0</v>
      </c>
      <c r="J95" s="80">
        <v>100</v>
      </c>
      <c r="K95" s="9" t="s">
        <v>5</v>
      </c>
      <c r="L95" s="9" t="s">
        <v>3</v>
      </c>
      <c r="M95" s="9">
        <v>0</v>
      </c>
      <c r="N95" s="9">
        <v>0</v>
      </c>
      <c r="O95" s="1" t="s">
        <v>109</v>
      </c>
      <c r="P95" s="9">
        <v>28</v>
      </c>
      <c r="Q95" s="2" t="s">
        <v>5</v>
      </c>
    </row>
    <row r="96" spans="1:17" x14ac:dyDescent="0.25">
      <c r="A96" s="5" t="s">
        <v>82</v>
      </c>
      <c r="B96" s="90">
        <v>1.0575369045894802</v>
      </c>
      <c r="C96" s="83">
        <v>6.7439096850861566E-2</v>
      </c>
      <c r="D96" s="84">
        <v>0.36360156922782505</v>
      </c>
      <c r="E96" s="84">
        <v>0.29390681003584229</v>
      </c>
      <c r="F96" s="91">
        <v>1</v>
      </c>
      <c r="G96" s="85">
        <v>0</v>
      </c>
      <c r="H96" s="85">
        <v>0</v>
      </c>
      <c r="I96" s="85">
        <v>0</v>
      </c>
      <c r="J96" s="80">
        <v>100</v>
      </c>
      <c r="K96" s="9" t="s">
        <v>5</v>
      </c>
      <c r="L96" s="9" t="s">
        <v>3</v>
      </c>
      <c r="M96" s="9">
        <v>0</v>
      </c>
      <c r="N96" s="9">
        <v>0</v>
      </c>
      <c r="O96" s="1" t="s">
        <v>107</v>
      </c>
      <c r="P96" s="9">
        <v>43</v>
      </c>
      <c r="Q96" s="2" t="s">
        <v>5</v>
      </c>
    </row>
    <row r="97" spans="1:17" x14ac:dyDescent="0.25">
      <c r="A97" s="5" t="s">
        <v>83</v>
      </c>
      <c r="B97" s="90">
        <v>1.8024107243438099</v>
      </c>
      <c r="C97" s="83">
        <v>0.10368389780154488</v>
      </c>
      <c r="D97" s="84">
        <v>0.49947373457085442</v>
      </c>
      <c r="E97" s="84">
        <v>0.13261648745519714</v>
      </c>
      <c r="F97" s="91">
        <v>1</v>
      </c>
      <c r="G97" s="85">
        <v>0</v>
      </c>
      <c r="H97" s="85">
        <v>0</v>
      </c>
      <c r="I97" s="85">
        <v>0</v>
      </c>
      <c r="J97" s="80">
        <v>100</v>
      </c>
      <c r="K97" s="9" t="s">
        <v>5</v>
      </c>
      <c r="L97" s="9" t="s">
        <v>3</v>
      </c>
      <c r="M97" s="9">
        <v>0</v>
      </c>
      <c r="N97" s="9">
        <v>0</v>
      </c>
      <c r="O97" s="1" t="s">
        <v>107</v>
      </c>
      <c r="P97" s="9">
        <v>41</v>
      </c>
      <c r="Q97" s="2" t="s">
        <v>5</v>
      </c>
    </row>
    <row r="98" spans="1:17" x14ac:dyDescent="0.25">
      <c r="A98" s="5" t="s">
        <v>84</v>
      </c>
      <c r="B98" s="90">
        <v>1.0690318709437137</v>
      </c>
      <c r="C98" s="83">
        <v>3.832442067736188E-2</v>
      </c>
      <c r="D98" s="84">
        <v>0.50425796574490467</v>
      </c>
      <c r="E98" s="84">
        <v>0</v>
      </c>
      <c r="F98" s="91">
        <v>1</v>
      </c>
      <c r="G98" s="85">
        <v>0</v>
      </c>
      <c r="H98" s="85">
        <v>0</v>
      </c>
      <c r="I98" s="85">
        <v>0</v>
      </c>
      <c r="J98" s="80">
        <v>100</v>
      </c>
      <c r="K98" s="9" t="s">
        <v>5</v>
      </c>
      <c r="L98" s="9" t="s">
        <v>3</v>
      </c>
      <c r="M98" s="9">
        <v>0</v>
      </c>
      <c r="N98" s="9">
        <v>0</v>
      </c>
      <c r="O98" s="1" t="s">
        <v>107</v>
      </c>
      <c r="P98" s="9">
        <v>63</v>
      </c>
      <c r="Q98" s="2" t="s">
        <v>5</v>
      </c>
    </row>
    <row r="99" spans="1:17" x14ac:dyDescent="0.25">
      <c r="A99" s="5" t="s">
        <v>85</v>
      </c>
      <c r="B99" s="90">
        <v>1.06443388440202</v>
      </c>
      <c r="C99" s="83">
        <v>0.11675579322638149</v>
      </c>
      <c r="D99" s="84">
        <v>0.33489618218352302</v>
      </c>
      <c r="E99" s="84">
        <v>0.11213517665130565</v>
      </c>
      <c r="F99" s="91">
        <v>1</v>
      </c>
      <c r="G99" s="86">
        <v>0</v>
      </c>
      <c r="H99" s="85">
        <v>0</v>
      </c>
      <c r="I99" s="85">
        <v>0</v>
      </c>
      <c r="J99" s="80">
        <v>100</v>
      </c>
      <c r="K99" s="9" t="s">
        <v>5</v>
      </c>
      <c r="L99" s="9" t="s">
        <v>3</v>
      </c>
      <c r="M99" s="9">
        <v>0</v>
      </c>
      <c r="N99" s="9">
        <v>0</v>
      </c>
      <c r="O99" s="1" t="s">
        <v>107</v>
      </c>
      <c r="P99" s="9">
        <v>38</v>
      </c>
      <c r="Q99" s="2" t="s">
        <v>5</v>
      </c>
    </row>
    <row r="100" spans="1:17" x14ac:dyDescent="0.25">
      <c r="A100" s="5" t="s">
        <v>86</v>
      </c>
      <c r="B100" s="90">
        <v>1.269044285507376</v>
      </c>
      <c r="C100" s="83">
        <v>0.33571004159239454</v>
      </c>
      <c r="D100" s="84">
        <v>0.35116256817529423</v>
      </c>
      <c r="E100" s="84">
        <v>0.11520737327188939</v>
      </c>
      <c r="F100" s="91">
        <v>1</v>
      </c>
      <c r="G100" s="85">
        <v>0</v>
      </c>
      <c r="H100" s="85">
        <v>0</v>
      </c>
      <c r="I100" s="85">
        <v>0</v>
      </c>
      <c r="J100" s="80">
        <v>100</v>
      </c>
      <c r="K100" s="9" t="s">
        <v>5</v>
      </c>
      <c r="L100" s="9" t="s">
        <v>3</v>
      </c>
      <c r="M100" s="9">
        <v>0</v>
      </c>
      <c r="N100" s="9">
        <v>0</v>
      </c>
      <c r="O100" s="1" t="s">
        <v>107</v>
      </c>
      <c r="P100" s="9">
        <v>34</v>
      </c>
      <c r="Q100" s="2" t="s">
        <v>5</v>
      </c>
    </row>
    <row r="101" spans="1:17" x14ac:dyDescent="0.25">
      <c r="A101" s="5" t="s">
        <v>87</v>
      </c>
      <c r="B101" s="90">
        <v>1.9702372331156184</v>
      </c>
      <c r="C101" s="83">
        <v>0.14081996434937613</v>
      </c>
      <c r="D101" s="84">
        <v>0.44062769113003541</v>
      </c>
      <c r="E101" s="84">
        <v>0.20071684587813618</v>
      </c>
      <c r="F101" s="91">
        <v>1</v>
      </c>
      <c r="G101" s="85">
        <v>0</v>
      </c>
      <c r="H101" s="85">
        <v>0</v>
      </c>
      <c r="I101" s="85">
        <v>0</v>
      </c>
      <c r="J101" s="80">
        <v>100</v>
      </c>
      <c r="K101" s="9" t="s">
        <v>5</v>
      </c>
      <c r="L101" s="9" t="s">
        <v>3</v>
      </c>
      <c r="M101" s="9">
        <v>0</v>
      </c>
      <c r="N101" s="9">
        <v>0</v>
      </c>
      <c r="O101" s="1" t="s">
        <v>107</v>
      </c>
      <c r="P101" s="9">
        <v>64</v>
      </c>
      <c r="Q101" s="2" t="s">
        <v>5</v>
      </c>
    </row>
    <row r="102" spans="1:17" x14ac:dyDescent="0.25">
      <c r="A102" s="5" t="s">
        <v>88</v>
      </c>
      <c r="B102" s="90">
        <v>4.9635264717580174</v>
      </c>
      <c r="C102" s="83">
        <v>3.1491384432560915E-2</v>
      </c>
      <c r="D102" s="84">
        <v>0.11482154817720795</v>
      </c>
      <c r="E102" s="84">
        <v>6.1443932411674354E-2</v>
      </c>
      <c r="F102" s="91">
        <v>1</v>
      </c>
      <c r="G102" s="85">
        <v>0</v>
      </c>
      <c r="H102" s="85">
        <v>0</v>
      </c>
      <c r="I102" s="85">
        <v>0</v>
      </c>
      <c r="J102" s="80">
        <v>100</v>
      </c>
      <c r="K102" s="9" t="s">
        <v>5</v>
      </c>
      <c r="L102" s="9" t="s">
        <v>3</v>
      </c>
      <c r="M102" s="9">
        <v>0</v>
      </c>
      <c r="N102" s="9">
        <v>0</v>
      </c>
      <c r="O102" s="1" t="s">
        <v>107</v>
      </c>
      <c r="P102" s="9">
        <v>32</v>
      </c>
      <c r="Q102" s="2" t="s">
        <v>5</v>
      </c>
    </row>
    <row r="103" spans="1:17" x14ac:dyDescent="0.25">
      <c r="A103" s="5" t="s">
        <v>89</v>
      </c>
      <c r="B103" s="90">
        <v>1.1563936152358882</v>
      </c>
      <c r="C103" s="83">
        <v>5.288175876411174E-2</v>
      </c>
      <c r="D103" s="84">
        <v>0.45306669218256618</v>
      </c>
      <c r="E103" s="84">
        <v>2.7137736815156167E-2</v>
      </c>
      <c r="F103" s="91">
        <v>1</v>
      </c>
      <c r="G103" s="85">
        <v>0</v>
      </c>
      <c r="H103" s="85">
        <v>0</v>
      </c>
      <c r="I103" s="85">
        <v>0</v>
      </c>
      <c r="J103" s="80">
        <v>200</v>
      </c>
      <c r="K103" s="9" t="s">
        <v>5</v>
      </c>
      <c r="L103" s="9" t="s">
        <v>3</v>
      </c>
      <c r="M103" s="9">
        <v>0</v>
      </c>
      <c r="N103" s="9">
        <v>0</v>
      </c>
      <c r="O103" s="1" t="s">
        <v>107</v>
      </c>
      <c r="P103" s="9">
        <v>59</v>
      </c>
      <c r="Q103" s="2" t="s">
        <v>5</v>
      </c>
    </row>
    <row r="104" spans="1:17" x14ac:dyDescent="0.25">
      <c r="A104" s="5" t="s">
        <v>90</v>
      </c>
      <c r="B104" s="90">
        <v>1.4782526731544257</v>
      </c>
      <c r="C104" s="83">
        <v>9.2394533571004189E-2</v>
      </c>
      <c r="D104" s="84">
        <v>0.41144388096832835</v>
      </c>
      <c r="E104" s="84">
        <v>0.28827444956477211</v>
      </c>
      <c r="F104" s="91">
        <v>1</v>
      </c>
      <c r="G104" s="85">
        <v>0</v>
      </c>
      <c r="H104" s="85">
        <v>0</v>
      </c>
      <c r="I104" s="85">
        <v>0</v>
      </c>
      <c r="J104" s="80">
        <v>200</v>
      </c>
      <c r="K104" s="9" t="s">
        <v>5</v>
      </c>
      <c r="L104" s="9" t="s">
        <v>3</v>
      </c>
      <c r="M104" s="9">
        <v>0</v>
      </c>
      <c r="N104" s="9">
        <v>0</v>
      </c>
      <c r="O104" s="1" t="s">
        <v>109</v>
      </c>
      <c r="P104" s="9">
        <v>67</v>
      </c>
      <c r="Q104" s="2" t="s">
        <v>5</v>
      </c>
    </row>
    <row r="105" spans="1:17" x14ac:dyDescent="0.25">
      <c r="A105" s="5" t="s">
        <v>91</v>
      </c>
      <c r="B105" s="82">
        <v>0.87361744292174426</v>
      </c>
      <c r="C105" s="83">
        <v>6.2982768865121816E-2</v>
      </c>
      <c r="D105" s="84">
        <v>0.51286958185819542</v>
      </c>
      <c r="E105" s="84">
        <v>0.45622119815668205</v>
      </c>
      <c r="F105" s="85">
        <v>0</v>
      </c>
      <c r="G105" s="85">
        <v>0</v>
      </c>
      <c r="H105" s="85">
        <v>0</v>
      </c>
      <c r="I105" s="85">
        <v>0</v>
      </c>
      <c r="J105" s="80">
        <v>200</v>
      </c>
      <c r="K105" s="9" t="s">
        <v>5</v>
      </c>
      <c r="L105" s="9" t="s">
        <v>3</v>
      </c>
      <c r="M105" s="9">
        <v>0</v>
      </c>
      <c r="N105" s="9">
        <v>0</v>
      </c>
      <c r="O105" s="1" t="s">
        <v>109</v>
      </c>
      <c r="P105" s="9">
        <v>65</v>
      </c>
      <c r="Q105" s="2" t="s">
        <v>5</v>
      </c>
    </row>
    <row r="106" spans="1:17" x14ac:dyDescent="0.25">
      <c r="A106" s="5" t="s">
        <v>92</v>
      </c>
      <c r="B106" s="90">
        <v>2.3541691093470165</v>
      </c>
      <c r="C106" s="83">
        <v>0.24183006535947715</v>
      </c>
      <c r="D106" s="84">
        <v>0.40091857238541762</v>
      </c>
      <c r="E106" s="84">
        <v>0.18842805939580134</v>
      </c>
      <c r="F106" s="91">
        <v>1</v>
      </c>
      <c r="G106" s="85">
        <v>0</v>
      </c>
      <c r="H106" s="85">
        <v>0</v>
      </c>
      <c r="I106" s="85">
        <v>0</v>
      </c>
      <c r="J106" s="80">
        <v>200</v>
      </c>
      <c r="K106" s="9" t="s">
        <v>5</v>
      </c>
      <c r="L106" s="9" t="s">
        <v>3</v>
      </c>
      <c r="M106" s="9">
        <v>0</v>
      </c>
      <c r="N106" s="9">
        <v>0</v>
      </c>
      <c r="O106" s="1" t="s">
        <v>107</v>
      </c>
      <c r="P106" s="9">
        <v>22</v>
      </c>
      <c r="Q106" s="2" t="s">
        <v>5</v>
      </c>
    </row>
    <row r="107" spans="1:17" x14ac:dyDescent="0.25">
      <c r="A107" s="5" t="s">
        <v>93</v>
      </c>
      <c r="B107" s="82">
        <v>0.34254999735615782</v>
      </c>
      <c r="C107" s="83">
        <v>6.1497326203208559E-2</v>
      </c>
      <c r="D107" s="84">
        <v>9.8076739068031785E-2</v>
      </c>
      <c r="E107" s="84">
        <v>0.23809523809523811</v>
      </c>
      <c r="F107" s="85">
        <v>0</v>
      </c>
      <c r="G107" s="85">
        <v>0</v>
      </c>
      <c r="H107" s="85">
        <v>0</v>
      </c>
      <c r="I107" s="85">
        <v>0</v>
      </c>
      <c r="J107" s="80">
        <v>200</v>
      </c>
      <c r="K107" s="9" t="s">
        <v>5</v>
      </c>
      <c r="L107" s="9" t="s">
        <v>3</v>
      </c>
      <c r="M107" s="9">
        <v>0</v>
      </c>
      <c r="N107" s="9">
        <v>0</v>
      </c>
      <c r="O107" s="1" t="s">
        <v>107</v>
      </c>
      <c r="P107" s="9">
        <v>4</v>
      </c>
      <c r="Q107" s="2" t="s">
        <v>5</v>
      </c>
    </row>
    <row r="108" spans="1:17" x14ac:dyDescent="0.25">
      <c r="A108" s="5" t="s">
        <v>94</v>
      </c>
      <c r="B108" s="82">
        <v>0.40692180893986507</v>
      </c>
      <c r="C108" s="83">
        <v>2.762923351158646E-2</v>
      </c>
      <c r="D108" s="84">
        <v>0.12008420246866333</v>
      </c>
      <c r="E108" s="84">
        <v>0.81618023553507413</v>
      </c>
      <c r="F108" s="85">
        <v>0</v>
      </c>
      <c r="G108" s="85">
        <v>0</v>
      </c>
      <c r="H108" s="85">
        <v>0</v>
      </c>
      <c r="I108" s="85">
        <v>0</v>
      </c>
      <c r="J108" s="80">
        <v>200</v>
      </c>
      <c r="K108" s="9" t="s">
        <v>5</v>
      </c>
      <c r="L108" s="9" t="s">
        <v>3</v>
      </c>
      <c r="M108" s="9">
        <v>0</v>
      </c>
      <c r="N108" s="9">
        <v>0</v>
      </c>
      <c r="O108" s="1" t="s">
        <v>107</v>
      </c>
      <c r="P108" s="9">
        <v>16</v>
      </c>
      <c r="Q108" s="2" t="s">
        <v>5</v>
      </c>
    </row>
    <row r="109" spans="1:17" x14ac:dyDescent="0.25">
      <c r="A109" s="5" t="s">
        <v>95</v>
      </c>
      <c r="B109" s="82">
        <v>0.88281341600513141</v>
      </c>
      <c r="C109" s="83">
        <v>0.1616161616161616</v>
      </c>
      <c r="D109" s="84">
        <v>0.27892067744713411</v>
      </c>
      <c r="E109" s="84">
        <v>0.1515616999487967</v>
      </c>
      <c r="F109" s="85">
        <v>0</v>
      </c>
      <c r="G109" s="85">
        <v>0</v>
      </c>
      <c r="H109" s="85">
        <v>0</v>
      </c>
      <c r="I109" s="85">
        <v>0</v>
      </c>
      <c r="J109" s="80">
        <v>200</v>
      </c>
      <c r="K109" s="9" t="s">
        <v>5</v>
      </c>
      <c r="L109" s="9" t="s">
        <v>3</v>
      </c>
      <c r="M109" s="9">
        <v>0</v>
      </c>
      <c r="N109" s="9">
        <v>0</v>
      </c>
      <c r="O109" s="1" t="s">
        <v>107</v>
      </c>
      <c r="P109" s="9">
        <v>44</v>
      </c>
      <c r="Q109" s="2" t="s">
        <v>5</v>
      </c>
    </row>
    <row r="110" spans="1:17" x14ac:dyDescent="0.25">
      <c r="A110" s="5" t="s">
        <v>96</v>
      </c>
      <c r="B110" s="82">
        <v>0.76326576592110307</v>
      </c>
      <c r="C110" s="83">
        <v>3.3868092691622102E-2</v>
      </c>
      <c r="D110" s="84">
        <v>3.683858004018753E-2</v>
      </c>
      <c r="E110" s="84">
        <v>5.120327700972653E-4</v>
      </c>
      <c r="F110" s="85">
        <v>0</v>
      </c>
      <c r="G110" s="85">
        <v>0</v>
      </c>
      <c r="H110" s="85">
        <v>0</v>
      </c>
      <c r="I110" s="85">
        <v>0</v>
      </c>
      <c r="J110" s="80">
        <v>100</v>
      </c>
      <c r="K110" s="9" t="s">
        <v>5</v>
      </c>
      <c r="L110" s="9" t="s">
        <v>3</v>
      </c>
      <c r="M110" s="9">
        <v>0</v>
      </c>
      <c r="N110" s="9">
        <v>0</v>
      </c>
      <c r="O110" s="1" t="s">
        <v>109</v>
      </c>
      <c r="P110" s="9">
        <v>17</v>
      </c>
      <c r="Q110" s="2" t="s">
        <v>5</v>
      </c>
    </row>
    <row r="111" spans="1:17" x14ac:dyDescent="0.25">
      <c r="A111" s="5" t="s">
        <v>97</v>
      </c>
      <c r="B111" s="82">
        <v>0.58854227733675413</v>
      </c>
      <c r="C111" s="83">
        <v>7.0707070707070732E-2</v>
      </c>
      <c r="D111" s="84">
        <v>0.16409912926992637</v>
      </c>
      <c r="E111" s="84">
        <v>0.12083973374295956</v>
      </c>
      <c r="F111" s="85">
        <v>0</v>
      </c>
      <c r="G111" s="85">
        <v>0</v>
      </c>
      <c r="H111" s="85">
        <v>0</v>
      </c>
      <c r="I111" s="85">
        <v>0</v>
      </c>
      <c r="J111" s="80">
        <v>100</v>
      </c>
      <c r="K111" s="9" t="s">
        <v>5</v>
      </c>
      <c r="L111" s="9" t="s">
        <v>3</v>
      </c>
      <c r="M111" s="9">
        <v>0</v>
      </c>
      <c r="N111" s="9">
        <v>0</v>
      </c>
      <c r="O111" s="1" t="s">
        <v>109</v>
      </c>
      <c r="P111" s="9">
        <v>5</v>
      </c>
      <c r="Q111" s="2" t="s">
        <v>5</v>
      </c>
    </row>
    <row r="112" spans="1:17" x14ac:dyDescent="0.25">
      <c r="A112" s="5" t="s">
        <v>98</v>
      </c>
      <c r="B112" s="82">
        <v>0.57704731098252071</v>
      </c>
      <c r="C112" s="83">
        <v>0.6277480689245396</v>
      </c>
      <c r="D112" s="84">
        <v>0.43153765189933974</v>
      </c>
      <c r="E112" s="84">
        <v>1.4336917562723999E-2</v>
      </c>
      <c r="F112" s="85">
        <v>0</v>
      </c>
      <c r="G112" s="85">
        <v>0</v>
      </c>
      <c r="H112" s="85">
        <v>0</v>
      </c>
      <c r="I112" s="85">
        <v>0</v>
      </c>
      <c r="J112" s="80">
        <v>100</v>
      </c>
      <c r="K112" s="9" t="s">
        <v>5</v>
      </c>
      <c r="L112" s="9" t="s">
        <v>3</v>
      </c>
      <c r="M112" s="9">
        <v>0</v>
      </c>
      <c r="N112" s="9">
        <v>0</v>
      </c>
      <c r="O112" s="1" t="s">
        <v>107</v>
      </c>
      <c r="P112" s="9">
        <v>4</v>
      </c>
      <c r="Q112" s="2" t="s">
        <v>5</v>
      </c>
    </row>
    <row r="113" spans="1:17" x14ac:dyDescent="0.25">
      <c r="A113" s="5" t="s">
        <v>99</v>
      </c>
      <c r="B113" s="90">
        <v>1.3816949557788645</v>
      </c>
      <c r="C113" s="83">
        <v>3.654188948306597E-2</v>
      </c>
      <c r="D113" s="84">
        <v>0.32484929671801754</v>
      </c>
      <c r="E113" s="84">
        <v>0.21761392729134668</v>
      </c>
      <c r="F113" s="91">
        <v>1</v>
      </c>
      <c r="G113" s="85">
        <v>0</v>
      </c>
      <c r="H113" s="85">
        <v>0</v>
      </c>
      <c r="I113" s="85">
        <v>0</v>
      </c>
      <c r="J113" s="80">
        <v>100</v>
      </c>
      <c r="K113" s="9" t="s">
        <v>5</v>
      </c>
      <c r="L113" s="9" t="s">
        <v>3</v>
      </c>
      <c r="M113" s="9">
        <v>0</v>
      </c>
      <c r="N113" s="9">
        <v>0</v>
      </c>
      <c r="O113" s="1" t="s">
        <v>107</v>
      </c>
      <c r="P113" s="9">
        <v>16</v>
      </c>
      <c r="Q113" s="2" t="s">
        <v>5</v>
      </c>
    </row>
    <row r="114" spans="1:17" x14ac:dyDescent="0.25">
      <c r="A114" s="10"/>
      <c r="B114" s="8"/>
      <c r="C114" s="8"/>
      <c r="D114" s="8"/>
      <c r="E114" s="8"/>
      <c r="F114" s="8"/>
      <c r="G114" s="8"/>
      <c r="H114" s="8"/>
      <c r="I114" s="8"/>
      <c r="K114" s="8"/>
      <c r="L114" s="11"/>
      <c r="M114" s="11"/>
    </row>
    <row r="115" spans="1:17" ht="15.75" thickBot="1" x14ac:dyDescent="0.3"/>
    <row r="116" spans="1:17" ht="15.75" thickBot="1" x14ac:dyDescent="0.3">
      <c r="A116" s="200" t="s">
        <v>254</v>
      </c>
      <c r="B116" s="197"/>
      <c r="C116" s="197"/>
      <c r="D116" s="197"/>
      <c r="E116" s="197"/>
      <c r="F116" s="197"/>
      <c r="G116" s="197"/>
      <c r="H116" s="197"/>
      <c r="I116" s="197"/>
      <c r="J116" s="197"/>
      <c r="K116" s="197"/>
      <c r="L116" s="197"/>
      <c r="M116" s="197"/>
      <c r="N116" s="197"/>
      <c r="O116" s="197"/>
      <c r="P116" s="197"/>
      <c r="Q116" s="198"/>
    </row>
    <row r="117" spans="1:17" ht="15.75" thickBot="1" x14ac:dyDescent="0.3">
      <c r="A117" s="205" t="s">
        <v>0</v>
      </c>
      <c r="B117" s="195" t="s">
        <v>365</v>
      </c>
      <c r="C117" s="196"/>
      <c r="D117" s="196"/>
      <c r="E117" s="199"/>
      <c r="F117" s="195" t="s">
        <v>366</v>
      </c>
      <c r="G117" s="196"/>
      <c r="H117" s="196"/>
      <c r="I117" s="199"/>
      <c r="J117" s="195" t="s">
        <v>367</v>
      </c>
      <c r="K117" s="196"/>
      <c r="L117" s="196"/>
      <c r="M117" s="196"/>
      <c r="N117" s="196"/>
      <c r="O117" s="191" t="s">
        <v>110</v>
      </c>
      <c r="P117" s="193" t="s">
        <v>111</v>
      </c>
      <c r="Q117" s="186" t="s">
        <v>1</v>
      </c>
    </row>
    <row r="118" spans="1:17" ht="15.75" thickBot="1" x14ac:dyDescent="0.3">
      <c r="A118" s="202"/>
      <c r="B118" s="92" t="s">
        <v>101</v>
      </c>
      <c r="C118" s="48" t="s">
        <v>102</v>
      </c>
      <c r="D118" s="48" t="s">
        <v>103</v>
      </c>
      <c r="E118" s="50" t="s">
        <v>104</v>
      </c>
      <c r="F118" s="92" t="s">
        <v>101</v>
      </c>
      <c r="G118" s="48" t="s">
        <v>102</v>
      </c>
      <c r="H118" s="48" t="s">
        <v>103</v>
      </c>
      <c r="I118" s="50" t="s">
        <v>104</v>
      </c>
      <c r="J118" s="145" t="s">
        <v>100</v>
      </c>
      <c r="K118" s="49" t="s">
        <v>2</v>
      </c>
      <c r="L118" s="49" t="s">
        <v>43</v>
      </c>
      <c r="M118" s="49" t="s">
        <v>106</v>
      </c>
      <c r="N118" s="144" t="s">
        <v>105</v>
      </c>
      <c r="O118" s="192"/>
      <c r="P118" s="194"/>
      <c r="Q118" s="187"/>
    </row>
    <row r="119" spans="1:17" x14ac:dyDescent="0.25">
      <c r="A119" s="130" t="s">
        <v>59</v>
      </c>
      <c r="B119" s="93">
        <v>1.3810860921552166</v>
      </c>
      <c r="C119" s="94">
        <v>0.90621531631520535</v>
      </c>
      <c r="D119" s="122">
        <v>0.68027210884353728</v>
      </c>
      <c r="E119" s="122">
        <v>0.51364365971107551</v>
      </c>
      <c r="F119" s="95">
        <v>1</v>
      </c>
      <c r="G119" s="96">
        <v>0</v>
      </c>
      <c r="H119" s="124">
        <v>0</v>
      </c>
      <c r="I119" s="124">
        <v>0</v>
      </c>
      <c r="J119" s="131">
        <v>409.6</v>
      </c>
      <c r="K119" s="68" t="s">
        <v>4</v>
      </c>
      <c r="L119" s="68" t="s">
        <v>4</v>
      </c>
      <c r="M119" s="68">
        <v>0</v>
      </c>
      <c r="N119" s="68">
        <v>0</v>
      </c>
      <c r="O119" s="132" t="s">
        <v>107</v>
      </c>
      <c r="P119" s="68">
        <v>43</v>
      </c>
      <c r="Q119" s="69" t="s">
        <v>4</v>
      </c>
    </row>
    <row r="120" spans="1:17" x14ac:dyDescent="0.25">
      <c r="A120" s="15" t="s">
        <v>60</v>
      </c>
      <c r="B120" s="82">
        <v>22.083603185965387</v>
      </c>
      <c r="C120" s="83">
        <v>4.6249177090190923</v>
      </c>
      <c r="D120" s="82">
        <v>6.6339341763070578</v>
      </c>
      <c r="E120" s="82">
        <v>3.4877017678708677</v>
      </c>
      <c r="F120" s="85">
        <v>1</v>
      </c>
      <c r="G120" s="86">
        <v>1</v>
      </c>
      <c r="H120" s="85">
        <v>1</v>
      </c>
      <c r="I120" s="85">
        <v>1</v>
      </c>
      <c r="J120" s="66">
        <v>409.6</v>
      </c>
      <c r="K120" s="9" t="s">
        <v>4</v>
      </c>
      <c r="L120" s="9" t="s">
        <v>4</v>
      </c>
      <c r="M120" s="64" t="s">
        <v>116</v>
      </c>
      <c r="N120" s="9">
        <v>3</v>
      </c>
      <c r="O120" s="1" t="s">
        <v>107</v>
      </c>
      <c r="P120" s="9">
        <v>35</v>
      </c>
      <c r="Q120" s="70" t="s">
        <v>4</v>
      </c>
    </row>
    <row r="121" spans="1:17" x14ac:dyDescent="0.25">
      <c r="A121" s="15" t="s">
        <v>61</v>
      </c>
      <c r="B121" s="82">
        <v>1.470270761609344</v>
      </c>
      <c r="C121" s="88">
        <v>0.61273864384463472</v>
      </c>
      <c r="D121" s="88">
        <v>0.245</v>
      </c>
      <c r="E121" s="90">
        <v>0.79005160865268487</v>
      </c>
      <c r="F121" s="85">
        <v>1</v>
      </c>
      <c r="G121" s="89">
        <v>0</v>
      </c>
      <c r="H121" s="89">
        <v>0</v>
      </c>
      <c r="I121" s="91">
        <v>0</v>
      </c>
      <c r="J121" s="80">
        <v>100</v>
      </c>
      <c r="K121" s="9" t="s">
        <v>4</v>
      </c>
      <c r="L121" s="9" t="s">
        <v>4</v>
      </c>
      <c r="M121" s="9">
        <v>0</v>
      </c>
      <c r="N121" s="9">
        <v>0</v>
      </c>
      <c r="O121" s="1" t="s">
        <v>107</v>
      </c>
      <c r="P121" s="9">
        <v>28</v>
      </c>
      <c r="Q121" s="70" t="s">
        <v>4</v>
      </c>
    </row>
    <row r="122" spans="1:17" x14ac:dyDescent="0.25">
      <c r="A122" s="15" t="s">
        <v>62</v>
      </c>
      <c r="B122" s="90">
        <v>0.98179854584726511</v>
      </c>
      <c r="C122" s="88">
        <v>0.42659644502962479</v>
      </c>
      <c r="D122" s="88">
        <v>0.23100000000000001</v>
      </c>
      <c r="E122" s="90">
        <v>0.51608652684748002</v>
      </c>
      <c r="F122" s="91">
        <v>0</v>
      </c>
      <c r="G122" s="89">
        <v>0</v>
      </c>
      <c r="H122" s="89">
        <v>0</v>
      </c>
      <c r="I122" s="128">
        <v>0</v>
      </c>
      <c r="J122" s="66">
        <v>6.4</v>
      </c>
      <c r="K122" s="9" t="s">
        <v>3</v>
      </c>
      <c r="L122" s="9" t="s">
        <v>4</v>
      </c>
      <c r="M122" s="9">
        <v>0</v>
      </c>
      <c r="N122" s="9">
        <v>0</v>
      </c>
      <c r="O122" s="1" t="s">
        <v>109</v>
      </c>
      <c r="P122" s="9">
        <v>53</v>
      </c>
      <c r="Q122" s="70" t="s">
        <v>4</v>
      </c>
    </row>
    <row r="123" spans="1:17" x14ac:dyDescent="0.25">
      <c r="A123" s="15" t="s">
        <v>63</v>
      </c>
      <c r="B123" s="82">
        <v>22.669893536035268</v>
      </c>
      <c r="C123" s="83">
        <v>9.9433838051349586</v>
      </c>
      <c r="D123" s="118">
        <v>13.800556003945834</v>
      </c>
      <c r="E123" s="82">
        <v>15.052157680904799</v>
      </c>
      <c r="F123" s="85">
        <v>1</v>
      </c>
      <c r="G123" s="86">
        <v>1</v>
      </c>
      <c r="H123" s="119">
        <v>1</v>
      </c>
      <c r="I123" s="119">
        <v>1</v>
      </c>
      <c r="J123" s="66">
        <v>409.6</v>
      </c>
      <c r="K123" s="9" t="s">
        <v>3</v>
      </c>
      <c r="L123" s="9" t="s">
        <v>4</v>
      </c>
      <c r="M123" s="9">
        <v>3</v>
      </c>
      <c r="N123" s="9">
        <v>2</v>
      </c>
      <c r="O123" s="1" t="s">
        <v>109</v>
      </c>
      <c r="P123" s="9">
        <v>20</v>
      </c>
      <c r="Q123" s="70" t="s">
        <v>4</v>
      </c>
    </row>
    <row r="124" spans="1:17" x14ac:dyDescent="0.25">
      <c r="A124" s="15" t="s">
        <v>64</v>
      </c>
      <c r="B124" s="82">
        <v>1.9520287236822669</v>
      </c>
      <c r="C124" s="83">
        <v>9.0893680052666248</v>
      </c>
      <c r="D124" s="118">
        <v>13.961079723791588</v>
      </c>
      <c r="E124" s="82">
        <v>10.639617876358844</v>
      </c>
      <c r="F124" s="85">
        <v>1</v>
      </c>
      <c r="G124" s="86">
        <v>1</v>
      </c>
      <c r="H124" s="119">
        <v>1</v>
      </c>
      <c r="I124" s="119">
        <v>1</v>
      </c>
      <c r="J124" s="66">
        <v>12.8</v>
      </c>
      <c r="K124" s="9" t="s">
        <v>4</v>
      </c>
      <c r="L124" s="9" t="s">
        <v>4</v>
      </c>
      <c r="M124" s="9">
        <v>3</v>
      </c>
      <c r="N124" s="9">
        <v>3</v>
      </c>
      <c r="O124" s="1" t="s">
        <v>107</v>
      </c>
      <c r="P124" s="9">
        <v>41</v>
      </c>
      <c r="Q124" s="70" t="s">
        <v>4</v>
      </c>
    </row>
    <row r="125" spans="1:17" x14ac:dyDescent="0.25">
      <c r="A125" s="15" t="s">
        <v>65</v>
      </c>
      <c r="B125" s="90">
        <v>0.64152106159107314</v>
      </c>
      <c r="C125" s="83">
        <v>7.648565903963906</v>
      </c>
      <c r="D125" s="118">
        <v>11.585296352583587</v>
      </c>
      <c r="E125" s="82">
        <v>8.0962384953981594</v>
      </c>
      <c r="F125" s="91">
        <v>0</v>
      </c>
      <c r="G125" s="86">
        <v>1</v>
      </c>
      <c r="H125" s="119">
        <v>1</v>
      </c>
      <c r="I125" s="119">
        <v>1</v>
      </c>
      <c r="J125" s="66">
        <v>51.2</v>
      </c>
      <c r="K125" s="9" t="s">
        <v>4</v>
      </c>
      <c r="L125" s="9" t="s">
        <v>4</v>
      </c>
      <c r="M125" s="9">
        <v>1</v>
      </c>
      <c r="N125" s="9">
        <v>3</v>
      </c>
      <c r="O125" s="1" t="s">
        <v>109</v>
      </c>
      <c r="P125" s="9">
        <v>29</v>
      </c>
      <c r="Q125" s="70" t="s">
        <v>4</v>
      </c>
    </row>
    <row r="126" spans="1:17" x14ac:dyDescent="0.25">
      <c r="A126" s="15" t="s">
        <v>66</v>
      </c>
      <c r="B126" s="82">
        <v>1.0184138053559508</v>
      </c>
      <c r="C126" s="83">
        <v>9.7045084193373174</v>
      </c>
      <c r="D126" s="82">
        <v>12.456544452887538</v>
      </c>
      <c r="E126" s="82">
        <v>11.752681486087363</v>
      </c>
      <c r="F126" s="85">
        <v>1</v>
      </c>
      <c r="G126" s="86">
        <v>1</v>
      </c>
      <c r="H126" s="85">
        <v>1</v>
      </c>
      <c r="I126" s="85">
        <v>1</v>
      </c>
      <c r="J126" s="66">
        <v>12.8</v>
      </c>
      <c r="K126" s="9" t="s">
        <v>3</v>
      </c>
      <c r="L126" s="9" t="s">
        <v>4</v>
      </c>
      <c r="M126" s="9">
        <v>2</v>
      </c>
      <c r="N126" s="9">
        <v>3</v>
      </c>
      <c r="O126" s="1" t="s">
        <v>107</v>
      </c>
      <c r="P126" s="9">
        <v>37</v>
      </c>
      <c r="Q126" s="70" t="s">
        <v>4</v>
      </c>
    </row>
    <row r="127" spans="1:17" x14ac:dyDescent="0.25">
      <c r="A127" s="15" t="s">
        <v>67</v>
      </c>
      <c r="B127" s="82">
        <v>5.6044694317739827</v>
      </c>
      <c r="C127" s="83">
        <v>6.964067031904607</v>
      </c>
      <c r="D127" s="82">
        <v>10.572283434650455</v>
      </c>
      <c r="E127" s="82">
        <v>3.9999333066559961</v>
      </c>
      <c r="F127" s="85">
        <v>1</v>
      </c>
      <c r="G127" s="86">
        <v>1</v>
      </c>
      <c r="H127" s="85">
        <v>1</v>
      </c>
      <c r="I127" s="85">
        <v>1</v>
      </c>
      <c r="J127" s="66">
        <v>12.8</v>
      </c>
      <c r="K127" s="9" t="s">
        <v>4</v>
      </c>
      <c r="L127" s="9" t="s">
        <v>4</v>
      </c>
      <c r="M127" s="9">
        <v>1</v>
      </c>
      <c r="N127" s="9">
        <v>3</v>
      </c>
      <c r="O127" s="1" t="s">
        <v>107</v>
      </c>
      <c r="P127" s="9">
        <v>34</v>
      </c>
      <c r="Q127" s="70" t="s">
        <v>4</v>
      </c>
    </row>
    <row r="128" spans="1:17" x14ac:dyDescent="0.25">
      <c r="A128" s="15" t="s">
        <v>68</v>
      </c>
      <c r="B128" s="83">
        <v>1.3089999999999999</v>
      </c>
      <c r="C128" s="88">
        <v>0.77247824685787947</v>
      </c>
      <c r="D128" s="82">
        <v>1.5071713525835868</v>
      </c>
      <c r="E128" s="90">
        <v>0.81526237377917554</v>
      </c>
      <c r="F128" s="86">
        <v>1</v>
      </c>
      <c r="G128" s="89">
        <v>0</v>
      </c>
      <c r="H128" s="85">
        <v>1</v>
      </c>
      <c r="I128" s="91">
        <v>0</v>
      </c>
      <c r="J128" s="66">
        <v>102.4</v>
      </c>
      <c r="K128" s="9" t="s">
        <v>4</v>
      </c>
      <c r="L128" s="9" t="s">
        <v>4</v>
      </c>
      <c r="M128" s="9">
        <v>0</v>
      </c>
      <c r="N128" s="64" t="s">
        <v>116</v>
      </c>
      <c r="O128" s="1" t="s">
        <v>107</v>
      </c>
      <c r="P128" s="9">
        <v>48</v>
      </c>
      <c r="Q128" s="70" t="s">
        <v>4</v>
      </c>
    </row>
    <row r="129" spans="1:17" x14ac:dyDescent="0.25">
      <c r="A129" s="15" t="s">
        <v>69</v>
      </c>
      <c r="B129" s="90">
        <v>0.42557597983502288</v>
      </c>
      <c r="C129" s="83">
        <v>6.5662262326780523</v>
      </c>
      <c r="D129" s="82">
        <v>11.070241261398175</v>
      </c>
      <c r="E129" s="82">
        <v>9.1893424036281193</v>
      </c>
      <c r="F129" s="91">
        <v>0</v>
      </c>
      <c r="G129" s="86">
        <v>1</v>
      </c>
      <c r="H129" s="85">
        <v>1</v>
      </c>
      <c r="I129" s="85">
        <v>1</v>
      </c>
      <c r="J129" s="129" t="s">
        <v>58</v>
      </c>
      <c r="K129" s="9" t="s">
        <v>4</v>
      </c>
      <c r="L129" s="9" t="s">
        <v>4</v>
      </c>
      <c r="M129" s="9">
        <v>1</v>
      </c>
      <c r="N129" s="9">
        <v>3</v>
      </c>
      <c r="O129" s="1" t="s">
        <v>107</v>
      </c>
      <c r="P129" s="9">
        <v>48</v>
      </c>
      <c r="Q129" s="70" t="s">
        <v>4</v>
      </c>
    </row>
    <row r="130" spans="1:17" x14ac:dyDescent="0.25">
      <c r="A130" s="133" t="s">
        <v>262</v>
      </c>
      <c r="B130" s="82">
        <v>1.0719111037582372</v>
      </c>
      <c r="C130" s="82">
        <v>3.026423617174498</v>
      </c>
      <c r="D130" s="82">
        <v>3.1044881044881047</v>
      </c>
      <c r="E130" s="82">
        <v>2.2733947948111282</v>
      </c>
      <c r="F130" s="85">
        <v>1</v>
      </c>
      <c r="G130" s="85">
        <v>1</v>
      </c>
      <c r="H130" s="85">
        <v>1</v>
      </c>
      <c r="I130" s="85">
        <v>1</v>
      </c>
      <c r="J130" s="9" t="s">
        <v>5</v>
      </c>
      <c r="K130" s="127" t="s">
        <v>4</v>
      </c>
      <c r="L130" s="127" t="s">
        <v>4</v>
      </c>
      <c r="M130" s="9" t="s">
        <v>5</v>
      </c>
      <c r="N130" s="65" t="s">
        <v>5</v>
      </c>
      <c r="O130" s="65" t="s">
        <v>112</v>
      </c>
      <c r="P130" s="65" t="s">
        <v>112</v>
      </c>
      <c r="Q130" s="134" t="s">
        <v>4</v>
      </c>
    </row>
    <row r="131" spans="1:17" x14ac:dyDescent="0.25">
      <c r="A131" s="133" t="s">
        <v>263</v>
      </c>
      <c r="B131" s="82">
        <v>2.2196487164640031</v>
      </c>
      <c r="C131" s="82">
        <v>9.9162086936699296</v>
      </c>
      <c r="D131" s="82">
        <v>14.106449106449105</v>
      </c>
      <c r="E131" s="82">
        <v>13.901852002937096</v>
      </c>
      <c r="F131" s="85">
        <v>1</v>
      </c>
      <c r="G131" s="85">
        <v>1</v>
      </c>
      <c r="H131" s="85">
        <v>1</v>
      </c>
      <c r="I131" s="85">
        <v>1</v>
      </c>
      <c r="J131" s="9" t="s">
        <v>5</v>
      </c>
      <c r="K131" s="127" t="s">
        <v>4</v>
      </c>
      <c r="L131" s="127" t="s">
        <v>4</v>
      </c>
      <c r="M131" s="9" t="s">
        <v>5</v>
      </c>
      <c r="N131" s="65" t="s">
        <v>5</v>
      </c>
      <c r="O131" s="65" t="s">
        <v>112</v>
      </c>
      <c r="P131" s="65" t="s">
        <v>112</v>
      </c>
      <c r="Q131" s="134" t="s">
        <v>4</v>
      </c>
    </row>
    <row r="132" spans="1:17" x14ac:dyDescent="0.25">
      <c r="A132" s="133" t="s">
        <v>264</v>
      </c>
      <c r="B132" s="90">
        <v>0.87889817189180219</v>
      </c>
      <c r="C132" s="90">
        <v>0.83922351672671902</v>
      </c>
      <c r="D132" s="90">
        <v>0.6832056832056832</v>
      </c>
      <c r="E132" s="90">
        <v>0.43832095945174182</v>
      </c>
      <c r="F132" s="91">
        <v>0</v>
      </c>
      <c r="G132" s="91">
        <v>0</v>
      </c>
      <c r="H132" s="91">
        <v>0</v>
      </c>
      <c r="I132" s="91">
        <v>0</v>
      </c>
      <c r="J132" s="9" t="s">
        <v>5</v>
      </c>
      <c r="K132" s="127" t="s">
        <v>4</v>
      </c>
      <c r="L132" s="127" t="s">
        <v>4</v>
      </c>
      <c r="M132" s="9" t="s">
        <v>5</v>
      </c>
      <c r="N132" s="65" t="s">
        <v>5</v>
      </c>
      <c r="O132" s="65" t="s">
        <v>112</v>
      </c>
      <c r="P132" s="65" t="s">
        <v>112</v>
      </c>
      <c r="Q132" s="134" t="s">
        <v>4</v>
      </c>
    </row>
    <row r="133" spans="1:17" x14ac:dyDescent="0.25">
      <c r="A133" s="133" t="s">
        <v>265</v>
      </c>
      <c r="B133" s="82">
        <v>1.9278315456659407</v>
      </c>
      <c r="C133" s="82">
        <v>6.9530220732165571</v>
      </c>
      <c r="D133" s="82">
        <v>12.456617456617455</v>
      </c>
      <c r="E133" s="82">
        <v>4.8103124745043644</v>
      </c>
      <c r="F133" s="85">
        <v>1</v>
      </c>
      <c r="G133" s="85">
        <v>1</v>
      </c>
      <c r="H133" s="85">
        <v>1</v>
      </c>
      <c r="I133" s="85">
        <v>1</v>
      </c>
      <c r="J133" s="9" t="s">
        <v>5</v>
      </c>
      <c r="K133" s="127" t="s">
        <v>4</v>
      </c>
      <c r="L133" s="127" t="s">
        <v>4</v>
      </c>
      <c r="M133" s="9" t="s">
        <v>5</v>
      </c>
      <c r="N133" s="65" t="s">
        <v>5</v>
      </c>
      <c r="O133" s="65" t="s">
        <v>112</v>
      </c>
      <c r="P133" s="65" t="s">
        <v>112</v>
      </c>
      <c r="Q133" s="134" t="s">
        <v>4</v>
      </c>
    </row>
    <row r="134" spans="1:17" x14ac:dyDescent="0.25">
      <c r="A134" s="133" t="s">
        <v>266</v>
      </c>
      <c r="B134" s="82">
        <v>1.0213600977932187</v>
      </c>
      <c r="C134" s="82">
        <v>9.9405892225262686</v>
      </c>
      <c r="D134" s="82">
        <v>13.934953934953937</v>
      </c>
      <c r="E134" s="82">
        <v>12.855307171412253</v>
      </c>
      <c r="F134" s="85">
        <v>1</v>
      </c>
      <c r="G134" s="85">
        <v>1</v>
      </c>
      <c r="H134" s="85">
        <v>1</v>
      </c>
      <c r="I134" s="85">
        <v>1</v>
      </c>
      <c r="J134" s="9" t="s">
        <v>5</v>
      </c>
      <c r="K134" s="127" t="s">
        <v>4</v>
      </c>
      <c r="L134" s="127" t="s">
        <v>4</v>
      </c>
      <c r="M134" s="9" t="s">
        <v>5</v>
      </c>
      <c r="N134" s="65" t="s">
        <v>5</v>
      </c>
      <c r="O134" s="65" t="s">
        <v>112</v>
      </c>
      <c r="P134" s="65" t="s">
        <v>112</v>
      </c>
      <c r="Q134" s="134" t="s">
        <v>4</v>
      </c>
    </row>
    <row r="135" spans="1:17" x14ac:dyDescent="0.25">
      <c r="A135" s="133" t="s">
        <v>267</v>
      </c>
      <c r="B135" s="82">
        <v>1.9151937941746857</v>
      </c>
      <c r="C135" s="82">
        <v>5.4120964603433936</v>
      </c>
      <c r="D135" s="82">
        <v>10.319386956035354</v>
      </c>
      <c r="E135" s="82">
        <v>1.3751820093835949</v>
      </c>
      <c r="F135" s="85">
        <v>1</v>
      </c>
      <c r="G135" s="85">
        <v>1</v>
      </c>
      <c r="H135" s="85">
        <v>1</v>
      </c>
      <c r="I135" s="85">
        <v>1</v>
      </c>
      <c r="J135" s="9" t="s">
        <v>5</v>
      </c>
      <c r="K135" s="127" t="s">
        <v>4</v>
      </c>
      <c r="L135" s="127" t="s">
        <v>4</v>
      </c>
      <c r="M135" s="9" t="s">
        <v>5</v>
      </c>
      <c r="N135" s="65" t="s">
        <v>5</v>
      </c>
      <c r="O135" s="65" t="s">
        <v>112</v>
      </c>
      <c r="P135" s="65" t="s">
        <v>112</v>
      </c>
      <c r="Q135" s="134" t="s">
        <v>4</v>
      </c>
    </row>
    <row r="136" spans="1:17" x14ac:dyDescent="0.25">
      <c r="A136" s="133" t="s">
        <v>268</v>
      </c>
      <c r="B136" s="82">
        <v>1.1488864992049705</v>
      </c>
      <c r="C136" s="82">
        <v>6.9892119207376826</v>
      </c>
      <c r="D136" s="82">
        <v>10.858224260730136</v>
      </c>
      <c r="E136" s="82">
        <v>5.0756710451170761</v>
      </c>
      <c r="F136" s="85">
        <v>1</v>
      </c>
      <c r="G136" s="85">
        <v>1</v>
      </c>
      <c r="H136" s="85">
        <v>1</v>
      </c>
      <c r="I136" s="85">
        <v>1</v>
      </c>
      <c r="J136" s="9" t="s">
        <v>5</v>
      </c>
      <c r="K136" s="127" t="s">
        <v>4</v>
      </c>
      <c r="L136" s="127" t="s">
        <v>4</v>
      </c>
      <c r="M136" s="9" t="s">
        <v>5</v>
      </c>
      <c r="N136" s="65" t="s">
        <v>5</v>
      </c>
      <c r="O136" s="65" t="s">
        <v>112</v>
      </c>
      <c r="P136" s="65" t="s">
        <v>112</v>
      </c>
      <c r="Q136" s="134" t="s">
        <v>4</v>
      </c>
    </row>
    <row r="137" spans="1:17" x14ac:dyDescent="0.25">
      <c r="A137" s="133" t="s">
        <v>269</v>
      </c>
      <c r="B137" s="82">
        <v>1.6181567628512967</v>
      </c>
      <c r="C137" s="82">
        <v>10.742480054441721</v>
      </c>
      <c r="D137" s="82">
        <v>14.086213968751165</v>
      </c>
      <c r="E137" s="82">
        <v>14.194507361268403</v>
      </c>
      <c r="F137" s="85">
        <v>1</v>
      </c>
      <c r="G137" s="85">
        <v>1</v>
      </c>
      <c r="H137" s="85">
        <v>1</v>
      </c>
      <c r="I137" s="85">
        <v>1</v>
      </c>
      <c r="J137" s="9" t="s">
        <v>5</v>
      </c>
      <c r="K137" s="127" t="s">
        <v>4</v>
      </c>
      <c r="L137" s="127" t="s">
        <v>4</v>
      </c>
      <c r="M137" s="9" t="s">
        <v>5</v>
      </c>
      <c r="N137" s="65" t="s">
        <v>5</v>
      </c>
      <c r="O137" s="65" t="s">
        <v>112</v>
      </c>
      <c r="P137" s="65" t="s">
        <v>112</v>
      </c>
      <c r="Q137" s="134" t="s">
        <v>4</v>
      </c>
    </row>
    <row r="138" spans="1:17" x14ac:dyDescent="0.25">
      <c r="A138" s="133" t="s">
        <v>270</v>
      </c>
      <c r="B138" s="82">
        <v>2.489293486078052</v>
      </c>
      <c r="C138" s="82">
        <v>1.0468389577689621</v>
      </c>
      <c r="D138" s="82">
        <v>14.214304359175149</v>
      </c>
      <c r="E138" s="82">
        <v>15.118306099336678</v>
      </c>
      <c r="F138" s="85">
        <v>1</v>
      </c>
      <c r="G138" s="85">
        <v>1</v>
      </c>
      <c r="H138" s="85">
        <v>1</v>
      </c>
      <c r="I138" s="85">
        <v>1</v>
      </c>
      <c r="J138" s="9" t="s">
        <v>5</v>
      </c>
      <c r="K138" s="127" t="s">
        <v>4</v>
      </c>
      <c r="L138" s="127" t="s">
        <v>4</v>
      </c>
      <c r="M138" s="9" t="s">
        <v>5</v>
      </c>
      <c r="N138" s="65" t="s">
        <v>5</v>
      </c>
      <c r="O138" s="65" t="s">
        <v>112</v>
      </c>
      <c r="P138" s="65" t="s">
        <v>112</v>
      </c>
      <c r="Q138" s="134" t="s">
        <v>4</v>
      </c>
    </row>
    <row r="139" spans="1:17" x14ac:dyDescent="0.25">
      <c r="A139" s="133" t="s">
        <v>271</v>
      </c>
      <c r="B139" s="82">
        <v>1.6612898778503877</v>
      </c>
      <c r="C139" s="90">
        <v>0.78474827256334145</v>
      </c>
      <c r="D139" s="82">
        <v>3.0407950180855425</v>
      </c>
      <c r="E139" s="82">
        <v>2.9809092379873809</v>
      </c>
      <c r="F139" s="85">
        <v>1</v>
      </c>
      <c r="G139" s="91">
        <v>0</v>
      </c>
      <c r="H139" s="85">
        <v>1</v>
      </c>
      <c r="I139" s="85">
        <v>1</v>
      </c>
      <c r="J139" s="9" t="s">
        <v>5</v>
      </c>
      <c r="K139" s="127" t="s">
        <v>4</v>
      </c>
      <c r="L139" s="127" t="s">
        <v>4</v>
      </c>
      <c r="M139" s="9" t="s">
        <v>5</v>
      </c>
      <c r="N139" s="65" t="s">
        <v>5</v>
      </c>
      <c r="O139" s="65" t="s">
        <v>112</v>
      </c>
      <c r="P139" s="65" t="s">
        <v>112</v>
      </c>
      <c r="Q139" s="134" t="s">
        <v>4</v>
      </c>
    </row>
    <row r="140" spans="1:17" x14ac:dyDescent="0.25">
      <c r="A140" s="133" t="s">
        <v>272</v>
      </c>
      <c r="B140" s="82">
        <v>1.2052077968476684</v>
      </c>
      <c r="C140" s="82">
        <v>5.683901262515211</v>
      </c>
      <c r="D140" s="82">
        <v>5.4491747395181331</v>
      </c>
      <c r="E140" s="82">
        <v>1.5356530961899322</v>
      </c>
      <c r="F140" s="85">
        <v>1</v>
      </c>
      <c r="G140" s="85">
        <v>1</v>
      </c>
      <c r="H140" s="85">
        <v>1</v>
      </c>
      <c r="I140" s="85">
        <v>1</v>
      </c>
      <c r="J140" s="9" t="s">
        <v>5</v>
      </c>
      <c r="K140" s="127" t="s">
        <v>4</v>
      </c>
      <c r="L140" s="127" t="s">
        <v>4</v>
      </c>
      <c r="M140" s="9" t="s">
        <v>5</v>
      </c>
      <c r="N140" s="65" t="s">
        <v>5</v>
      </c>
      <c r="O140" s="65" t="s">
        <v>112</v>
      </c>
      <c r="P140" s="65" t="s">
        <v>112</v>
      </c>
      <c r="Q140" s="134" t="s">
        <v>4</v>
      </c>
    </row>
    <row r="141" spans="1:17" x14ac:dyDescent="0.25">
      <c r="A141" s="133" t="s">
        <v>273</v>
      </c>
      <c r="B141" s="90">
        <v>2.1828843484894427E-2</v>
      </c>
      <c r="C141" s="82">
        <v>10.101729280436118</v>
      </c>
      <c r="D141" s="82">
        <v>6.228216228216227</v>
      </c>
      <c r="E141" s="82">
        <v>7.0930896630496862</v>
      </c>
      <c r="F141" s="91">
        <v>0</v>
      </c>
      <c r="G141" s="85">
        <v>1</v>
      </c>
      <c r="H141" s="85">
        <v>1</v>
      </c>
      <c r="I141" s="85">
        <v>1</v>
      </c>
      <c r="J141" s="9" t="s">
        <v>5</v>
      </c>
      <c r="K141" s="127" t="s">
        <v>4</v>
      </c>
      <c r="L141" s="127" t="s">
        <v>4</v>
      </c>
      <c r="M141" s="9" t="s">
        <v>5</v>
      </c>
      <c r="N141" s="65" t="s">
        <v>5</v>
      </c>
      <c r="O141" s="65" t="s">
        <v>112</v>
      </c>
      <c r="P141" s="65" t="s">
        <v>112</v>
      </c>
      <c r="Q141" s="134" t="s">
        <v>4</v>
      </c>
    </row>
    <row r="142" spans="1:17" x14ac:dyDescent="0.25">
      <c r="A142" s="133" t="s">
        <v>274</v>
      </c>
      <c r="B142" s="90">
        <v>0</v>
      </c>
      <c r="C142" s="90">
        <v>0.11599798494929003</v>
      </c>
      <c r="D142" s="90">
        <v>0.39127539127539135</v>
      </c>
      <c r="E142" s="90">
        <v>0.32063310761197689</v>
      </c>
      <c r="F142" s="91">
        <v>0</v>
      </c>
      <c r="G142" s="91">
        <v>0</v>
      </c>
      <c r="H142" s="91">
        <v>0</v>
      </c>
      <c r="I142" s="91">
        <v>0</v>
      </c>
      <c r="J142" s="9" t="s">
        <v>5</v>
      </c>
      <c r="K142" s="127" t="s">
        <v>4</v>
      </c>
      <c r="L142" s="127" t="s">
        <v>4</v>
      </c>
      <c r="M142" s="9" t="s">
        <v>5</v>
      </c>
      <c r="N142" s="65" t="s">
        <v>5</v>
      </c>
      <c r="O142" s="65" t="s">
        <v>112</v>
      </c>
      <c r="P142" s="65" t="s">
        <v>112</v>
      </c>
      <c r="Q142" s="134" t="s">
        <v>4</v>
      </c>
    </row>
    <row r="143" spans="1:17" x14ac:dyDescent="0.25">
      <c r="A143" s="133" t="s">
        <v>275</v>
      </c>
      <c r="B143" s="82">
        <v>2.7007213319000387</v>
      </c>
      <c r="C143" s="82">
        <v>10.061729975281191</v>
      </c>
      <c r="D143" s="82">
        <v>13.728308728308729</v>
      </c>
      <c r="E143" s="82">
        <v>15.260463408664435</v>
      </c>
      <c r="F143" s="85">
        <v>1</v>
      </c>
      <c r="G143" s="85">
        <v>1</v>
      </c>
      <c r="H143" s="85">
        <v>1</v>
      </c>
      <c r="I143" s="85">
        <v>1</v>
      </c>
      <c r="J143" s="9" t="s">
        <v>5</v>
      </c>
      <c r="K143" s="127" t="s">
        <v>4</v>
      </c>
      <c r="L143" s="127" t="s">
        <v>4</v>
      </c>
      <c r="M143" s="9" t="s">
        <v>5</v>
      </c>
      <c r="N143" s="65" t="s">
        <v>5</v>
      </c>
      <c r="O143" s="65" t="s">
        <v>112</v>
      </c>
      <c r="P143" s="65" t="s">
        <v>112</v>
      </c>
      <c r="Q143" s="134" t="s">
        <v>4</v>
      </c>
    </row>
    <row r="144" spans="1:17" x14ac:dyDescent="0.25">
      <c r="A144" s="133" t="s">
        <v>276</v>
      </c>
      <c r="B144" s="90">
        <v>0.55835883861361557</v>
      </c>
      <c r="C144" s="90">
        <v>0.14894979348168277</v>
      </c>
      <c r="D144" s="82">
        <v>1.1466311466311463</v>
      </c>
      <c r="E144" s="90">
        <v>0.71877294607163267</v>
      </c>
      <c r="F144" s="91">
        <v>0</v>
      </c>
      <c r="G144" s="91">
        <v>0</v>
      </c>
      <c r="H144" s="85">
        <v>1</v>
      </c>
      <c r="I144" s="91">
        <v>0</v>
      </c>
      <c r="J144" s="9" t="s">
        <v>5</v>
      </c>
      <c r="K144" s="127" t="s">
        <v>4</v>
      </c>
      <c r="L144" s="127" t="s">
        <v>4</v>
      </c>
      <c r="M144" s="9" t="s">
        <v>5</v>
      </c>
      <c r="N144" s="65" t="s">
        <v>5</v>
      </c>
      <c r="O144" s="65" t="s">
        <v>112</v>
      </c>
      <c r="P144" s="65" t="s">
        <v>112</v>
      </c>
      <c r="Q144" s="134" t="s">
        <v>4</v>
      </c>
    </row>
    <row r="145" spans="1:17" x14ac:dyDescent="0.25">
      <c r="A145" s="133" t="s">
        <v>277</v>
      </c>
      <c r="B145" s="90">
        <v>0.43313021020027387</v>
      </c>
      <c r="C145" s="82">
        <v>2.6197640147660675</v>
      </c>
      <c r="D145" s="82">
        <v>6.5575940634672039</v>
      </c>
      <c r="E145" s="90">
        <v>0.86277229338337269</v>
      </c>
      <c r="F145" s="91">
        <v>0</v>
      </c>
      <c r="G145" s="85">
        <v>1</v>
      </c>
      <c r="H145" s="85">
        <v>1</v>
      </c>
      <c r="I145" s="91">
        <v>0</v>
      </c>
      <c r="J145" s="9" t="s">
        <v>5</v>
      </c>
      <c r="K145" s="127" t="s">
        <v>4</v>
      </c>
      <c r="L145" s="127" t="s">
        <v>4</v>
      </c>
      <c r="M145" s="9" t="s">
        <v>5</v>
      </c>
      <c r="N145" s="65" t="s">
        <v>5</v>
      </c>
      <c r="O145" s="65" t="s">
        <v>112</v>
      </c>
      <c r="P145" s="65" t="s">
        <v>112</v>
      </c>
      <c r="Q145" s="134" t="s">
        <v>4</v>
      </c>
    </row>
    <row r="146" spans="1:17" x14ac:dyDescent="0.25">
      <c r="A146" s="133" t="s">
        <v>278</v>
      </c>
      <c r="B146" s="90">
        <v>0.74792511098243575</v>
      </c>
      <c r="C146" s="82">
        <v>8.4147109673066254</v>
      </c>
      <c r="D146" s="82">
        <v>12.206867206867205</v>
      </c>
      <c r="E146" s="82">
        <v>5.1333931630904788</v>
      </c>
      <c r="F146" s="91">
        <v>0</v>
      </c>
      <c r="G146" s="85">
        <v>1</v>
      </c>
      <c r="H146" s="85">
        <v>1</v>
      </c>
      <c r="I146" s="85">
        <v>1</v>
      </c>
      <c r="J146" s="9" t="s">
        <v>5</v>
      </c>
      <c r="K146" s="127" t="s">
        <v>4</v>
      </c>
      <c r="L146" s="127" t="s">
        <v>4</v>
      </c>
      <c r="M146" s="9" t="s">
        <v>5</v>
      </c>
      <c r="N146" s="65" t="s">
        <v>5</v>
      </c>
      <c r="O146" s="65" t="s">
        <v>112</v>
      </c>
      <c r="P146" s="65" t="s">
        <v>112</v>
      </c>
      <c r="Q146" s="134" t="s">
        <v>4</v>
      </c>
    </row>
    <row r="147" spans="1:17" x14ac:dyDescent="0.25">
      <c r="A147" s="133" t="s">
        <v>279</v>
      </c>
      <c r="B147" s="90">
        <v>0.38372809073445996</v>
      </c>
      <c r="C147" s="90">
        <v>0.52284806023941066</v>
      </c>
      <c r="D147" s="82">
        <v>1.5643062236640937</v>
      </c>
      <c r="E147" s="90">
        <v>0.95108917353349121</v>
      </c>
      <c r="F147" s="91">
        <v>0</v>
      </c>
      <c r="G147" s="91">
        <v>0</v>
      </c>
      <c r="H147" s="85">
        <v>1</v>
      </c>
      <c r="I147" s="91">
        <v>0</v>
      </c>
      <c r="J147" s="9" t="s">
        <v>5</v>
      </c>
      <c r="K147" s="127" t="s">
        <v>4</v>
      </c>
      <c r="L147" s="127" t="s">
        <v>4</v>
      </c>
      <c r="M147" s="9" t="s">
        <v>5</v>
      </c>
      <c r="N147" s="65" t="s">
        <v>5</v>
      </c>
      <c r="O147" s="65" t="s">
        <v>112</v>
      </c>
      <c r="P147" s="65" t="s">
        <v>112</v>
      </c>
      <c r="Q147" s="134" t="s">
        <v>4</v>
      </c>
    </row>
    <row r="148" spans="1:17" x14ac:dyDescent="0.25">
      <c r="A148" s="133" t="s">
        <v>280</v>
      </c>
      <c r="B148" s="90">
        <v>0.14590858539903112</v>
      </c>
      <c r="C148" s="82">
        <v>2.2683415480477751</v>
      </c>
      <c r="D148" s="90">
        <v>0.9756870641757095</v>
      </c>
      <c r="E148" s="90">
        <v>0.96455086889124586</v>
      </c>
      <c r="F148" s="91">
        <v>0</v>
      </c>
      <c r="G148" s="85">
        <v>1</v>
      </c>
      <c r="H148" s="91">
        <v>0</v>
      </c>
      <c r="I148" s="91">
        <v>0</v>
      </c>
      <c r="J148" s="9" t="s">
        <v>5</v>
      </c>
      <c r="K148" s="127" t="s">
        <v>4</v>
      </c>
      <c r="L148" s="127" t="s">
        <v>4</v>
      </c>
      <c r="M148" s="9" t="s">
        <v>5</v>
      </c>
      <c r="N148" s="65" t="s">
        <v>5</v>
      </c>
      <c r="O148" s="65" t="s">
        <v>112</v>
      </c>
      <c r="P148" s="65" t="s">
        <v>112</v>
      </c>
      <c r="Q148" s="134" t="s">
        <v>4</v>
      </c>
    </row>
    <row r="149" spans="1:17" x14ac:dyDescent="0.25">
      <c r="A149" s="133" t="s">
        <v>281</v>
      </c>
      <c r="B149" s="90">
        <v>0</v>
      </c>
      <c r="C149" s="90">
        <v>0.16152100367323144</v>
      </c>
      <c r="D149" s="90">
        <v>0.12413512413512415</v>
      </c>
      <c r="E149" s="90">
        <v>0.33613445378151269</v>
      </c>
      <c r="F149" s="91">
        <v>0</v>
      </c>
      <c r="G149" s="91">
        <v>0.16152100367323144</v>
      </c>
      <c r="H149" s="91">
        <v>0</v>
      </c>
      <c r="I149" s="91">
        <v>0</v>
      </c>
      <c r="J149" s="9" t="s">
        <v>5</v>
      </c>
      <c r="K149" s="127" t="s">
        <v>4</v>
      </c>
      <c r="L149" s="127" t="s">
        <v>4</v>
      </c>
      <c r="M149" s="9" t="s">
        <v>5</v>
      </c>
      <c r="N149" s="65" t="s">
        <v>5</v>
      </c>
      <c r="O149" s="65" t="s">
        <v>112</v>
      </c>
      <c r="P149" s="65" t="s">
        <v>112</v>
      </c>
      <c r="Q149" s="134" t="s">
        <v>4</v>
      </c>
    </row>
    <row r="150" spans="1:17" x14ac:dyDescent="0.25">
      <c r="A150" s="133" t="s">
        <v>282</v>
      </c>
      <c r="B150" s="82">
        <v>4.3485353994908129</v>
      </c>
      <c r="C150" s="82">
        <v>10.976380753157203</v>
      </c>
      <c r="D150" s="82">
        <v>14.129019129019129</v>
      </c>
      <c r="E150" s="82">
        <v>15.188871665170923</v>
      </c>
      <c r="F150" s="85">
        <v>1</v>
      </c>
      <c r="G150" s="85">
        <v>1</v>
      </c>
      <c r="H150" s="85">
        <v>1</v>
      </c>
      <c r="I150" s="85">
        <v>1</v>
      </c>
      <c r="J150" s="9" t="s">
        <v>5</v>
      </c>
      <c r="K150" s="127" t="s">
        <v>4</v>
      </c>
      <c r="L150" s="127" t="s">
        <v>4</v>
      </c>
      <c r="M150" s="9" t="s">
        <v>5</v>
      </c>
      <c r="N150" s="65" t="s">
        <v>5</v>
      </c>
      <c r="O150" s="65" t="s">
        <v>112</v>
      </c>
      <c r="P150" s="65" t="s">
        <v>112</v>
      </c>
      <c r="Q150" s="134" t="s">
        <v>4</v>
      </c>
    </row>
    <row r="151" spans="1:17" x14ac:dyDescent="0.25">
      <c r="A151" s="133" t="s">
        <v>283</v>
      </c>
      <c r="B151" s="82">
        <v>5.2745379178500196</v>
      </c>
      <c r="C151" s="82">
        <v>7.6438672151066624</v>
      </c>
      <c r="D151" s="82">
        <v>10.912605912605912</v>
      </c>
      <c r="E151" s="82">
        <v>6.2696826303336879</v>
      </c>
      <c r="F151" s="85">
        <v>1</v>
      </c>
      <c r="G151" s="85">
        <v>1</v>
      </c>
      <c r="H151" s="85">
        <v>1</v>
      </c>
      <c r="I151" s="85">
        <v>1</v>
      </c>
      <c r="J151" s="9" t="s">
        <v>5</v>
      </c>
      <c r="K151" s="127" t="s">
        <v>4</v>
      </c>
      <c r="L151" s="127" t="s">
        <v>4</v>
      </c>
      <c r="M151" s="9" t="s">
        <v>5</v>
      </c>
      <c r="N151" s="65" t="s">
        <v>5</v>
      </c>
      <c r="O151" s="65" t="s">
        <v>112</v>
      </c>
      <c r="P151" s="65" t="s">
        <v>112</v>
      </c>
      <c r="Q151" s="134" t="s">
        <v>4</v>
      </c>
    </row>
    <row r="152" spans="1:17" x14ac:dyDescent="0.25">
      <c r="A152" s="133" t="s">
        <v>284</v>
      </c>
      <c r="B152" s="82">
        <v>2.0542090605784873</v>
      </c>
      <c r="C152" s="82">
        <v>1.5096880602759815</v>
      </c>
      <c r="D152" s="82">
        <v>2.0394420394420392</v>
      </c>
      <c r="E152" s="82">
        <v>1.0708166761850371</v>
      </c>
      <c r="F152" s="85">
        <v>1</v>
      </c>
      <c r="G152" s="85">
        <v>1</v>
      </c>
      <c r="H152" s="85">
        <v>1</v>
      </c>
      <c r="I152" s="85">
        <v>1</v>
      </c>
      <c r="J152" s="9" t="s">
        <v>5</v>
      </c>
      <c r="K152" s="127" t="s">
        <v>4</v>
      </c>
      <c r="L152" s="127" t="s">
        <v>4</v>
      </c>
      <c r="M152" s="9" t="s">
        <v>5</v>
      </c>
      <c r="N152" s="65" t="s">
        <v>5</v>
      </c>
      <c r="O152" s="65" t="s">
        <v>112</v>
      </c>
      <c r="P152" s="65" t="s">
        <v>112</v>
      </c>
      <c r="Q152" s="134" t="s">
        <v>4</v>
      </c>
    </row>
    <row r="153" spans="1:17" x14ac:dyDescent="0.25">
      <c r="A153" s="133" t="s">
        <v>285</v>
      </c>
      <c r="B153" s="90">
        <v>0.45955459968198803</v>
      </c>
      <c r="C153" s="82">
        <v>9.6874507627600828</v>
      </c>
      <c r="D153" s="82">
        <v>14.10922410922411</v>
      </c>
      <c r="E153" s="82">
        <v>11.408990780778334</v>
      </c>
      <c r="F153" s="91">
        <v>0</v>
      </c>
      <c r="G153" s="85">
        <v>1</v>
      </c>
      <c r="H153" s="85">
        <v>1</v>
      </c>
      <c r="I153" s="85">
        <v>1</v>
      </c>
      <c r="J153" s="9" t="s">
        <v>5</v>
      </c>
      <c r="K153" s="127" t="s">
        <v>4</v>
      </c>
      <c r="L153" s="127" t="s">
        <v>4</v>
      </c>
      <c r="M153" s="9" t="s">
        <v>5</v>
      </c>
      <c r="N153" s="65" t="s">
        <v>5</v>
      </c>
      <c r="O153" s="65" t="s">
        <v>112</v>
      </c>
      <c r="P153" s="65" t="s">
        <v>112</v>
      </c>
      <c r="Q153" s="134" t="s">
        <v>4</v>
      </c>
    </row>
    <row r="154" spans="1:17" x14ac:dyDescent="0.25">
      <c r="A154" s="133" t="s">
        <v>286</v>
      </c>
      <c r="B154" s="82">
        <v>2.6602041811167281</v>
      </c>
      <c r="C154" s="82">
        <v>10.338379705400982</v>
      </c>
      <c r="D154" s="82">
        <v>14.285903200211584</v>
      </c>
      <c r="E154" s="82">
        <v>15.041646351373313</v>
      </c>
      <c r="F154" s="85">
        <v>1</v>
      </c>
      <c r="G154" s="85">
        <v>1</v>
      </c>
      <c r="H154" s="85">
        <v>1</v>
      </c>
      <c r="I154" s="85">
        <v>1</v>
      </c>
      <c r="J154" s="9" t="s">
        <v>5</v>
      </c>
      <c r="K154" s="127" t="s">
        <v>4</v>
      </c>
      <c r="L154" s="127" t="s">
        <v>4</v>
      </c>
      <c r="M154" s="9" t="s">
        <v>5</v>
      </c>
      <c r="N154" s="65" t="s">
        <v>5</v>
      </c>
      <c r="O154" s="65" t="s">
        <v>112</v>
      </c>
      <c r="P154" s="65" t="s">
        <v>112</v>
      </c>
      <c r="Q154" s="134" t="s">
        <v>4</v>
      </c>
    </row>
    <row r="155" spans="1:17" x14ac:dyDescent="0.25">
      <c r="A155" s="133" t="s">
        <v>287</v>
      </c>
      <c r="B155" s="82">
        <v>1.0512311467725479</v>
      </c>
      <c r="C155" s="82">
        <v>10.208584567064284</v>
      </c>
      <c r="D155" s="82">
        <v>14.062049062049065</v>
      </c>
      <c r="E155" s="82">
        <v>14.919229827853473</v>
      </c>
      <c r="F155" s="85">
        <v>1</v>
      </c>
      <c r="G155" s="85">
        <v>1</v>
      </c>
      <c r="H155" s="85">
        <v>1</v>
      </c>
      <c r="I155" s="85">
        <v>1</v>
      </c>
      <c r="J155" s="9" t="s">
        <v>5</v>
      </c>
      <c r="K155" s="127" t="s">
        <v>4</v>
      </c>
      <c r="L155" s="127" t="s">
        <v>4</v>
      </c>
      <c r="M155" s="9" t="s">
        <v>5</v>
      </c>
      <c r="N155" s="65" t="s">
        <v>5</v>
      </c>
      <c r="O155" s="65" t="s">
        <v>112</v>
      </c>
      <c r="P155" s="65" t="s">
        <v>112</v>
      </c>
      <c r="Q155" s="134" t="s">
        <v>4</v>
      </c>
    </row>
    <row r="156" spans="1:17" x14ac:dyDescent="0.25">
      <c r="A156" s="133" t="s">
        <v>288</v>
      </c>
      <c r="B156" s="82">
        <v>70.679497431089786</v>
      </c>
      <c r="C156" s="82">
        <v>10.619625045751587</v>
      </c>
      <c r="D156" s="82">
        <v>14.162689162689162</v>
      </c>
      <c r="E156" s="82">
        <v>14.957575263114956</v>
      </c>
      <c r="F156" s="85">
        <v>1</v>
      </c>
      <c r="G156" s="85">
        <v>1</v>
      </c>
      <c r="H156" s="85">
        <v>1</v>
      </c>
      <c r="I156" s="85">
        <v>1</v>
      </c>
      <c r="J156" s="9" t="s">
        <v>5</v>
      </c>
      <c r="K156" s="127" t="s">
        <v>4</v>
      </c>
      <c r="L156" s="127" t="s">
        <v>4</v>
      </c>
      <c r="M156" s="9" t="s">
        <v>5</v>
      </c>
      <c r="N156" s="65" t="s">
        <v>5</v>
      </c>
      <c r="O156" s="65" t="s">
        <v>112</v>
      </c>
      <c r="P156" s="65" t="s">
        <v>112</v>
      </c>
      <c r="Q156" s="134" t="s">
        <v>4</v>
      </c>
    </row>
    <row r="157" spans="1:17" x14ac:dyDescent="0.25">
      <c r="A157" s="133" t="s">
        <v>289</v>
      </c>
      <c r="B157" s="90">
        <v>0.94093804284887084</v>
      </c>
      <c r="C157" s="82">
        <v>4.4863982553293553</v>
      </c>
      <c r="D157" s="82">
        <v>2.3244583659618905</v>
      </c>
      <c r="E157" s="82">
        <v>1.2061155152887884</v>
      </c>
      <c r="F157" s="91">
        <v>0</v>
      </c>
      <c r="G157" s="85">
        <v>1</v>
      </c>
      <c r="H157" s="85">
        <v>1</v>
      </c>
      <c r="I157" s="85">
        <v>1</v>
      </c>
      <c r="J157" s="9" t="s">
        <v>5</v>
      </c>
      <c r="K157" s="127" t="s">
        <v>4</v>
      </c>
      <c r="L157" s="127" t="s">
        <v>4</v>
      </c>
      <c r="M157" s="9" t="s">
        <v>5</v>
      </c>
      <c r="N157" s="65" t="s">
        <v>5</v>
      </c>
      <c r="O157" s="65" t="s">
        <v>112</v>
      </c>
      <c r="P157" s="65" t="s">
        <v>112</v>
      </c>
      <c r="Q157" s="134" t="s">
        <v>4</v>
      </c>
    </row>
    <row r="158" spans="1:17" x14ac:dyDescent="0.25">
      <c r="A158" s="133" t="s">
        <v>290</v>
      </c>
      <c r="B158" s="90">
        <v>0.64912087205080837</v>
      </c>
      <c r="C158" s="90">
        <v>0.24590049026195965</v>
      </c>
      <c r="D158" s="82">
        <v>1.5247715247715248</v>
      </c>
      <c r="E158" s="82">
        <v>3.4672787574826076</v>
      </c>
      <c r="F158" s="91">
        <v>0</v>
      </c>
      <c r="G158" s="91">
        <v>0</v>
      </c>
      <c r="H158" s="85">
        <v>1</v>
      </c>
      <c r="I158" s="85">
        <v>1</v>
      </c>
      <c r="J158" s="9" t="s">
        <v>5</v>
      </c>
      <c r="K158" s="127" t="s">
        <v>4</v>
      </c>
      <c r="L158" s="127" t="s">
        <v>4</v>
      </c>
      <c r="M158" s="9" t="s">
        <v>5</v>
      </c>
      <c r="N158" s="65" t="s">
        <v>5</v>
      </c>
      <c r="O158" s="65" t="s">
        <v>112</v>
      </c>
      <c r="P158" s="65" t="s">
        <v>112</v>
      </c>
      <c r="Q158" s="134" t="s">
        <v>4</v>
      </c>
    </row>
    <row r="159" spans="1:17" x14ac:dyDescent="0.25">
      <c r="A159" s="135" t="s">
        <v>291</v>
      </c>
      <c r="B159" s="82">
        <v>12.442440786389833</v>
      </c>
      <c r="C159" s="82">
        <v>5.6084740013659182</v>
      </c>
      <c r="D159" s="82">
        <v>7.083472083472083</v>
      </c>
      <c r="E159" s="82">
        <v>4.3071306192379861</v>
      </c>
      <c r="F159" s="85">
        <v>1</v>
      </c>
      <c r="G159" s="85">
        <v>1</v>
      </c>
      <c r="H159" s="85">
        <v>1</v>
      </c>
      <c r="I159" s="85">
        <v>1</v>
      </c>
      <c r="J159" s="9" t="s">
        <v>5</v>
      </c>
      <c r="K159" s="127" t="s">
        <v>4</v>
      </c>
      <c r="L159" s="127" t="s">
        <v>4</v>
      </c>
      <c r="M159" s="9" t="s">
        <v>5</v>
      </c>
      <c r="N159" s="65" t="s">
        <v>5</v>
      </c>
      <c r="O159" s="65" t="s">
        <v>112</v>
      </c>
      <c r="P159" s="65" t="s">
        <v>112</v>
      </c>
      <c r="Q159" s="134" t="s">
        <v>4</v>
      </c>
    </row>
    <row r="160" spans="1:17" x14ac:dyDescent="0.25">
      <c r="A160" s="133" t="s">
        <v>292</v>
      </c>
      <c r="B160" s="82">
        <v>1.0627200117645976</v>
      </c>
      <c r="C160" s="90">
        <v>0.83865209808164853</v>
      </c>
      <c r="D160" s="90">
        <v>0.82843082843082849</v>
      </c>
      <c r="E160" s="90">
        <v>0.2875907644611243</v>
      </c>
      <c r="F160" s="85">
        <v>1</v>
      </c>
      <c r="G160" s="91">
        <v>0</v>
      </c>
      <c r="H160" s="91">
        <v>0</v>
      </c>
      <c r="I160" s="91">
        <v>0.2875907644611243</v>
      </c>
      <c r="J160" s="9" t="s">
        <v>5</v>
      </c>
      <c r="K160" s="127" t="s">
        <v>4</v>
      </c>
      <c r="L160" s="127" t="s">
        <v>4</v>
      </c>
      <c r="M160" s="9" t="s">
        <v>5</v>
      </c>
      <c r="N160" s="65" t="s">
        <v>5</v>
      </c>
      <c r="O160" s="65" t="s">
        <v>112</v>
      </c>
      <c r="P160" s="65" t="s">
        <v>112</v>
      </c>
      <c r="Q160" s="134" t="s">
        <v>4</v>
      </c>
    </row>
    <row r="161" spans="1:17" ht="15.75" thickBot="1" x14ac:dyDescent="0.3">
      <c r="A161" s="136" t="s">
        <v>293</v>
      </c>
      <c r="B161" s="98">
        <v>0</v>
      </c>
      <c r="C161" s="98">
        <v>0.87979424052671706</v>
      </c>
      <c r="D161" s="98">
        <v>0</v>
      </c>
      <c r="E161" s="98">
        <v>8.0770172146528513E-2</v>
      </c>
      <c r="F161" s="101">
        <v>0</v>
      </c>
      <c r="G161" s="101">
        <v>0</v>
      </c>
      <c r="H161" s="101">
        <v>0</v>
      </c>
      <c r="I161" s="101">
        <v>0</v>
      </c>
      <c r="J161" s="36" t="s">
        <v>5</v>
      </c>
      <c r="K161" s="137" t="s">
        <v>4</v>
      </c>
      <c r="L161" s="137" t="s">
        <v>4</v>
      </c>
      <c r="M161" s="36" t="s">
        <v>5</v>
      </c>
      <c r="N161" s="72" t="s">
        <v>5</v>
      </c>
      <c r="O161" s="72" t="s">
        <v>112</v>
      </c>
      <c r="P161" s="72" t="s">
        <v>112</v>
      </c>
      <c r="Q161" s="138" t="s">
        <v>4</v>
      </c>
    </row>
  </sheetData>
  <mergeCells count="31">
    <mergeCell ref="P82:P83"/>
    <mergeCell ref="Q82:Q83"/>
    <mergeCell ref="A117:A118"/>
    <mergeCell ref="B117:E117"/>
    <mergeCell ref="F117:I117"/>
    <mergeCell ref="J117:N117"/>
    <mergeCell ref="O117:O118"/>
    <mergeCell ref="P117:P118"/>
    <mergeCell ref="Q117:Q118"/>
    <mergeCell ref="A2:O2"/>
    <mergeCell ref="A49:Q49"/>
    <mergeCell ref="A81:Q81"/>
    <mergeCell ref="A116:Q116"/>
    <mergeCell ref="B3:E3"/>
    <mergeCell ref="A3:A4"/>
    <mergeCell ref="F3:I3"/>
    <mergeCell ref="J3:N3"/>
    <mergeCell ref="O3:O4"/>
    <mergeCell ref="P3:P4"/>
    <mergeCell ref="A50:A51"/>
    <mergeCell ref="A82:A83"/>
    <mergeCell ref="B82:E82"/>
    <mergeCell ref="F82:I82"/>
    <mergeCell ref="J82:N82"/>
    <mergeCell ref="O82:O83"/>
    <mergeCell ref="Q50:Q51"/>
    <mergeCell ref="B50:E50"/>
    <mergeCell ref="F50:I50"/>
    <mergeCell ref="J50:N50"/>
    <mergeCell ref="O50:O51"/>
    <mergeCell ref="P50:P51"/>
  </mergeCells>
  <dataValidations count="6">
    <dataValidation type="list" allowBlank="1" showInputMessage="1" showErrorMessage="1" sqref="F114 J114" xr:uid="{00000000-0002-0000-0200-000001000000}">
      <formula1>$G$5:$G$8</formula1>
    </dataValidation>
    <dataValidation type="list" allowBlank="1" showInputMessage="1" showErrorMessage="1" sqref="C114:E114" xr:uid="{00000000-0002-0000-0200-000002000000}">
      <formula1>$G$6:$G$9</formula1>
    </dataValidation>
    <dataValidation allowBlank="1" showInputMessage="1" showErrorMessage="1" promptTitle="Parasitológico" prompt="Positivo_x000a_Negativo_x000a_Não realizado" sqref="K4 N4 K83 N83 K51 N51 K118 N118" xr:uid="{00000000-0002-0000-0200-000008000000}"/>
    <dataValidation type="list" allowBlank="1" showInputMessage="1" showErrorMessage="1" sqref="B114 H114 M121:M128 M119 N119:N127 N129 K119:L161 Q119:Q161 K84:K113 M84:M113 Q84:Q113 N52:N73 N75:N78 K52:L78 M52:M61 M63:M73 Q52:Q78 K5:M46 N21:N46 N5:N19" xr:uid="{00000000-0002-0000-0200-000009000000}">
      <formula1>#REF!</formula1>
    </dataValidation>
    <dataValidation type="list" allowBlank="1" showInputMessage="1" showErrorMessage="1" sqref="N20" xr:uid="{0272346E-4E3F-4500-AD0A-3BFFEF1D7692}">
      <formula1>"Positivo, Negativo, Não realizado, Caso Controle"</formula1>
    </dataValidation>
    <dataValidation type="list" allowBlank="1" showInputMessage="1" showErrorMessage="1" sqref="M110:M113 N84:N113 M84:M101" xr:uid="{1EAD2891-EB77-443C-A964-4F298879D9BB}">
      <formula1>$D$5:$D$8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9CED1-7808-4377-AD28-61A2E494F5A8}">
  <dimension ref="A1:P52"/>
  <sheetViews>
    <sheetView workbookViewId="0">
      <selection activeCell="J5" sqref="J5:J52"/>
    </sheetView>
  </sheetViews>
  <sheetFormatPr defaultRowHeight="15" x14ac:dyDescent="0.25"/>
  <cols>
    <col min="1" max="2" width="9.140625" style="13"/>
    <col min="3" max="3" width="11.140625" style="13" customWidth="1"/>
    <col min="4" max="4" width="11.7109375" style="13" customWidth="1"/>
    <col min="5" max="5" width="12.42578125" style="13" customWidth="1"/>
    <col min="6" max="6" width="10.140625" style="13" customWidth="1"/>
    <col min="7" max="7" width="8.7109375" style="13" customWidth="1"/>
    <col min="8" max="8" width="9" style="13" customWidth="1"/>
    <col min="9" max="9" width="11.5703125" style="13" customWidth="1"/>
    <col min="10" max="10" width="13.7109375" style="13" customWidth="1"/>
    <col min="11" max="11" width="12" style="13" customWidth="1"/>
    <col min="12" max="12" width="18" style="13" customWidth="1"/>
    <col min="13" max="13" width="15.42578125" style="13" customWidth="1"/>
    <col min="14" max="14" width="11.85546875" style="13" customWidth="1"/>
    <col min="15" max="16" width="9.140625" style="13"/>
  </cols>
  <sheetData>
    <row r="1" spans="1:16" ht="15.75" thickBot="1" x14ac:dyDescent="0.3"/>
    <row r="2" spans="1:16" ht="15.75" thickBot="1" x14ac:dyDescent="0.3">
      <c r="A2" s="195" t="s">
        <v>119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23"/>
    </row>
    <row r="3" spans="1:16" ht="15.75" thickBot="1" x14ac:dyDescent="0.3">
      <c r="A3" s="205" t="s">
        <v>0</v>
      </c>
      <c r="B3" s="195" t="s">
        <v>365</v>
      </c>
      <c r="C3" s="196"/>
      <c r="D3" s="196"/>
      <c r="E3" s="199"/>
      <c r="F3" s="195" t="s">
        <v>366</v>
      </c>
      <c r="G3" s="196"/>
      <c r="H3" s="196"/>
      <c r="I3" s="199"/>
      <c r="J3" s="195" t="s">
        <v>367</v>
      </c>
      <c r="K3" s="196"/>
      <c r="L3" s="196"/>
      <c r="M3" s="196"/>
      <c r="N3" s="196"/>
      <c r="O3" s="191" t="s">
        <v>110</v>
      </c>
      <c r="P3" s="206" t="s">
        <v>111</v>
      </c>
    </row>
    <row r="4" spans="1:16" ht="15.75" thickBot="1" x14ac:dyDescent="0.3">
      <c r="A4" s="202"/>
      <c r="B4" s="92" t="s">
        <v>101</v>
      </c>
      <c r="C4" s="48" t="s">
        <v>102</v>
      </c>
      <c r="D4" s="48" t="s">
        <v>103</v>
      </c>
      <c r="E4" s="50" t="s">
        <v>104</v>
      </c>
      <c r="F4" s="92" t="s">
        <v>101</v>
      </c>
      <c r="G4" s="48" t="s">
        <v>102</v>
      </c>
      <c r="H4" s="48" t="s">
        <v>103</v>
      </c>
      <c r="I4" s="50" t="s">
        <v>104</v>
      </c>
      <c r="J4" s="145" t="s">
        <v>100</v>
      </c>
      <c r="K4" s="49" t="s">
        <v>2</v>
      </c>
      <c r="L4" s="49" t="s">
        <v>43</v>
      </c>
      <c r="M4" s="49" t="s">
        <v>106</v>
      </c>
      <c r="N4" s="144" t="s">
        <v>105</v>
      </c>
      <c r="O4" s="192"/>
      <c r="P4" s="207"/>
    </row>
    <row r="5" spans="1:16" x14ac:dyDescent="0.25">
      <c r="A5" s="39">
        <v>20390</v>
      </c>
      <c r="B5" s="40">
        <v>1.6065714823478796</v>
      </c>
      <c r="C5" s="40">
        <v>1.9582132564841497</v>
      </c>
      <c r="D5" s="40">
        <v>1.0462834246463324</v>
      </c>
      <c r="E5" s="40">
        <v>1.2151015228426396</v>
      </c>
      <c r="F5" s="41">
        <v>1</v>
      </c>
      <c r="G5" s="41">
        <v>1</v>
      </c>
      <c r="H5" s="41">
        <v>1</v>
      </c>
      <c r="I5" s="41">
        <v>1</v>
      </c>
      <c r="J5" s="42">
        <v>102.4</v>
      </c>
      <c r="K5" s="43" t="s">
        <v>4</v>
      </c>
      <c r="L5" s="44" t="s">
        <v>4</v>
      </c>
      <c r="M5" s="45">
        <v>0</v>
      </c>
      <c r="N5" s="45">
        <v>2</v>
      </c>
      <c r="O5" s="46" t="s">
        <v>107</v>
      </c>
      <c r="P5" s="47">
        <v>22.888888888888889</v>
      </c>
    </row>
    <row r="6" spans="1:16" x14ac:dyDescent="0.25">
      <c r="A6" s="38">
        <v>20391</v>
      </c>
      <c r="B6" s="24">
        <v>1.1130102953452319</v>
      </c>
      <c r="C6" s="24">
        <v>9.4349419670128292</v>
      </c>
      <c r="D6" s="24">
        <v>15.224543821499482</v>
      </c>
      <c r="E6" s="24">
        <v>12.468873927879738</v>
      </c>
      <c r="F6" s="25">
        <v>1</v>
      </c>
      <c r="G6" s="25">
        <v>1</v>
      </c>
      <c r="H6" s="25">
        <v>1</v>
      </c>
      <c r="I6" s="25">
        <v>1</v>
      </c>
      <c r="J6" s="26">
        <v>25.6</v>
      </c>
      <c r="K6" s="4" t="s">
        <v>4</v>
      </c>
      <c r="L6" s="3" t="s">
        <v>4</v>
      </c>
      <c r="M6" s="35">
        <v>3</v>
      </c>
      <c r="N6" s="35">
        <v>2</v>
      </c>
      <c r="O6" s="32" t="s">
        <v>109</v>
      </c>
      <c r="P6" s="12">
        <v>2.1416666666666666</v>
      </c>
    </row>
    <row r="7" spans="1:16" x14ac:dyDescent="0.25">
      <c r="A7" s="38">
        <v>20392</v>
      </c>
      <c r="B7" s="24">
        <v>98.527421508787967</v>
      </c>
      <c r="C7" s="24">
        <v>10.353314121037462</v>
      </c>
      <c r="D7" s="24">
        <v>14.884700302559491</v>
      </c>
      <c r="E7" s="24">
        <v>14.868564176939811</v>
      </c>
      <c r="F7" s="25">
        <v>1</v>
      </c>
      <c r="G7" s="25">
        <v>1</v>
      </c>
      <c r="H7" s="25">
        <v>1</v>
      </c>
      <c r="I7" s="25">
        <v>1</v>
      </c>
      <c r="J7" s="33" t="s">
        <v>114</v>
      </c>
      <c r="K7" s="4" t="s">
        <v>4</v>
      </c>
      <c r="L7" s="3" t="s">
        <v>4</v>
      </c>
      <c r="M7" s="35">
        <v>3</v>
      </c>
      <c r="N7" s="35">
        <v>2</v>
      </c>
      <c r="O7" s="32" t="s">
        <v>109</v>
      </c>
      <c r="P7" s="12">
        <v>4.2472222222222227</v>
      </c>
    </row>
    <row r="8" spans="1:16" x14ac:dyDescent="0.25">
      <c r="A8" s="38">
        <v>20394</v>
      </c>
      <c r="B8" s="24">
        <v>2.0502272055067086</v>
      </c>
      <c r="C8" s="24">
        <v>3.7446685878962533</v>
      </c>
      <c r="D8" s="24">
        <v>3.390301741761387</v>
      </c>
      <c r="E8" s="24">
        <v>2.7950507614213196</v>
      </c>
      <c r="F8" s="25">
        <v>1</v>
      </c>
      <c r="G8" s="25">
        <v>1</v>
      </c>
      <c r="H8" s="25">
        <v>1</v>
      </c>
      <c r="I8" s="25">
        <v>1</v>
      </c>
      <c r="J8" s="26">
        <v>102.4</v>
      </c>
      <c r="K8" s="4" t="s">
        <v>4</v>
      </c>
      <c r="L8" s="3" t="s">
        <v>4</v>
      </c>
      <c r="M8" s="35">
        <v>0</v>
      </c>
      <c r="N8" s="35">
        <v>2</v>
      </c>
      <c r="O8" s="32" t="s">
        <v>107</v>
      </c>
      <c r="P8" s="12">
        <v>15.994444444444445</v>
      </c>
    </row>
    <row r="9" spans="1:16" x14ac:dyDescent="0.25">
      <c r="A9" s="38">
        <v>20395</v>
      </c>
      <c r="B9" s="24">
        <v>9.2562716786319275</v>
      </c>
      <c r="C9" s="24">
        <v>10.027953890489915</v>
      </c>
      <c r="D9" s="24">
        <v>14.468067707907432</v>
      </c>
      <c r="E9" s="24">
        <v>14.194162436548224</v>
      </c>
      <c r="F9" s="25">
        <v>1</v>
      </c>
      <c r="G9" s="25">
        <v>1</v>
      </c>
      <c r="H9" s="25">
        <v>1</v>
      </c>
      <c r="I9" s="25">
        <v>1</v>
      </c>
      <c r="J9" s="26">
        <v>102.4</v>
      </c>
      <c r="K9" s="4" t="s">
        <v>4</v>
      </c>
      <c r="L9" s="3" t="s">
        <v>4</v>
      </c>
      <c r="M9" s="35">
        <v>3</v>
      </c>
      <c r="N9" s="35">
        <v>3</v>
      </c>
      <c r="O9" s="32" t="s">
        <v>107</v>
      </c>
      <c r="P9" s="12">
        <v>25.363888888888891</v>
      </c>
    </row>
    <row r="10" spans="1:16" x14ac:dyDescent="0.25">
      <c r="A10" s="38">
        <v>20396</v>
      </c>
      <c r="B10" s="24">
        <v>2.5307734096540391</v>
      </c>
      <c r="C10" s="24">
        <v>9.2495418448381166</v>
      </c>
      <c r="D10" s="24">
        <v>15.855630140871705</v>
      </c>
      <c r="E10" s="24">
        <v>13.600479572074148</v>
      </c>
      <c r="F10" s="25">
        <v>1</v>
      </c>
      <c r="G10" s="25">
        <v>1</v>
      </c>
      <c r="H10" s="25">
        <v>1</v>
      </c>
      <c r="I10" s="25">
        <v>1</v>
      </c>
      <c r="J10" s="26">
        <v>25.6</v>
      </c>
      <c r="K10" s="4" t="s">
        <v>4</v>
      </c>
      <c r="L10" s="3" t="s">
        <v>4</v>
      </c>
      <c r="M10" s="35">
        <v>3</v>
      </c>
      <c r="N10" s="35">
        <v>1</v>
      </c>
      <c r="O10" s="32" t="s">
        <v>109</v>
      </c>
      <c r="P10" s="12">
        <v>2.755555555555556</v>
      </c>
    </row>
    <row r="11" spans="1:16" x14ac:dyDescent="0.25">
      <c r="A11" s="38">
        <v>20398</v>
      </c>
      <c r="B11" s="24">
        <v>7.1702091815777882</v>
      </c>
      <c r="C11" s="24">
        <v>8.9349419670128292</v>
      </c>
      <c r="D11" s="24">
        <v>14.613784627020895</v>
      </c>
      <c r="E11" s="24">
        <v>13.018076178179472</v>
      </c>
      <c r="F11" s="25">
        <v>1</v>
      </c>
      <c r="G11" s="25">
        <v>1</v>
      </c>
      <c r="H11" s="25">
        <v>1</v>
      </c>
      <c r="I11" s="25">
        <v>1</v>
      </c>
      <c r="J11" s="26">
        <v>51.2</v>
      </c>
      <c r="K11" s="4" t="s">
        <v>4</v>
      </c>
      <c r="L11" s="3" t="s">
        <v>4</v>
      </c>
      <c r="M11" s="35">
        <v>3</v>
      </c>
      <c r="N11" s="35">
        <v>3</v>
      </c>
      <c r="O11" s="32" t="s">
        <v>107</v>
      </c>
      <c r="P11" s="12">
        <v>39.963888888888889</v>
      </c>
    </row>
    <row r="12" spans="1:16" x14ac:dyDescent="0.25">
      <c r="A12" s="38">
        <v>20399</v>
      </c>
      <c r="B12" s="24">
        <v>26.133027444789573</v>
      </c>
      <c r="C12" s="24">
        <v>8.8616371411117889</v>
      </c>
      <c r="D12" s="24">
        <v>14.196842204783966</v>
      </c>
      <c r="E12" s="24">
        <v>12.940606843124597</v>
      </c>
      <c r="F12" s="25">
        <v>1</v>
      </c>
      <c r="G12" s="25">
        <v>1</v>
      </c>
      <c r="H12" s="25">
        <v>1</v>
      </c>
      <c r="I12" s="25">
        <v>1</v>
      </c>
      <c r="J12" s="33" t="s">
        <v>114</v>
      </c>
      <c r="K12" s="4" t="s">
        <v>4</v>
      </c>
      <c r="L12" s="3" t="s">
        <v>4</v>
      </c>
      <c r="M12" s="35">
        <v>3</v>
      </c>
      <c r="N12" s="35">
        <v>1</v>
      </c>
      <c r="O12" s="32" t="s">
        <v>109</v>
      </c>
      <c r="P12" s="12">
        <v>18.327777777777779</v>
      </c>
    </row>
    <row r="13" spans="1:16" x14ac:dyDescent="0.25">
      <c r="A13" s="38">
        <v>20401</v>
      </c>
      <c r="B13" s="24">
        <v>3.253851526698051</v>
      </c>
      <c r="C13" s="24">
        <v>8.6954795357361014</v>
      </c>
      <c r="D13" s="24">
        <v>15.784248841826606</v>
      </c>
      <c r="E13" s="24">
        <v>11.489901318823204</v>
      </c>
      <c r="F13" s="25">
        <v>1</v>
      </c>
      <c r="G13" s="25">
        <v>1</v>
      </c>
      <c r="H13" s="25">
        <v>1</v>
      </c>
      <c r="I13" s="25">
        <v>1</v>
      </c>
      <c r="J13" s="26">
        <v>102.4</v>
      </c>
      <c r="K13" s="4" t="s">
        <v>4</v>
      </c>
      <c r="L13" s="3" t="s">
        <v>4</v>
      </c>
      <c r="M13" s="35">
        <v>3</v>
      </c>
      <c r="N13" s="35">
        <v>1</v>
      </c>
      <c r="O13" s="32" t="s">
        <v>107</v>
      </c>
      <c r="P13" s="12">
        <v>1.7416666666666665</v>
      </c>
    </row>
    <row r="14" spans="1:16" x14ac:dyDescent="0.25">
      <c r="A14" s="38">
        <v>20402</v>
      </c>
      <c r="B14" s="24">
        <v>5.5820873485936904</v>
      </c>
      <c r="C14" s="24">
        <v>8.6780696395846046</v>
      </c>
      <c r="D14" s="24">
        <v>13.892408055214148</v>
      </c>
      <c r="E14" s="24">
        <v>10.038734667527436</v>
      </c>
      <c r="F14" s="25">
        <v>1</v>
      </c>
      <c r="G14" s="25">
        <v>1</v>
      </c>
      <c r="H14" s="25">
        <v>1</v>
      </c>
      <c r="I14" s="25">
        <v>1</v>
      </c>
      <c r="J14" s="26">
        <v>25.6</v>
      </c>
      <c r="K14" s="4" t="s">
        <v>4</v>
      </c>
      <c r="L14" s="3" t="s">
        <v>4</v>
      </c>
      <c r="M14" s="35">
        <v>3</v>
      </c>
      <c r="N14" s="35">
        <v>1</v>
      </c>
      <c r="O14" s="32" t="s">
        <v>107</v>
      </c>
      <c r="P14" s="12">
        <v>21.511111111111109</v>
      </c>
    </row>
    <row r="15" spans="1:16" x14ac:dyDescent="0.25">
      <c r="A15" s="38">
        <v>20403</v>
      </c>
      <c r="B15" s="24">
        <v>3.2311370308746779</v>
      </c>
      <c r="C15" s="24">
        <v>9.978619425778863</v>
      </c>
      <c r="D15" s="24">
        <v>15.189562257729037</v>
      </c>
      <c r="E15" s="24">
        <v>11.227520059024256</v>
      </c>
      <c r="F15" s="25">
        <v>1</v>
      </c>
      <c r="G15" s="25">
        <v>1</v>
      </c>
      <c r="H15" s="25">
        <v>1</v>
      </c>
      <c r="I15" s="25">
        <v>1</v>
      </c>
      <c r="J15" s="26">
        <v>25.6</v>
      </c>
      <c r="K15" s="4" t="s">
        <v>4</v>
      </c>
      <c r="L15" s="3" t="s">
        <v>4</v>
      </c>
      <c r="M15" s="35">
        <v>3</v>
      </c>
      <c r="N15" s="35">
        <v>1</v>
      </c>
      <c r="O15" s="32" t="s">
        <v>109</v>
      </c>
      <c r="P15" s="12">
        <v>1.5777777777777777</v>
      </c>
    </row>
    <row r="16" spans="1:16" x14ac:dyDescent="0.25">
      <c r="A16" s="38">
        <v>20405</v>
      </c>
      <c r="B16" s="24">
        <v>3.1118859278019753</v>
      </c>
      <c r="C16" s="24">
        <v>9.1600488698839335</v>
      </c>
      <c r="D16" s="24">
        <v>13.792190602250168</v>
      </c>
      <c r="E16" s="24">
        <v>12.756156045374896</v>
      </c>
      <c r="F16" s="25">
        <v>1</v>
      </c>
      <c r="G16" s="25">
        <v>1</v>
      </c>
      <c r="H16" s="25">
        <v>1</v>
      </c>
      <c r="I16" s="25">
        <v>1</v>
      </c>
      <c r="J16" s="26">
        <v>102.4</v>
      </c>
      <c r="K16" s="4" t="s">
        <v>4</v>
      </c>
      <c r="L16" s="3" t="s">
        <v>4</v>
      </c>
      <c r="M16" s="35">
        <v>3</v>
      </c>
      <c r="N16" s="35">
        <v>2</v>
      </c>
      <c r="O16" s="32" t="s">
        <v>107</v>
      </c>
      <c r="P16" s="12">
        <v>22.105555555555554</v>
      </c>
    </row>
    <row r="17" spans="1:16" x14ac:dyDescent="0.25">
      <c r="A17" s="38">
        <v>20406</v>
      </c>
      <c r="B17" s="24">
        <v>21.21344622437757</v>
      </c>
      <c r="C17" s="24">
        <v>10.005803298717165</v>
      </c>
      <c r="D17" s="24">
        <v>16.334972109293751</v>
      </c>
      <c r="E17" s="24">
        <v>12.318085400719356</v>
      </c>
      <c r="F17" s="25">
        <v>1</v>
      </c>
      <c r="G17" s="25">
        <v>1</v>
      </c>
      <c r="H17" s="25">
        <v>1</v>
      </c>
      <c r="I17" s="25">
        <v>1</v>
      </c>
      <c r="J17" s="26">
        <v>51.2</v>
      </c>
      <c r="K17" s="4" t="s">
        <v>4</v>
      </c>
      <c r="L17" s="3" t="s">
        <v>4</v>
      </c>
      <c r="M17" s="35">
        <v>3</v>
      </c>
      <c r="N17" s="35">
        <v>1</v>
      </c>
      <c r="O17" s="32" t="s">
        <v>109</v>
      </c>
      <c r="P17" s="12">
        <v>0.74444444444444446</v>
      </c>
    </row>
    <row r="18" spans="1:16" x14ac:dyDescent="0.25">
      <c r="A18" s="38">
        <v>20407</v>
      </c>
      <c r="B18" s="24">
        <v>1.3344766296231099</v>
      </c>
      <c r="C18" s="24">
        <v>9.1056811240073294</v>
      </c>
      <c r="D18" s="24">
        <v>11.321735841921152</v>
      </c>
      <c r="E18" s="24">
        <v>4.7602139629253903</v>
      </c>
      <c r="F18" s="25">
        <v>1</v>
      </c>
      <c r="G18" s="25">
        <v>1</v>
      </c>
      <c r="H18" s="25">
        <v>1</v>
      </c>
      <c r="I18" s="25">
        <v>1</v>
      </c>
      <c r="J18" s="26">
        <v>102.4</v>
      </c>
      <c r="K18" s="4" t="s">
        <v>4</v>
      </c>
      <c r="L18" s="3" t="s">
        <v>4</v>
      </c>
      <c r="M18" s="35">
        <v>1</v>
      </c>
      <c r="N18" s="35">
        <v>2</v>
      </c>
      <c r="O18" s="32" t="s">
        <v>109</v>
      </c>
      <c r="P18" s="12">
        <v>0.6333333333333333</v>
      </c>
    </row>
    <row r="19" spans="1:16" x14ac:dyDescent="0.25">
      <c r="A19" s="38">
        <v>20408</v>
      </c>
      <c r="B19" s="24">
        <v>68.101844227773384</v>
      </c>
      <c r="C19" s="24">
        <v>8.9025656689065364</v>
      </c>
      <c r="D19" s="24">
        <v>13.412593362957361</v>
      </c>
      <c r="E19" s="24">
        <v>12.431061514341051</v>
      </c>
      <c r="F19" s="25">
        <v>1</v>
      </c>
      <c r="G19" s="25">
        <v>1</v>
      </c>
      <c r="H19" s="25">
        <v>1</v>
      </c>
      <c r="I19" s="25">
        <v>1</v>
      </c>
      <c r="J19" s="26">
        <v>102.4</v>
      </c>
      <c r="K19" s="4" t="s">
        <v>4</v>
      </c>
      <c r="L19" s="3" t="s">
        <v>4</v>
      </c>
      <c r="M19" s="35">
        <v>3</v>
      </c>
      <c r="N19" s="35">
        <v>3</v>
      </c>
      <c r="O19" s="32" t="s">
        <v>107</v>
      </c>
      <c r="P19" s="12">
        <v>58.838888888888896</v>
      </c>
    </row>
    <row r="20" spans="1:16" x14ac:dyDescent="0.25">
      <c r="A20" s="38">
        <v>20409</v>
      </c>
      <c r="B20" s="24">
        <v>39.305542147693437</v>
      </c>
      <c r="C20" s="24">
        <v>9.906230910201586</v>
      </c>
      <c r="D20" s="24">
        <v>15.306325044908764</v>
      </c>
      <c r="E20" s="24">
        <v>13.041593654892555</v>
      </c>
      <c r="F20" s="25">
        <v>1</v>
      </c>
      <c r="G20" s="25">
        <v>1</v>
      </c>
      <c r="H20" s="25">
        <v>1</v>
      </c>
      <c r="I20" s="25">
        <v>1</v>
      </c>
      <c r="J20" s="26">
        <v>25.6</v>
      </c>
      <c r="K20" s="4" t="s">
        <v>4</v>
      </c>
      <c r="L20" s="3" t="s">
        <v>4</v>
      </c>
      <c r="M20" s="35">
        <v>3</v>
      </c>
      <c r="N20" s="35">
        <v>3</v>
      </c>
      <c r="O20" s="32" t="s">
        <v>107</v>
      </c>
      <c r="P20" s="12">
        <v>53.566666666666663</v>
      </c>
    </row>
    <row r="21" spans="1:16" x14ac:dyDescent="0.25">
      <c r="A21" s="38">
        <v>20412</v>
      </c>
      <c r="B21" s="24">
        <v>72.30024020579333</v>
      </c>
      <c r="C21" s="24">
        <v>8.0015271838729394</v>
      </c>
      <c r="D21" s="24">
        <v>14.411931549588733</v>
      </c>
      <c r="E21" s="24">
        <v>12.913400350456515</v>
      </c>
      <c r="F21" s="25">
        <v>1</v>
      </c>
      <c r="G21" s="25">
        <v>1</v>
      </c>
      <c r="H21" s="25">
        <v>1</v>
      </c>
      <c r="I21" s="25">
        <v>1</v>
      </c>
      <c r="J21" s="33" t="s">
        <v>114</v>
      </c>
      <c r="K21" s="4" t="s">
        <v>4</v>
      </c>
      <c r="L21" s="3" t="s">
        <v>4</v>
      </c>
      <c r="M21" s="35">
        <v>3</v>
      </c>
      <c r="N21" s="35">
        <v>1</v>
      </c>
      <c r="O21" s="32" t="s">
        <v>107</v>
      </c>
      <c r="P21" s="12">
        <v>33.711111111111116</v>
      </c>
    </row>
    <row r="22" spans="1:16" x14ac:dyDescent="0.25">
      <c r="A22" s="38">
        <v>20413</v>
      </c>
      <c r="B22" s="24">
        <v>1.1300461672127611</v>
      </c>
      <c r="C22" s="24">
        <v>9.2483200977397679</v>
      </c>
      <c r="D22" s="24">
        <v>13.916516970785668</v>
      </c>
      <c r="E22" s="24">
        <v>8.9560084847366959</v>
      </c>
      <c r="F22" s="25">
        <v>1</v>
      </c>
      <c r="G22" s="25">
        <v>1</v>
      </c>
      <c r="H22" s="25">
        <v>1</v>
      </c>
      <c r="I22" s="25">
        <v>1</v>
      </c>
      <c r="J22" s="33" t="s">
        <v>114</v>
      </c>
      <c r="K22" s="4" t="s">
        <v>4</v>
      </c>
      <c r="L22" s="3" t="s">
        <v>4</v>
      </c>
      <c r="M22" s="35">
        <v>3</v>
      </c>
      <c r="N22" s="35">
        <v>2</v>
      </c>
      <c r="O22" s="32" t="s">
        <v>107</v>
      </c>
      <c r="P22" s="12">
        <v>28.75277777777778</v>
      </c>
    </row>
    <row r="23" spans="1:16" x14ac:dyDescent="0.25">
      <c r="A23" s="38">
        <v>20414</v>
      </c>
      <c r="B23" s="24">
        <v>48.008979797348829</v>
      </c>
      <c r="C23" s="24">
        <v>9.4156994502138058</v>
      </c>
      <c r="D23" s="24">
        <v>13.659355204689421</v>
      </c>
      <c r="E23" s="24">
        <v>12.657474868578806</v>
      </c>
      <c r="F23" s="25">
        <v>1</v>
      </c>
      <c r="G23" s="25">
        <v>1</v>
      </c>
      <c r="H23" s="25">
        <v>1</v>
      </c>
      <c r="I23" s="25">
        <v>1</v>
      </c>
      <c r="J23" s="26">
        <v>102.4</v>
      </c>
      <c r="K23" s="4" t="s">
        <v>4</v>
      </c>
      <c r="L23" s="3" t="s">
        <v>4</v>
      </c>
      <c r="M23" s="35">
        <v>3</v>
      </c>
      <c r="N23" s="35">
        <v>3</v>
      </c>
      <c r="O23" s="32" t="s">
        <v>107</v>
      </c>
      <c r="P23" s="12">
        <v>32.722222222222221</v>
      </c>
    </row>
    <row r="24" spans="1:16" x14ac:dyDescent="0.25">
      <c r="A24" s="38">
        <v>20416</v>
      </c>
      <c r="B24" s="24">
        <v>8.1507182512866816</v>
      </c>
      <c r="C24" s="24">
        <v>8.6686010995723883</v>
      </c>
      <c r="D24" s="24">
        <v>13.364375531814316</v>
      </c>
      <c r="E24" s="24">
        <v>8.9786037074610352</v>
      </c>
      <c r="F24" s="25">
        <v>1</v>
      </c>
      <c r="G24" s="25">
        <v>1</v>
      </c>
      <c r="H24" s="25">
        <v>1</v>
      </c>
      <c r="I24" s="25">
        <v>1</v>
      </c>
      <c r="J24" s="26">
        <v>102.4</v>
      </c>
      <c r="K24" s="4" t="s">
        <v>4</v>
      </c>
      <c r="L24" s="3" t="s">
        <v>4</v>
      </c>
      <c r="M24" s="35">
        <v>2</v>
      </c>
      <c r="N24" s="35">
        <v>3</v>
      </c>
      <c r="O24" s="32" t="s">
        <v>107</v>
      </c>
      <c r="P24" s="12">
        <v>5.8250000000000002</v>
      </c>
    </row>
    <row r="25" spans="1:16" x14ac:dyDescent="0.25">
      <c r="A25" s="38">
        <v>20417</v>
      </c>
      <c r="B25" s="24">
        <v>1.0429739332231682</v>
      </c>
      <c r="C25" s="24">
        <v>9.9105070250458152</v>
      </c>
      <c r="D25" s="24">
        <v>15.620686395008036</v>
      </c>
      <c r="E25" s="24">
        <v>12.285345384118788</v>
      </c>
      <c r="F25" s="25">
        <v>1</v>
      </c>
      <c r="G25" s="25">
        <v>1</v>
      </c>
      <c r="H25" s="25">
        <v>1</v>
      </c>
      <c r="I25" s="25">
        <v>1</v>
      </c>
      <c r="J25" s="26">
        <v>51.2</v>
      </c>
      <c r="K25" s="4" t="s">
        <v>4</v>
      </c>
      <c r="L25" s="3" t="s">
        <v>4</v>
      </c>
      <c r="M25" s="35">
        <v>3</v>
      </c>
      <c r="N25" s="35">
        <v>3</v>
      </c>
      <c r="O25" s="32" t="s">
        <v>107</v>
      </c>
      <c r="P25" s="12">
        <v>39.06666666666667</v>
      </c>
    </row>
    <row r="26" spans="1:16" x14ac:dyDescent="0.25">
      <c r="A26" s="38">
        <v>20418</v>
      </c>
      <c r="B26" s="24">
        <v>3.9598937718745333</v>
      </c>
      <c r="C26" s="24">
        <v>9.5836896762370181</v>
      </c>
      <c r="D26" s="24">
        <v>14.106079228514702</v>
      </c>
      <c r="E26" s="24">
        <v>12.136401364935905</v>
      </c>
      <c r="F26" s="25">
        <v>1</v>
      </c>
      <c r="G26" s="25">
        <v>1</v>
      </c>
      <c r="H26" s="25">
        <v>1</v>
      </c>
      <c r="I26" s="25">
        <v>1</v>
      </c>
      <c r="J26" s="26">
        <v>51.2</v>
      </c>
      <c r="K26" s="4" t="s">
        <v>4</v>
      </c>
      <c r="L26" s="3" t="s">
        <v>4</v>
      </c>
      <c r="M26" s="35">
        <v>3</v>
      </c>
      <c r="N26" s="35">
        <v>3</v>
      </c>
      <c r="O26" s="32" t="s">
        <v>107</v>
      </c>
      <c r="P26" s="12">
        <v>1.1805555555555556</v>
      </c>
    </row>
    <row r="27" spans="1:16" x14ac:dyDescent="0.25">
      <c r="A27" s="38">
        <v>20419</v>
      </c>
      <c r="B27" s="24">
        <v>0.25553807801293588</v>
      </c>
      <c r="C27" s="24">
        <v>0.37965791081246181</v>
      </c>
      <c r="D27" s="24">
        <v>1.908386120828212</v>
      </c>
      <c r="E27" s="24">
        <v>1.727381720925943</v>
      </c>
      <c r="F27" s="25">
        <v>0</v>
      </c>
      <c r="G27" s="25">
        <v>0</v>
      </c>
      <c r="H27" s="25">
        <v>1</v>
      </c>
      <c r="I27" s="25">
        <v>1</v>
      </c>
      <c r="J27" s="26">
        <v>25.6</v>
      </c>
      <c r="K27" s="4" t="s">
        <v>4</v>
      </c>
      <c r="L27" s="3" t="s">
        <v>4</v>
      </c>
      <c r="M27" s="35">
        <v>0</v>
      </c>
      <c r="N27" s="35">
        <v>0</v>
      </c>
      <c r="O27" s="32" t="s">
        <v>107</v>
      </c>
      <c r="P27" s="12">
        <v>38.086111111111116</v>
      </c>
    </row>
    <row r="28" spans="1:16" x14ac:dyDescent="0.25">
      <c r="A28" s="38">
        <v>20421</v>
      </c>
      <c r="B28" s="24">
        <v>5.5896588472014797</v>
      </c>
      <c r="C28" s="24">
        <v>9.6649358582773353</v>
      </c>
      <c r="D28" s="24">
        <v>15.427815070435853</v>
      </c>
      <c r="E28" s="24">
        <v>12.717421377847462</v>
      </c>
      <c r="F28" s="25">
        <v>1</v>
      </c>
      <c r="G28" s="25">
        <v>1</v>
      </c>
      <c r="H28" s="25">
        <v>1</v>
      </c>
      <c r="I28" s="25">
        <v>1</v>
      </c>
      <c r="J28" s="26">
        <v>25.6</v>
      </c>
      <c r="K28" s="4" t="s">
        <v>4</v>
      </c>
      <c r="L28" s="3" t="s">
        <v>4</v>
      </c>
      <c r="M28" s="35">
        <v>3</v>
      </c>
      <c r="N28" s="35">
        <v>3</v>
      </c>
      <c r="O28" s="32" t="s">
        <v>109</v>
      </c>
      <c r="P28" s="12">
        <v>3.8666666666666667</v>
      </c>
    </row>
    <row r="29" spans="1:16" x14ac:dyDescent="0.25">
      <c r="A29" s="38">
        <v>20422</v>
      </c>
      <c r="B29" s="24">
        <v>3.1005286798902887</v>
      </c>
      <c r="C29" s="24">
        <v>9.2073915699450204</v>
      </c>
      <c r="D29" s="24">
        <v>13.373830008509032</v>
      </c>
      <c r="E29" s="24">
        <v>12.371576132066773</v>
      </c>
      <c r="F29" s="25">
        <v>1</v>
      </c>
      <c r="G29" s="25">
        <v>1</v>
      </c>
      <c r="H29" s="25">
        <v>1</v>
      </c>
      <c r="I29" s="25">
        <v>1</v>
      </c>
      <c r="J29" s="26">
        <v>102.4</v>
      </c>
      <c r="K29" s="4" t="s">
        <v>4</v>
      </c>
      <c r="L29" s="3" t="s">
        <v>4</v>
      </c>
      <c r="M29" s="35">
        <v>3</v>
      </c>
      <c r="N29" s="35">
        <v>3</v>
      </c>
      <c r="O29" s="32" t="s">
        <v>107</v>
      </c>
      <c r="P29" s="12">
        <v>40.716666666666669</v>
      </c>
    </row>
    <row r="30" spans="1:16" x14ac:dyDescent="0.25">
      <c r="A30" s="38">
        <v>20425</v>
      </c>
      <c r="B30" s="24">
        <v>2.0121257550203766</v>
      </c>
      <c r="C30" s="24">
        <v>8.8387293830177143</v>
      </c>
      <c r="D30" s="24">
        <v>13.814881346317481</v>
      </c>
      <c r="E30" s="24">
        <v>12.844231301300379</v>
      </c>
      <c r="F30" s="25">
        <v>1</v>
      </c>
      <c r="G30" s="25">
        <v>1</v>
      </c>
      <c r="H30" s="25">
        <v>1</v>
      </c>
      <c r="I30" s="25">
        <v>1</v>
      </c>
      <c r="J30" s="26">
        <v>102.4</v>
      </c>
      <c r="K30" s="4" t="s">
        <v>4</v>
      </c>
      <c r="L30" s="3" t="s">
        <v>4</v>
      </c>
      <c r="M30" s="35">
        <v>1</v>
      </c>
      <c r="N30" s="35">
        <v>3</v>
      </c>
      <c r="O30" s="32" t="s">
        <v>107</v>
      </c>
      <c r="P30" s="12">
        <v>44.988888888888887</v>
      </c>
    </row>
    <row r="31" spans="1:16" x14ac:dyDescent="0.25">
      <c r="A31" s="38">
        <v>20428</v>
      </c>
      <c r="B31" s="24">
        <v>23.865363611756262</v>
      </c>
      <c r="C31" s="24">
        <v>9.4633475870494799</v>
      </c>
      <c r="D31" s="24">
        <v>15.513850808357759</v>
      </c>
      <c r="E31" s="24">
        <v>12.354514433274923</v>
      </c>
      <c r="F31" s="25">
        <v>1</v>
      </c>
      <c r="G31" s="25">
        <v>1</v>
      </c>
      <c r="H31" s="25">
        <v>1</v>
      </c>
      <c r="I31" s="25">
        <v>1</v>
      </c>
      <c r="J31" s="33" t="s">
        <v>114</v>
      </c>
      <c r="K31" s="4" t="s">
        <v>4</v>
      </c>
      <c r="L31" s="3" t="s">
        <v>4</v>
      </c>
      <c r="M31" s="35">
        <v>3</v>
      </c>
      <c r="N31" s="35">
        <v>3</v>
      </c>
      <c r="O31" s="32" t="s">
        <v>107</v>
      </c>
      <c r="P31" s="12">
        <v>47.105555555555554</v>
      </c>
    </row>
    <row r="32" spans="1:16" x14ac:dyDescent="0.25">
      <c r="A32" s="38">
        <v>20429</v>
      </c>
      <c r="B32" s="24">
        <v>1.4007272424412782</v>
      </c>
      <c r="C32" s="24">
        <v>6.8286499694563236</v>
      </c>
      <c r="D32" s="24">
        <v>10.257634489930984</v>
      </c>
      <c r="E32" s="24">
        <v>8.7687909250207507</v>
      </c>
      <c r="F32" s="25">
        <v>1</v>
      </c>
      <c r="G32" s="25">
        <v>1</v>
      </c>
      <c r="H32" s="25">
        <v>1</v>
      </c>
      <c r="I32" s="25">
        <v>1</v>
      </c>
      <c r="J32" s="26">
        <v>51.2</v>
      </c>
      <c r="K32" s="4" t="s">
        <v>4</v>
      </c>
      <c r="L32" s="3" t="s">
        <v>4</v>
      </c>
      <c r="M32" s="35">
        <v>2</v>
      </c>
      <c r="N32" s="35">
        <v>3</v>
      </c>
      <c r="O32" s="32" t="s">
        <v>109</v>
      </c>
      <c r="P32" s="12">
        <v>1.7638888888888891</v>
      </c>
    </row>
    <row r="33" spans="1:16" x14ac:dyDescent="0.25">
      <c r="A33" s="38">
        <v>20431</v>
      </c>
      <c r="B33" s="24">
        <v>1.8985532759035166</v>
      </c>
      <c r="C33" s="24">
        <v>6.7269395235186309</v>
      </c>
      <c r="D33" s="24">
        <v>1.7575872175475091</v>
      </c>
      <c r="E33" s="24">
        <v>0.49478926496357095</v>
      </c>
      <c r="F33" s="25">
        <v>1</v>
      </c>
      <c r="G33" s="25">
        <v>1</v>
      </c>
      <c r="H33" s="25">
        <v>1</v>
      </c>
      <c r="I33" s="25">
        <v>0</v>
      </c>
      <c r="J33" s="33" t="s">
        <v>114</v>
      </c>
      <c r="K33" s="4" t="s">
        <v>4</v>
      </c>
      <c r="L33" s="3" t="s">
        <v>4</v>
      </c>
      <c r="M33" s="35">
        <v>0</v>
      </c>
      <c r="N33" s="35">
        <v>1</v>
      </c>
      <c r="O33" s="32" t="s">
        <v>107</v>
      </c>
      <c r="P33" s="12">
        <v>1.7916666666666667</v>
      </c>
    </row>
    <row r="34" spans="1:16" x14ac:dyDescent="0.25">
      <c r="A34" s="38">
        <v>20434</v>
      </c>
      <c r="B34" s="24">
        <v>2.0670191199268593</v>
      </c>
      <c r="C34" s="24">
        <v>8.6679902260232122</v>
      </c>
      <c r="D34" s="24">
        <v>12.635908102486527</v>
      </c>
      <c r="E34" s="24">
        <v>8.4312459651387979</v>
      </c>
      <c r="F34" s="25">
        <v>1</v>
      </c>
      <c r="G34" s="25">
        <v>1</v>
      </c>
      <c r="H34" s="25">
        <v>1</v>
      </c>
      <c r="I34" s="25">
        <v>1</v>
      </c>
      <c r="J34" s="26">
        <v>51.2</v>
      </c>
      <c r="K34" s="4" t="s">
        <v>4</v>
      </c>
      <c r="L34" s="3" t="s">
        <v>4</v>
      </c>
      <c r="M34" s="35">
        <v>3</v>
      </c>
      <c r="N34" s="35">
        <v>3</v>
      </c>
      <c r="O34" s="32" t="s">
        <v>107</v>
      </c>
      <c r="P34" s="12">
        <v>1.4805555555555554</v>
      </c>
    </row>
    <row r="35" spans="1:16" x14ac:dyDescent="0.25">
      <c r="A35" s="38">
        <v>20435</v>
      </c>
      <c r="B35" s="24">
        <v>0.49025453485444753</v>
      </c>
      <c r="C35" s="24">
        <v>5.6713500305436764</v>
      </c>
      <c r="D35" s="24">
        <v>9.8874917273328915</v>
      </c>
      <c r="E35" s="24">
        <v>7.9650465738264318</v>
      </c>
      <c r="F35" s="25">
        <v>0</v>
      </c>
      <c r="G35" s="25">
        <v>1</v>
      </c>
      <c r="H35" s="25">
        <v>1</v>
      </c>
      <c r="I35" s="25">
        <v>1</v>
      </c>
      <c r="J35" s="26">
        <v>12.8</v>
      </c>
      <c r="K35" s="4" t="s">
        <v>4</v>
      </c>
      <c r="L35" s="3" t="s">
        <v>4</v>
      </c>
      <c r="M35" s="35">
        <v>1</v>
      </c>
      <c r="N35" s="35">
        <v>3</v>
      </c>
      <c r="O35" s="32" t="s">
        <v>107</v>
      </c>
      <c r="P35" s="12">
        <v>35.894444444444417</v>
      </c>
    </row>
    <row r="36" spans="1:16" x14ac:dyDescent="0.25">
      <c r="A36" s="38">
        <v>20438</v>
      </c>
      <c r="B36" s="24">
        <v>1.9193748970749407</v>
      </c>
      <c r="C36" s="24">
        <v>5.6038485033598047</v>
      </c>
      <c r="D36" s="24">
        <v>0.68734045570577662</v>
      </c>
      <c r="E36" s="24">
        <v>1.0859540717513605</v>
      </c>
      <c r="F36" s="25">
        <v>1</v>
      </c>
      <c r="G36" s="25">
        <v>1</v>
      </c>
      <c r="H36" s="25">
        <v>0</v>
      </c>
      <c r="I36" s="25">
        <v>1</v>
      </c>
      <c r="J36" s="26">
        <v>12.8</v>
      </c>
      <c r="K36" s="4" t="s">
        <v>4</v>
      </c>
      <c r="L36" s="3" t="s">
        <v>4</v>
      </c>
      <c r="M36" s="35">
        <v>0</v>
      </c>
      <c r="N36" s="35">
        <v>0</v>
      </c>
      <c r="O36" s="32" t="s">
        <v>109</v>
      </c>
      <c r="P36" s="12">
        <v>32.402777777777779</v>
      </c>
    </row>
    <row r="37" spans="1:16" x14ac:dyDescent="0.25">
      <c r="A37" s="38">
        <v>20439</v>
      </c>
      <c r="B37" s="24">
        <v>22.070918441709868</v>
      </c>
      <c r="C37" s="24">
        <v>9.6270616982284665</v>
      </c>
      <c r="D37" s="24">
        <v>15.381015410797014</v>
      </c>
      <c r="E37" s="24">
        <v>12.854837222170985</v>
      </c>
      <c r="F37" s="25">
        <v>1</v>
      </c>
      <c r="G37" s="25">
        <v>1</v>
      </c>
      <c r="H37" s="25">
        <v>1</v>
      </c>
      <c r="I37" s="25">
        <v>1</v>
      </c>
      <c r="J37" s="26">
        <v>51.2</v>
      </c>
      <c r="K37" s="4" t="s">
        <v>4</v>
      </c>
      <c r="L37" s="3" t="s">
        <v>4</v>
      </c>
      <c r="M37" s="35">
        <v>3</v>
      </c>
      <c r="N37" s="35">
        <v>3</v>
      </c>
      <c r="O37" s="32" t="s">
        <v>109</v>
      </c>
      <c r="P37" s="12">
        <v>17.769444444444442</v>
      </c>
    </row>
    <row r="38" spans="1:16" x14ac:dyDescent="0.25">
      <c r="A38" s="38">
        <v>20442</v>
      </c>
      <c r="B38" s="24">
        <v>26.632746352903766</v>
      </c>
      <c r="C38" s="24">
        <v>10.145387904703727</v>
      </c>
      <c r="D38" s="24">
        <v>16.024392549872367</v>
      </c>
      <c r="E38" s="24">
        <v>13.678410034123399</v>
      </c>
      <c r="F38" s="25">
        <v>1</v>
      </c>
      <c r="G38" s="25">
        <v>1</v>
      </c>
      <c r="H38" s="25">
        <v>1</v>
      </c>
      <c r="I38" s="25">
        <v>1</v>
      </c>
      <c r="J38" s="26">
        <v>51.2</v>
      </c>
      <c r="K38" s="4" t="s">
        <v>4</v>
      </c>
      <c r="L38" s="3" t="s">
        <v>4</v>
      </c>
      <c r="M38" s="35">
        <v>3</v>
      </c>
      <c r="N38" s="35">
        <v>3</v>
      </c>
      <c r="O38" s="32" t="s">
        <v>107</v>
      </c>
      <c r="P38" s="12">
        <v>26.963888888888889</v>
      </c>
    </row>
    <row r="39" spans="1:16" x14ac:dyDescent="0.25">
      <c r="A39" s="38">
        <v>20445</v>
      </c>
      <c r="B39" s="24">
        <v>0.16468009471944769</v>
      </c>
      <c r="C39" s="24">
        <v>2.1032376298106294</v>
      </c>
      <c r="D39" s="24">
        <v>5.2737071003119977</v>
      </c>
      <c r="E39" s="24">
        <v>0.8636908604629715</v>
      </c>
      <c r="F39" s="25">
        <v>0.16468009471944769</v>
      </c>
      <c r="G39" s="25">
        <v>1</v>
      </c>
      <c r="H39" s="25">
        <v>1</v>
      </c>
      <c r="I39" s="25">
        <v>0</v>
      </c>
      <c r="J39" s="34" t="s">
        <v>113</v>
      </c>
      <c r="K39" s="4" t="s">
        <v>4</v>
      </c>
      <c r="L39" s="3" t="s">
        <v>4</v>
      </c>
      <c r="M39" s="3" t="s">
        <v>5</v>
      </c>
      <c r="N39" s="3" t="s">
        <v>5</v>
      </c>
      <c r="O39" s="32" t="s">
        <v>107</v>
      </c>
      <c r="P39" s="12">
        <v>37.694444444444443</v>
      </c>
    </row>
    <row r="40" spans="1:16" x14ac:dyDescent="0.25">
      <c r="A40" s="38">
        <v>20449</v>
      </c>
      <c r="B40" s="24">
        <v>3.8444284181057249</v>
      </c>
      <c r="C40" s="24">
        <v>10.04428833231521</v>
      </c>
      <c r="D40" s="24">
        <v>15.131417226056541</v>
      </c>
      <c r="E40" s="24">
        <v>12.861293000092227</v>
      </c>
      <c r="F40" s="25">
        <v>1</v>
      </c>
      <c r="G40" s="25">
        <v>1</v>
      </c>
      <c r="H40" s="25">
        <v>1</v>
      </c>
      <c r="I40" s="25">
        <v>1</v>
      </c>
      <c r="J40" s="26">
        <v>102.4</v>
      </c>
      <c r="K40" s="4" t="s">
        <v>4</v>
      </c>
      <c r="L40" s="3" t="s">
        <v>4</v>
      </c>
      <c r="M40" s="35">
        <v>3</v>
      </c>
      <c r="N40" s="35">
        <v>3</v>
      </c>
      <c r="O40" s="32" t="s">
        <v>107</v>
      </c>
      <c r="P40" s="12">
        <v>30.797222222222221</v>
      </c>
    </row>
    <row r="41" spans="1:16" x14ac:dyDescent="0.25">
      <c r="A41" s="38">
        <v>20450</v>
      </c>
      <c r="B41" s="24">
        <v>43.000433468295299</v>
      </c>
      <c r="C41" s="24">
        <v>10.339034819792303</v>
      </c>
      <c r="D41" s="24">
        <v>15.883520847121115</v>
      </c>
      <c r="E41" s="24">
        <v>13.750806972240156</v>
      </c>
      <c r="F41" s="25">
        <v>1</v>
      </c>
      <c r="G41" s="25">
        <v>1</v>
      </c>
      <c r="H41" s="25">
        <v>1</v>
      </c>
      <c r="I41" s="25">
        <v>1</v>
      </c>
      <c r="J41" s="26">
        <v>51.2</v>
      </c>
      <c r="K41" s="4" t="s">
        <v>4</v>
      </c>
      <c r="L41" s="3" t="s">
        <v>4</v>
      </c>
      <c r="M41" s="35">
        <v>3</v>
      </c>
      <c r="N41" s="35">
        <v>2</v>
      </c>
      <c r="O41" s="32" t="s">
        <v>107</v>
      </c>
      <c r="P41" s="12">
        <v>31.12222222222222</v>
      </c>
    </row>
    <row r="42" spans="1:16" x14ac:dyDescent="0.25">
      <c r="A42" s="38">
        <v>20451</v>
      </c>
      <c r="B42" s="24">
        <v>82.487691582575735</v>
      </c>
      <c r="C42" s="24">
        <v>10.661576053756871</v>
      </c>
      <c r="D42" s="24">
        <v>14.447858561028649</v>
      </c>
      <c r="E42" s="24">
        <v>15.177072765839711</v>
      </c>
      <c r="F42" s="25">
        <v>1</v>
      </c>
      <c r="G42" s="25">
        <v>1</v>
      </c>
      <c r="H42" s="25">
        <v>1</v>
      </c>
      <c r="I42" s="25">
        <v>1</v>
      </c>
      <c r="J42" s="33" t="s">
        <v>114</v>
      </c>
      <c r="K42" s="4" t="s">
        <v>4</v>
      </c>
      <c r="L42" s="3" t="s">
        <v>4</v>
      </c>
      <c r="M42" s="35">
        <v>3</v>
      </c>
      <c r="N42" s="35">
        <v>3</v>
      </c>
      <c r="O42" s="32" t="s">
        <v>107</v>
      </c>
      <c r="P42" s="12">
        <v>16.583333333333332</v>
      </c>
    </row>
    <row r="43" spans="1:16" x14ac:dyDescent="0.25">
      <c r="A43" s="38">
        <v>20453</v>
      </c>
      <c r="B43" s="24">
        <v>10.885250015684798</v>
      </c>
      <c r="C43" s="24">
        <v>8.9221902017291068</v>
      </c>
      <c r="D43" s="24">
        <v>11.397497751247034</v>
      </c>
      <c r="E43" s="24">
        <v>12.366751269035532</v>
      </c>
      <c r="F43" s="25">
        <v>1</v>
      </c>
      <c r="G43" s="25">
        <v>1</v>
      </c>
      <c r="H43" s="25">
        <v>1</v>
      </c>
      <c r="I43" s="25">
        <v>1</v>
      </c>
      <c r="J43" s="33" t="s">
        <v>114</v>
      </c>
      <c r="K43" s="4" t="s">
        <v>4</v>
      </c>
      <c r="L43" s="3" t="s">
        <v>4</v>
      </c>
      <c r="M43" s="35">
        <v>3</v>
      </c>
      <c r="N43" s="35">
        <v>3</v>
      </c>
      <c r="O43" s="32" t="s">
        <v>107</v>
      </c>
      <c r="P43" s="12">
        <v>23.086111111111112</v>
      </c>
    </row>
    <row r="44" spans="1:16" x14ac:dyDescent="0.25">
      <c r="A44" s="38">
        <v>20454</v>
      </c>
      <c r="B44" s="24">
        <v>3.4439335681571706</v>
      </c>
      <c r="C44" s="24">
        <v>8.7417867435158492</v>
      </c>
      <c r="D44" s="24">
        <v>12.160847166571264</v>
      </c>
      <c r="E44" s="24">
        <v>7.4447063089195051</v>
      </c>
      <c r="F44" s="25">
        <v>1</v>
      </c>
      <c r="G44" s="25">
        <v>1</v>
      </c>
      <c r="H44" s="25">
        <v>1</v>
      </c>
      <c r="I44" s="25">
        <v>1</v>
      </c>
      <c r="J44" s="33" t="s">
        <v>114</v>
      </c>
      <c r="K44" s="4" t="s">
        <v>4</v>
      </c>
      <c r="L44" s="3" t="s">
        <v>4</v>
      </c>
      <c r="M44" s="35">
        <v>1</v>
      </c>
      <c r="N44" s="35">
        <v>3</v>
      </c>
      <c r="O44" s="32" t="s">
        <v>107</v>
      </c>
      <c r="P44" s="12">
        <v>24.066666666666666</v>
      </c>
    </row>
    <row r="45" spans="1:16" x14ac:dyDescent="0.25">
      <c r="A45" s="38">
        <v>20455</v>
      </c>
      <c r="B45" s="24">
        <v>44.005549908479509</v>
      </c>
      <c r="C45" s="24">
        <v>9.1004886988393388</v>
      </c>
      <c r="D45" s="24">
        <v>13.526519807128677</v>
      </c>
      <c r="E45" s="24">
        <v>12.490546896615328</v>
      </c>
      <c r="F45" s="25">
        <v>1</v>
      </c>
      <c r="G45" s="25">
        <v>1</v>
      </c>
      <c r="H45" s="25">
        <v>1</v>
      </c>
      <c r="I45" s="25">
        <v>1</v>
      </c>
      <c r="J45" s="26">
        <v>102.4</v>
      </c>
      <c r="K45" s="4" t="s">
        <v>4</v>
      </c>
      <c r="L45" s="3" t="s">
        <v>4</v>
      </c>
      <c r="M45" s="35">
        <v>3</v>
      </c>
      <c r="N45" s="35">
        <v>3</v>
      </c>
      <c r="O45" s="32" t="s">
        <v>107</v>
      </c>
      <c r="P45" s="12">
        <v>50.125</v>
      </c>
    </row>
    <row r="46" spans="1:16" x14ac:dyDescent="0.25">
      <c r="A46" s="38">
        <v>20457</v>
      </c>
      <c r="B46" s="24">
        <v>1.4007272424412782</v>
      </c>
      <c r="C46" s="24">
        <v>9.6291997556505802</v>
      </c>
      <c r="D46" s="24">
        <v>15.82726671078756</v>
      </c>
      <c r="E46" s="24">
        <v>12.443511943189156</v>
      </c>
      <c r="F46" s="25">
        <v>1</v>
      </c>
      <c r="G46" s="25">
        <v>1</v>
      </c>
      <c r="H46" s="25">
        <v>1</v>
      </c>
      <c r="I46" s="25">
        <v>1</v>
      </c>
      <c r="J46" s="26">
        <v>102.4</v>
      </c>
      <c r="K46" s="4" t="s">
        <v>4</v>
      </c>
      <c r="L46" s="3" t="s">
        <v>4</v>
      </c>
      <c r="M46" s="35">
        <v>3</v>
      </c>
      <c r="N46" s="35">
        <v>3</v>
      </c>
      <c r="O46" s="32" t="s">
        <v>109</v>
      </c>
      <c r="P46" s="12">
        <v>9.405555555555555</v>
      </c>
    </row>
    <row r="47" spans="1:16" x14ac:dyDescent="0.25">
      <c r="A47" s="38">
        <v>20458</v>
      </c>
      <c r="B47" s="24">
        <v>11.286332714904145</v>
      </c>
      <c r="C47" s="24">
        <v>9.3780979827089332</v>
      </c>
      <c r="D47" s="24">
        <v>13.897293319159374</v>
      </c>
      <c r="E47" s="24">
        <v>11.495195794053659</v>
      </c>
      <c r="F47" s="25">
        <v>1</v>
      </c>
      <c r="G47" s="25">
        <v>1</v>
      </c>
      <c r="H47" s="25">
        <v>1</v>
      </c>
      <c r="I47" s="25">
        <v>1</v>
      </c>
      <c r="J47" s="26">
        <v>102.4</v>
      </c>
      <c r="K47" s="4" t="s">
        <v>4</v>
      </c>
      <c r="L47" s="3" t="s">
        <v>4</v>
      </c>
      <c r="M47" s="35">
        <v>3</v>
      </c>
      <c r="N47" s="35">
        <v>3</v>
      </c>
      <c r="O47" s="32" t="s">
        <v>107</v>
      </c>
      <c r="P47" s="12">
        <v>8.0833333333333339</v>
      </c>
    </row>
    <row r="48" spans="1:16" x14ac:dyDescent="0.25">
      <c r="A48" s="38">
        <v>20459</v>
      </c>
      <c r="B48" s="24">
        <v>3.1781365406201432</v>
      </c>
      <c r="C48" s="24">
        <v>6.6160659743433117</v>
      </c>
      <c r="D48" s="24">
        <v>11.107119220951121</v>
      </c>
      <c r="E48" s="24">
        <v>6.7273817209259423</v>
      </c>
      <c r="F48" s="25">
        <v>1</v>
      </c>
      <c r="G48" s="25">
        <v>1</v>
      </c>
      <c r="H48" s="25">
        <v>1</v>
      </c>
      <c r="I48" s="25">
        <v>1</v>
      </c>
      <c r="J48" s="26">
        <v>102.4</v>
      </c>
      <c r="K48" s="4" t="s">
        <v>4</v>
      </c>
      <c r="L48" s="3" t="s">
        <v>4</v>
      </c>
      <c r="M48" s="35">
        <v>1</v>
      </c>
      <c r="N48" s="35">
        <v>3</v>
      </c>
      <c r="O48" s="32" t="s">
        <v>107</v>
      </c>
      <c r="P48" s="12">
        <v>47.675000000000004</v>
      </c>
    </row>
    <row r="49" spans="1:16" x14ac:dyDescent="0.25">
      <c r="A49" s="38">
        <v>20461</v>
      </c>
      <c r="B49" s="24">
        <v>12.704974663872784</v>
      </c>
      <c r="C49" s="24">
        <v>9.5177153329260857</v>
      </c>
      <c r="D49" s="24">
        <v>14.153824335823014</v>
      </c>
      <c r="E49" s="24">
        <v>12.863137508069723</v>
      </c>
      <c r="F49" s="25">
        <v>1</v>
      </c>
      <c r="G49" s="25">
        <v>1</v>
      </c>
      <c r="H49" s="25">
        <v>1</v>
      </c>
      <c r="I49" s="25">
        <v>1</v>
      </c>
      <c r="J49" s="26">
        <v>51.2</v>
      </c>
      <c r="K49" s="4" t="s">
        <v>4</v>
      </c>
      <c r="L49" s="3" t="s">
        <v>4</v>
      </c>
      <c r="M49" s="35">
        <v>3</v>
      </c>
      <c r="N49" s="35">
        <v>3</v>
      </c>
      <c r="O49" s="32" t="s">
        <v>107</v>
      </c>
      <c r="P49" s="12">
        <v>33.074999999999996</v>
      </c>
    </row>
    <row r="50" spans="1:16" x14ac:dyDescent="0.25">
      <c r="A50" s="38">
        <v>20466</v>
      </c>
      <c r="B50" s="24">
        <v>5.0505050505050502</v>
      </c>
      <c r="C50" s="24">
        <v>9.1907780979827116</v>
      </c>
      <c r="D50" s="24">
        <v>12.454002780276394</v>
      </c>
      <c r="E50" s="24">
        <v>11.997824510514866</v>
      </c>
      <c r="F50" s="25">
        <v>1</v>
      </c>
      <c r="G50" s="25">
        <v>1</v>
      </c>
      <c r="H50" s="25">
        <v>1</v>
      </c>
      <c r="I50" s="25">
        <v>1</v>
      </c>
      <c r="J50" s="26">
        <v>25.6</v>
      </c>
      <c r="K50" s="4" t="s">
        <v>4</v>
      </c>
      <c r="L50" s="3" t="s">
        <v>4</v>
      </c>
      <c r="M50" s="35">
        <v>3</v>
      </c>
      <c r="N50" s="35">
        <v>3</v>
      </c>
      <c r="O50" s="32" t="s">
        <v>107</v>
      </c>
      <c r="P50" s="12">
        <v>5.9666666666666659</v>
      </c>
    </row>
    <row r="51" spans="1:16" x14ac:dyDescent="0.25">
      <c r="A51" s="38">
        <v>20468</v>
      </c>
      <c r="B51" s="24">
        <v>0.77303648732220154</v>
      </c>
      <c r="C51" s="24">
        <v>8.6262247838616712</v>
      </c>
      <c r="D51" s="24">
        <v>12.761877504293071</v>
      </c>
      <c r="E51" s="24">
        <v>10.4713560551124</v>
      </c>
      <c r="F51" s="25">
        <v>0</v>
      </c>
      <c r="G51" s="25">
        <v>1</v>
      </c>
      <c r="H51" s="25">
        <v>1</v>
      </c>
      <c r="I51" s="25">
        <v>1</v>
      </c>
      <c r="J51" s="26">
        <v>51.2</v>
      </c>
      <c r="K51" s="4" t="s">
        <v>4</v>
      </c>
      <c r="L51" s="3" t="s">
        <v>4</v>
      </c>
      <c r="M51" s="35">
        <v>3</v>
      </c>
      <c r="N51" s="35">
        <v>3</v>
      </c>
      <c r="O51" s="32" t="s">
        <v>109</v>
      </c>
      <c r="P51" s="12">
        <v>1.6944444444444444</v>
      </c>
    </row>
    <row r="52" spans="1:16" x14ac:dyDescent="0.25">
      <c r="A52" s="38">
        <v>20470</v>
      </c>
      <c r="B52" s="24">
        <v>1.9969827578047954</v>
      </c>
      <c r="C52" s="24">
        <v>8.960904092852779</v>
      </c>
      <c r="D52" s="24">
        <v>15.479814692256785</v>
      </c>
      <c r="E52" s="24">
        <v>12.950751637000831</v>
      </c>
      <c r="F52" s="25">
        <v>1</v>
      </c>
      <c r="G52" s="25">
        <v>1</v>
      </c>
      <c r="H52" s="25">
        <v>1</v>
      </c>
      <c r="I52" s="25">
        <v>1</v>
      </c>
      <c r="J52" s="26">
        <v>12.8</v>
      </c>
      <c r="K52" s="4" t="s">
        <v>4</v>
      </c>
      <c r="L52" s="3" t="s">
        <v>4</v>
      </c>
      <c r="M52" s="35">
        <v>3</v>
      </c>
      <c r="N52" s="35">
        <v>3</v>
      </c>
      <c r="O52" s="32" t="s">
        <v>107</v>
      </c>
      <c r="P52" s="12">
        <v>47.411111111111104</v>
      </c>
    </row>
  </sheetData>
  <mergeCells count="7">
    <mergeCell ref="P3:P4"/>
    <mergeCell ref="A2:O2"/>
    <mergeCell ref="A3:A4"/>
    <mergeCell ref="B3:E3"/>
    <mergeCell ref="F3:I3"/>
    <mergeCell ref="J3:N3"/>
    <mergeCell ref="O3:O4"/>
  </mergeCells>
  <dataValidations count="5">
    <dataValidation type="list" allowBlank="1" showInputMessage="1" showErrorMessage="1" sqref="L5:L52 M39:N39" xr:uid="{C2FA8FE2-523F-4A15-8FD1-316DA1E5DFAF}">
      <formula1>#REF!</formula1>
    </dataValidation>
    <dataValidation allowBlank="1" showInputMessage="1" showErrorMessage="1" promptTitle="Parasitológico" prompt="Positivo_x000a_Negativo_x000a_Não realizado" sqref="K4 N4" xr:uid="{2FF9D625-2716-4D10-95CE-CCEF929A56F5}"/>
    <dataValidation type="list" allowBlank="1" showInputMessage="1" showErrorMessage="1" sqref="O39" xr:uid="{907F4BA9-F094-4C96-9855-E61FBAE5E9C7}">
      <formula1>"Positivo, Negativo, Não realizado, Caso Controle"</formula1>
    </dataValidation>
    <dataValidation type="list" allowBlank="1" showInputMessage="1" showErrorMessage="1" sqref="K5:K52 N5:O26" xr:uid="{8072FF40-C1D8-46C6-9A6F-350E6DB8C0FF}">
      <formula1>#REF!</formula1>
    </dataValidation>
    <dataValidation type="list" allowBlank="1" showInputMessage="1" showErrorMessage="1" sqref="M5 M33 M8 M36:O36 M27:O27" xr:uid="{BFAC9B71-5D87-4C06-97CE-ACA03E57CBFE}">
      <formula1>$P$2:$P$4</formula1>
    </dataValidation>
  </dataValidation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A49C0-6E02-4803-AD84-B174BA041559}">
  <dimension ref="A1:O94"/>
  <sheetViews>
    <sheetView workbookViewId="0">
      <selection sqref="A1:XFD1048576"/>
    </sheetView>
  </sheetViews>
  <sheetFormatPr defaultRowHeight="15" x14ac:dyDescent="0.25"/>
  <cols>
    <col min="1" max="9" width="9.140625" style="225"/>
    <col min="10" max="10" width="13" style="225" customWidth="1"/>
    <col min="11" max="11" width="15.28515625" style="225" customWidth="1"/>
    <col min="12" max="12" width="13.7109375" style="225" customWidth="1"/>
    <col min="13" max="15" width="9.140625" style="225"/>
    <col min="16" max="16384" width="9.140625" style="7"/>
  </cols>
  <sheetData>
    <row r="1" spans="1:15" ht="15.75" thickBot="1" x14ac:dyDescent="0.3"/>
    <row r="2" spans="1:15" ht="15.75" thickBot="1" x14ac:dyDescent="0.3">
      <c r="A2" s="208" t="s">
        <v>120</v>
      </c>
      <c r="B2" s="209"/>
      <c r="C2" s="209"/>
      <c r="D2" s="209"/>
      <c r="E2" s="209"/>
      <c r="F2" s="209"/>
      <c r="G2" s="209"/>
      <c r="H2" s="209"/>
      <c r="I2" s="209"/>
      <c r="J2" s="209"/>
      <c r="K2" s="209"/>
      <c r="L2" s="209"/>
      <c r="M2" s="209"/>
      <c r="N2" s="210"/>
      <c r="O2" s="211"/>
    </row>
    <row r="3" spans="1:15" ht="15.75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208" t="s">
        <v>367</v>
      </c>
      <c r="K3" s="209"/>
      <c r="L3" s="209"/>
      <c r="M3" s="209"/>
      <c r="N3" s="226" t="s">
        <v>110</v>
      </c>
      <c r="O3" s="227" t="s">
        <v>111</v>
      </c>
    </row>
    <row r="4" spans="1:15" ht="15.75" thickBot="1" x14ac:dyDescent="0.3">
      <c r="A4" s="202"/>
      <c r="B4" s="228" t="s">
        <v>101</v>
      </c>
      <c r="C4" s="229" t="s">
        <v>102</v>
      </c>
      <c r="D4" s="229" t="s">
        <v>103</v>
      </c>
      <c r="E4" s="230" t="s">
        <v>104</v>
      </c>
      <c r="F4" s="228" t="s">
        <v>101</v>
      </c>
      <c r="G4" s="229" t="s">
        <v>102</v>
      </c>
      <c r="H4" s="229" t="s">
        <v>103</v>
      </c>
      <c r="I4" s="230" t="s">
        <v>104</v>
      </c>
      <c r="J4" s="145" t="s">
        <v>100</v>
      </c>
      <c r="K4" s="49" t="s">
        <v>2</v>
      </c>
      <c r="L4" s="49" t="s">
        <v>106</v>
      </c>
      <c r="M4" s="144" t="s">
        <v>105</v>
      </c>
      <c r="N4" s="231"/>
      <c r="O4" s="232"/>
    </row>
    <row r="5" spans="1:15" x14ac:dyDescent="0.25">
      <c r="A5" s="130">
        <v>20173</v>
      </c>
      <c r="B5" s="233">
        <v>1.6089361067527006</v>
      </c>
      <c r="C5" s="233">
        <v>1.4182168056446443</v>
      </c>
      <c r="D5" s="233">
        <v>0.23118992376532982</v>
      </c>
      <c r="E5" s="233">
        <v>0.20082331998219852</v>
      </c>
      <c r="F5" s="167">
        <v>1</v>
      </c>
      <c r="G5" s="167">
        <v>1</v>
      </c>
      <c r="H5" s="167">
        <v>0</v>
      </c>
      <c r="I5" s="167">
        <v>0</v>
      </c>
      <c r="J5" s="234">
        <v>100</v>
      </c>
      <c r="K5" s="152" t="s">
        <v>5</v>
      </c>
      <c r="L5" s="152" t="s">
        <v>5</v>
      </c>
      <c r="M5" s="152" t="s">
        <v>5</v>
      </c>
      <c r="N5" s="153" t="s">
        <v>107</v>
      </c>
      <c r="O5" s="235">
        <v>3</v>
      </c>
    </row>
    <row r="6" spans="1:15" x14ac:dyDescent="0.25">
      <c r="A6" s="15">
        <v>20178</v>
      </c>
      <c r="B6" s="168">
        <v>29.819929383248159</v>
      </c>
      <c r="C6" s="168">
        <v>9.6536241180243773E-2</v>
      </c>
      <c r="D6" s="168">
        <v>6.3390785548558204E-2</v>
      </c>
      <c r="E6" s="168">
        <v>7.8437917222963963E-2</v>
      </c>
      <c r="F6" s="171">
        <v>1</v>
      </c>
      <c r="G6" s="171">
        <v>0</v>
      </c>
      <c r="H6" s="171">
        <v>0</v>
      </c>
      <c r="I6" s="171">
        <v>0</v>
      </c>
      <c r="J6" s="236">
        <v>100</v>
      </c>
      <c r="K6" s="3" t="s">
        <v>5</v>
      </c>
      <c r="L6" s="237">
        <v>0</v>
      </c>
      <c r="M6" s="237">
        <v>0</v>
      </c>
      <c r="N6" s="149" t="s">
        <v>107</v>
      </c>
      <c r="O6" s="238">
        <v>50</v>
      </c>
    </row>
    <row r="7" spans="1:15" x14ac:dyDescent="0.25">
      <c r="A7" s="15">
        <v>20186</v>
      </c>
      <c r="B7" s="168">
        <v>0.56921890983026369</v>
      </c>
      <c r="C7" s="168">
        <v>9.8460551635663904E-2</v>
      </c>
      <c r="D7" s="168">
        <v>5.8833278090818716E-2</v>
      </c>
      <c r="E7" s="168">
        <v>0.8144192256341789</v>
      </c>
      <c r="F7" s="171">
        <v>0</v>
      </c>
      <c r="G7" s="171">
        <v>0</v>
      </c>
      <c r="H7" s="171">
        <v>0</v>
      </c>
      <c r="I7" s="171">
        <v>0</v>
      </c>
      <c r="J7" s="236">
        <v>100</v>
      </c>
      <c r="K7" s="3" t="s">
        <v>5</v>
      </c>
      <c r="L7" s="237">
        <v>0</v>
      </c>
      <c r="M7" s="237">
        <v>0</v>
      </c>
      <c r="N7" s="3" t="s">
        <v>107</v>
      </c>
      <c r="O7" s="238">
        <v>24</v>
      </c>
    </row>
    <row r="8" spans="1:15" x14ac:dyDescent="0.25">
      <c r="A8" s="15">
        <v>20187</v>
      </c>
      <c r="B8" s="168">
        <v>0.19113992913119557</v>
      </c>
      <c r="C8" s="168">
        <v>0.43136626042334836</v>
      </c>
      <c r="D8" s="168">
        <v>3.6045740802121341E-2</v>
      </c>
      <c r="E8" s="168">
        <v>2.6702269692923889E-2</v>
      </c>
      <c r="F8" s="171">
        <v>0</v>
      </c>
      <c r="G8" s="171">
        <v>0</v>
      </c>
      <c r="H8" s="171">
        <v>0</v>
      </c>
      <c r="I8" s="171">
        <v>0</v>
      </c>
      <c r="J8" s="236">
        <v>100</v>
      </c>
      <c r="K8" s="3" t="s">
        <v>5</v>
      </c>
      <c r="L8" s="237">
        <v>0</v>
      </c>
      <c r="M8" s="237">
        <v>0</v>
      </c>
      <c r="N8" s="3" t="s">
        <v>107</v>
      </c>
      <c r="O8" s="238">
        <v>39</v>
      </c>
    </row>
    <row r="9" spans="1:15" x14ac:dyDescent="0.25">
      <c r="A9" s="15">
        <v>20188</v>
      </c>
      <c r="B9" s="168">
        <v>0.76876059408810504</v>
      </c>
      <c r="C9" s="168">
        <v>0.33611289288005136</v>
      </c>
      <c r="D9" s="168">
        <v>7.7891945641365631E-2</v>
      </c>
      <c r="E9" s="168">
        <v>0.13184245660881178</v>
      </c>
      <c r="F9" s="171">
        <v>0</v>
      </c>
      <c r="G9" s="171">
        <v>0</v>
      </c>
      <c r="H9" s="171">
        <v>0</v>
      </c>
      <c r="I9" s="171">
        <v>0</v>
      </c>
      <c r="J9" s="236">
        <v>100</v>
      </c>
      <c r="K9" s="3" t="s">
        <v>5</v>
      </c>
      <c r="L9" s="237">
        <v>0</v>
      </c>
      <c r="M9" s="237">
        <v>0</v>
      </c>
      <c r="N9" s="3" t="s">
        <v>109</v>
      </c>
      <c r="O9" s="238">
        <v>40</v>
      </c>
    </row>
    <row r="10" spans="1:15" x14ac:dyDescent="0.25">
      <c r="A10" s="15">
        <v>20190</v>
      </c>
      <c r="B10" s="168">
        <v>0.34447196019248416</v>
      </c>
      <c r="C10" s="168">
        <v>7.8896728672225802E-2</v>
      </c>
      <c r="D10" s="168">
        <v>6.7119655286708685E-2</v>
      </c>
      <c r="E10" s="168">
        <v>2.2251891410769935E-2</v>
      </c>
      <c r="F10" s="171">
        <v>0</v>
      </c>
      <c r="G10" s="171">
        <v>0</v>
      </c>
      <c r="H10" s="171">
        <v>0</v>
      </c>
      <c r="I10" s="171">
        <v>0</v>
      </c>
      <c r="J10" s="236">
        <v>100</v>
      </c>
      <c r="K10" s="3" t="s">
        <v>5</v>
      </c>
      <c r="L10" s="237">
        <v>0</v>
      </c>
      <c r="M10" s="237">
        <v>0</v>
      </c>
      <c r="N10" s="3" t="s">
        <v>107</v>
      </c>
      <c r="O10" s="238">
        <v>4</v>
      </c>
    </row>
    <row r="11" spans="1:15" x14ac:dyDescent="0.25">
      <c r="A11" s="15">
        <v>20191</v>
      </c>
      <c r="B11" s="168">
        <v>0.51880837907038779</v>
      </c>
      <c r="C11" s="168">
        <v>5.2597819114817201E-2</v>
      </c>
      <c r="D11" s="168">
        <v>5.0961219754723265E-2</v>
      </c>
      <c r="E11" s="168">
        <v>5.5073431241655577E-2</v>
      </c>
      <c r="F11" s="171">
        <v>0</v>
      </c>
      <c r="G11" s="171">
        <v>0</v>
      </c>
      <c r="H11" s="171">
        <v>0</v>
      </c>
      <c r="I11" s="171">
        <v>0</v>
      </c>
      <c r="J11" s="236">
        <v>100</v>
      </c>
      <c r="K11" s="3" t="s">
        <v>5</v>
      </c>
      <c r="L11" s="237">
        <v>0</v>
      </c>
      <c r="M11" s="237">
        <v>0</v>
      </c>
      <c r="N11" s="3" t="s">
        <v>107</v>
      </c>
      <c r="O11" s="238">
        <v>38</v>
      </c>
    </row>
    <row r="12" spans="1:15" x14ac:dyDescent="0.25">
      <c r="A12" s="15">
        <v>20192</v>
      </c>
      <c r="B12" s="176">
        <v>0.7337295472888693</v>
      </c>
      <c r="C12" s="176">
        <v>5.1742919389978229E-2</v>
      </c>
      <c r="D12" s="176">
        <v>0.22070626003210272</v>
      </c>
      <c r="E12" s="176">
        <v>0.11235955056179776</v>
      </c>
      <c r="F12" s="171">
        <v>0</v>
      </c>
      <c r="G12" s="171">
        <v>0</v>
      </c>
      <c r="H12" s="171">
        <v>0</v>
      </c>
      <c r="I12" s="171">
        <v>0</v>
      </c>
      <c r="J12" s="236">
        <v>100</v>
      </c>
      <c r="K12" s="3" t="s">
        <v>5</v>
      </c>
      <c r="L12" s="237">
        <v>0</v>
      </c>
      <c r="M12" s="237">
        <v>0</v>
      </c>
      <c r="N12" s="3" t="s">
        <v>107</v>
      </c>
      <c r="O12" s="238">
        <v>8</v>
      </c>
    </row>
    <row r="13" spans="1:15" x14ac:dyDescent="0.25">
      <c r="A13" s="15">
        <v>20193</v>
      </c>
      <c r="B13" s="168">
        <v>0.70994830820158339</v>
      </c>
      <c r="C13" s="168">
        <v>8.3386786401539459E-2</v>
      </c>
      <c r="D13" s="168">
        <v>7.6648989061982115E-2</v>
      </c>
      <c r="E13" s="168">
        <v>0.1034712950600801</v>
      </c>
      <c r="F13" s="171">
        <v>0</v>
      </c>
      <c r="G13" s="171">
        <v>0</v>
      </c>
      <c r="H13" s="171">
        <v>0</v>
      </c>
      <c r="I13" s="171">
        <v>0</v>
      </c>
      <c r="J13" s="236">
        <v>100</v>
      </c>
      <c r="K13" s="3" t="s">
        <v>5</v>
      </c>
      <c r="L13" s="237">
        <v>0</v>
      </c>
      <c r="M13" s="237">
        <v>0</v>
      </c>
      <c r="N13" s="3" t="s">
        <v>109</v>
      </c>
      <c r="O13" s="238">
        <v>31</v>
      </c>
    </row>
    <row r="14" spans="1:15" x14ac:dyDescent="0.25">
      <c r="A14" s="15">
        <v>20195</v>
      </c>
      <c r="B14" s="168">
        <v>0.78346366555973534</v>
      </c>
      <c r="C14" s="168">
        <v>0.31847338037203332</v>
      </c>
      <c r="D14" s="168">
        <v>0.22000331455087838</v>
      </c>
      <c r="E14" s="168">
        <v>0.85836671117044949</v>
      </c>
      <c r="F14" s="171">
        <v>0</v>
      </c>
      <c r="G14" s="171">
        <v>0</v>
      </c>
      <c r="H14" s="171">
        <v>0</v>
      </c>
      <c r="I14" s="171">
        <v>0</v>
      </c>
      <c r="J14" s="236">
        <v>100</v>
      </c>
      <c r="K14" s="3" t="s">
        <v>5</v>
      </c>
      <c r="L14" s="237">
        <v>0</v>
      </c>
      <c r="M14" s="237">
        <v>0</v>
      </c>
      <c r="N14" s="3" t="s">
        <v>109</v>
      </c>
      <c r="O14" s="238">
        <v>3</v>
      </c>
    </row>
    <row r="15" spans="1:15" x14ac:dyDescent="0.25">
      <c r="A15" s="15">
        <v>20196</v>
      </c>
      <c r="B15" s="168">
        <v>6.511360223150614E-2</v>
      </c>
      <c r="C15" s="168">
        <v>4.4579858883899946E-2</v>
      </c>
      <c r="D15" s="168">
        <v>2.9002320185614876E-2</v>
      </c>
      <c r="E15" s="168">
        <v>3.0596350689808659E-2</v>
      </c>
      <c r="F15" s="171">
        <v>0</v>
      </c>
      <c r="G15" s="171">
        <v>0</v>
      </c>
      <c r="H15" s="171">
        <v>0</v>
      </c>
      <c r="I15" s="171">
        <v>0</v>
      </c>
      <c r="J15" s="236">
        <v>100</v>
      </c>
      <c r="K15" s="3" t="s">
        <v>5</v>
      </c>
      <c r="L15" s="237">
        <v>0</v>
      </c>
      <c r="M15" s="237">
        <v>0</v>
      </c>
      <c r="N15" s="3" t="s">
        <v>109</v>
      </c>
      <c r="O15" s="238">
        <v>23</v>
      </c>
    </row>
    <row r="16" spans="1:15" x14ac:dyDescent="0.25">
      <c r="A16" s="15">
        <v>20197</v>
      </c>
      <c r="B16" s="168">
        <v>0.18063773522288812</v>
      </c>
      <c r="C16" s="168">
        <v>3.4958306606799258E-2</v>
      </c>
      <c r="D16" s="168">
        <v>7.5406032482598612E-2</v>
      </c>
      <c r="E16" s="168">
        <v>8.0663106364040976E-2</v>
      </c>
      <c r="F16" s="171">
        <v>0</v>
      </c>
      <c r="G16" s="171">
        <v>0</v>
      </c>
      <c r="H16" s="171">
        <v>0</v>
      </c>
      <c r="I16" s="171">
        <v>0</v>
      </c>
      <c r="J16" s="236">
        <v>100</v>
      </c>
      <c r="K16" s="3" t="s">
        <v>5</v>
      </c>
      <c r="L16" s="237">
        <v>0</v>
      </c>
      <c r="M16" s="237">
        <v>0</v>
      </c>
      <c r="N16" s="3" t="s">
        <v>107</v>
      </c>
      <c r="O16" s="238">
        <v>5</v>
      </c>
    </row>
    <row r="17" spans="1:15" x14ac:dyDescent="0.25">
      <c r="A17" s="15">
        <v>20198</v>
      </c>
      <c r="B17" s="168">
        <v>0.13862895958965848</v>
      </c>
      <c r="C17" s="168">
        <v>0.15618986529826812</v>
      </c>
      <c r="D17" s="168">
        <v>7.3334438183626158E-2</v>
      </c>
      <c r="E17" s="168">
        <v>0.10736537605696486</v>
      </c>
      <c r="F17" s="171">
        <v>0</v>
      </c>
      <c r="G17" s="171">
        <v>0</v>
      </c>
      <c r="H17" s="171">
        <v>0</v>
      </c>
      <c r="I17" s="171">
        <v>0</v>
      </c>
      <c r="J17" s="236">
        <v>100</v>
      </c>
      <c r="K17" s="3" t="s">
        <v>5</v>
      </c>
      <c r="L17" s="237">
        <v>0</v>
      </c>
      <c r="M17" s="237">
        <v>0</v>
      </c>
      <c r="N17" s="3" t="s">
        <v>109</v>
      </c>
      <c r="O17" s="238">
        <v>63</v>
      </c>
    </row>
    <row r="18" spans="1:15" x14ac:dyDescent="0.25">
      <c r="A18" s="15">
        <v>20199</v>
      </c>
      <c r="B18" s="168">
        <v>0.10082106151975159</v>
      </c>
      <c r="C18" s="168">
        <v>0.36818473380372041</v>
      </c>
      <c r="D18" s="168">
        <v>4.3917799138216793E-2</v>
      </c>
      <c r="E18" s="168">
        <v>0.10569648420115711</v>
      </c>
      <c r="F18" s="171">
        <v>0</v>
      </c>
      <c r="G18" s="171">
        <v>0</v>
      </c>
      <c r="H18" s="171">
        <v>0</v>
      </c>
      <c r="I18" s="171">
        <v>0</v>
      </c>
      <c r="J18" s="236">
        <v>100</v>
      </c>
      <c r="K18" s="3" t="s">
        <v>5</v>
      </c>
      <c r="L18" s="237">
        <v>0</v>
      </c>
      <c r="M18" s="237">
        <v>0</v>
      </c>
      <c r="N18" s="3" t="s">
        <v>107</v>
      </c>
      <c r="O18" s="238">
        <v>59</v>
      </c>
    </row>
    <row r="19" spans="1:15" x14ac:dyDescent="0.25">
      <c r="A19" s="15">
        <v>20200</v>
      </c>
      <c r="B19" s="168">
        <v>0.472598725873835</v>
      </c>
      <c r="C19" s="168">
        <v>7.344451571520208E-2</v>
      </c>
      <c r="D19" s="168">
        <v>4.6818031156778281E-2</v>
      </c>
      <c r="E19" s="168">
        <v>0.14129951045838898</v>
      </c>
      <c r="F19" s="171">
        <v>0</v>
      </c>
      <c r="G19" s="171">
        <v>0</v>
      </c>
      <c r="H19" s="171">
        <v>0</v>
      </c>
      <c r="I19" s="171">
        <v>0</v>
      </c>
      <c r="J19" s="236">
        <v>100</v>
      </c>
      <c r="K19" s="3" t="s">
        <v>5</v>
      </c>
      <c r="L19" s="237">
        <v>0</v>
      </c>
      <c r="M19" s="237">
        <v>0</v>
      </c>
      <c r="N19" s="3" t="s">
        <v>109</v>
      </c>
      <c r="O19" s="238">
        <v>90</v>
      </c>
    </row>
    <row r="20" spans="1:15" x14ac:dyDescent="0.25">
      <c r="A20" s="15">
        <v>20202</v>
      </c>
      <c r="B20" s="168">
        <v>0.1743364188779036</v>
      </c>
      <c r="C20" s="168">
        <v>0.33033996151379086</v>
      </c>
      <c r="D20" s="168">
        <v>0.20591647331786547</v>
      </c>
      <c r="E20" s="168">
        <v>5.3960836671117049E-2</v>
      </c>
      <c r="F20" s="171">
        <v>0</v>
      </c>
      <c r="G20" s="171">
        <v>0</v>
      </c>
      <c r="H20" s="171">
        <v>0</v>
      </c>
      <c r="I20" s="171">
        <v>0</v>
      </c>
      <c r="J20" s="236">
        <v>100</v>
      </c>
      <c r="K20" s="3" t="s">
        <v>5</v>
      </c>
      <c r="L20" s="237">
        <v>0</v>
      </c>
      <c r="M20" s="237">
        <v>0</v>
      </c>
      <c r="N20" s="3" t="s">
        <v>109</v>
      </c>
      <c r="O20" s="238">
        <v>28</v>
      </c>
    </row>
    <row r="21" spans="1:15" x14ac:dyDescent="0.25">
      <c r="A21" s="15">
        <v>20203</v>
      </c>
      <c r="B21" s="168">
        <v>0.1176245717730434</v>
      </c>
      <c r="C21" s="168">
        <v>6.8313021167415028E-2</v>
      </c>
      <c r="D21" s="168">
        <v>0.17484255883327809</v>
      </c>
      <c r="E21" s="168">
        <v>0.19247886070315975</v>
      </c>
      <c r="F21" s="171">
        <v>0</v>
      </c>
      <c r="G21" s="171">
        <v>0</v>
      </c>
      <c r="H21" s="171">
        <v>0</v>
      </c>
      <c r="I21" s="171">
        <v>0</v>
      </c>
      <c r="J21" s="236">
        <v>100</v>
      </c>
      <c r="K21" s="3" t="s">
        <v>5</v>
      </c>
      <c r="L21" s="237">
        <v>0</v>
      </c>
      <c r="M21" s="237">
        <v>0</v>
      </c>
      <c r="N21" s="3" t="s">
        <v>109</v>
      </c>
      <c r="O21" s="238">
        <v>23</v>
      </c>
    </row>
    <row r="22" spans="1:15" x14ac:dyDescent="0.25">
      <c r="A22" s="15">
        <v>20204</v>
      </c>
      <c r="B22" s="168">
        <v>0.2331487047644254</v>
      </c>
      <c r="C22" s="168">
        <v>6.3502245028864673E-2</v>
      </c>
      <c r="D22" s="168">
        <v>0.16862777593636066</v>
      </c>
      <c r="E22" s="168">
        <v>5.8411214953271028E-2</v>
      </c>
      <c r="F22" s="171">
        <v>0</v>
      </c>
      <c r="G22" s="171">
        <v>0</v>
      </c>
      <c r="H22" s="171">
        <v>0</v>
      </c>
      <c r="I22" s="171">
        <v>0</v>
      </c>
      <c r="J22" s="236">
        <v>100</v>
      </c>
      <c r="K22" s="3" t="s">
        <v>5</v>
      </c>
      <c r="L22" s="237">
        <v>0</v>
      </c>
      <c r="M22" s="237">
        <v>0</v>
      </c>
      <c r="N22" s="3" t="s">
        <v>109</v>
      </c>
      <c r="O22" s="238">
        <v>43</v>
      </c>
    </row>
    <row r="23" spans="1:15" x14ac:dyDescent="0.25">
      <c r="A23" s="15">
        <v>20205</v>
      </c>
      <c r="B23" s="168">
        <v>2.1004387816615493E-3</v>
      </c>
      <c r="C23" s="168">
        <v>4.041051956382298E-2</v>
      </c>
      <c r="D23" s="168">
        <v>7.7477626781571107E-2</v>
      </c>
      <c r="E23" s="168">
        <v>1.6132621272808189E-2</v>
      </c>
      <c r="F23" s="171">
        <v>0</v>
      </c>
      <c r="G23" s="171">
        <v>0</v>
      </c>
      <c r="H23" s="171">
        <v>0</v>
      </c>
      <c r="I23" s="171">
        <v>0</v>
      </c>
      <c r="J23" s="236">
        <v>100</v>
      </c>
      <c r="K23" s="3" t="s">
        <v>5</v>
      </c>
      <c r="L23" s="237">
        <v>0</v>
      </c>
      <c r="M23" s="237">
        <v>0</v>
      </c>
      <c r="N23" s="3" t="s">
        <v>109</v>
      </c>
      <c r="O23" s="238">
        <v>42</v>
      </c>
    </row>
    <row r="24" spans="1:15" x14ac:dyDescent="0.25">
      <c r="A24" s="15">
        <v>20207</v>
      </c>
      <c r="B24" s="168">
        <v>7.561579613981359E-2</v>
      </c>
      <c r="C24" s="168">
        <v>5.6125721616420807E-2</v>
      </c>
      <c r="D24" s="168">
        <v>4.1017567119655311E-2</v>
      </c>
      <c r="E24" s="168">
        <v>0.10959056519804185</v>
      </c>
      <c r="F24" s="171">
        <v>0</v>
      </c>
      <c r="G24" s="171">
        <v>0</v>
      </c>
      <c r="H24" s="171">
        <v>0</v>
      </c>
      <c r="I24" s="171">
        <v>0</v>
      </c>
      <c r="J24" s="236">
        <v>100</v>
      </c>
      <c r="K24" s="3" t="s">
        <v>5</v>
      </c>
      <c r="L24" s="237">
        <v>0</v>
      </c>
      <c r="M24" s="237">
        <v>0</v>
      </c>
      <c r="N24" s="3" t="s">
        <v>109</v>
      </c>
      <c r="O24" s="238">
        <v>13</v>
      </c>
    </row>
    <row r="25" spans="1:15" x14ac:dyDescent="0.25">
      <c r="A25" s="15">
        <v>20208</v>
      </c>
      <c r="B25" s="168">
        <v>0.1176245717730434</v>
      </c>
      <c r="C25" s="168">
        <v>0.12572161642078256</v>
      </c>
      <c r="D25" s="168">
        <v>4.6403712296983798E-2</v>
      </c>
      <c r="E25" s="168">
        <v>0.10625278148642638</v>
      </c>
      <c r="F25" s="171">
        <v>0</v>
      </c>
      <c r="G25" s="171">
        <v>0</v>
      </c>
      <c r="H25" s="171">
        <v>0</v>
      </c>
      <c r="I25" s="171">
        <v>0</v>
      </c>
      <c r="J25" s="236">
        <v>100</v>
      </c>
      <c r="K25" s="3" t="s">
        <v>5</v>
      </c>
      <c r="L25" s="237">
        <v>0</v>
      </c>
      <c r="M25" s="237">
        <v>0</v>
      </c>
      <c r="N25" s="3" t="s">
        <v>107</v>
      </c>
      <c r="O25" s="238">
        <v>42</v>
      </c>
    </row>
    <row r="26" spans="1:15" x14ac:dyDescent="0.25">
      <c r="A26" s="15">
        <v>20209</v>
      </c>
      <c r="B26" s="168">
        <v>0.10082106151975159</v>
      </c>
      <c r="C26" s="168">
        <v>5.8691468890314326E-2</v>
      </c>
      <c r="D26" s="168">
        <v>2.6930725886642384E-2</v>
      </c>
      <c r="E26" s="168">
        <v>6.341789052069427E-2</v>
      </c>
      <c r="F26" s="171">
        <v>0</v>
      </c>
      <c r="G26" s="171">
        <v>0</v>
      </c>
      <c r="H26" s="171">
        <v>0</v>
      </c>
      <c r="I26" s="171">
        <v>0</v>
      </c>
      <c r="J26" s="236">
        <v>100</v>
      </c>
      <c r="K26" s="3" t="s">
        <v>5</v>
      </c>
      <c r="L26" s="237">
        <v>0</v>
      </c>
      <c r="M26" s="237">
        <v>0</v>
      </c>
      <c r="N26" s="3" t="s">
        <v>109</v>
      </c>
      <c r="O26" s="238">
        <v>7</v>
      </c>
    </row>
    <row r="27" spans="1:15" x14ac:dyDescent="0.25">
      <c r="A27" s="15">
        <v>20210</v>
      </c>
      <c r="B27" s="168">
        <v>6.5113602231506279E-2</v>
      </c>
      <c r="C27" s="168">
        <v>0.15875561257216164</v>
      </c>
      <c r="D27" s="168">
        <v>4.8060987736161777E-2</v>
      </c>
      <c r="E27" s="168">
        <v>0.35825545171339568</v>
      </c>
      <c r="F27" s="171">
        <v>0</v>
      </c>
      <c r="G27" s="171">
        <v>0</v>
      </c>
      <c r="H27" s="171">
        <v>0</v>
      </c>
      <c r="I27" s="171">
        <v>0</v>
      </c>
      <c r="J27" s="236">
        <v>100</v>
      </c>
      <c r="K27" s="3" t="s">
        <v>5</v>
      </c>
      <c r="L27" s="237">
        <v>0</v>
      </c>
      <c r="M27" s="237">
        <v>0</v>
      </c>
      <c r="N27" s="3" t="s">
        <v>107</v>
      </c>
      <c r="O27" s="238">
        <v>13</v>
      </c>
    </row>
    <row r="28" spans="1:15" x14ac:dyDescent="0.25">
      <c r="A28" s="15">
        <v>20211</v>
      </c>
      <c r="B28" s="168">
        <v>1.8903949034953505E-2</v>
      </c>
      <c r="C28" s="168">
        <v>0.16805644644002568</v>
      </c>
      <c r="D28" s="168">
        <v>4.1431885979453846E-4</v>
      </c>
      <c r="E28" s="168">
        <v>-1.1682242990654193E-2</v>
      </c>
      <c r="F28" s="171">
        <v>0</v>
      </c>
      <c r="G28" s="171">
        <v>0</v>
      </c>
      <c r="H28" s="171">
        <v>0</v>
      </c>
      <c r="I28" s="171">
        <v>0</v>
      </c>
      <c r="J28" s="236">
        <v>100</v>
      </c>
      <c r="K28" s="3" t="s">
        <v>5</v>
      </c>
      <c r="L28" s="237">
        <v>0</v>
      </c>
      <c r="M28" s="237">
        <v>0</v>
      </c>
      <c r="N28" s="3" t="s">
        <v>107</v>
      </c>
      <c r="O28" s="238">
        <v>51</v>
      </c>
    </row>
    <row r="29" spans="1:15" x14ac:dyDescent="0.25">
      <c r="A29" s="15">
        <v>20212</v>
      </c>
      <c r="B29" s="168">
        <v>1.5249185554862408</v>
      </c>
      <c r="C29" s="168">
        <v>1.3470173187941017E-2</v>
      </c>
      <c r="D29" s="168">
        <v>1.6572754391780101E-3</v>
      </c>
      <c r="E29" s="168">
        <v>0.12349799732977303</v>
      </c>
      <c r="F29" s="171">
        <v>1</v>
      </c>
      <c r="G29" s="171">
        <v>0</v>
      </c>
      <c r="H29" s="171">
        <v>0</v>
      </c>
      <c r="I29" s="171">
        <v>0</v>
      </c>
      <c r="J29" s="236">
        <v>100</v>
      </c>
      <c r="K29" s="3" t="s">
        <v>5</v>
      </c>
      <c r="L29" s="237">
        <v>0</v>
      </c>
      <c r="M29" s="237">
        <v>0</v>
      </c>
      <c r="N29" s="3" t="s">
        <v>109</v>
      </c>
      <c r="O29" s="238">
        <v>48</v>
      </c>
    </row>
    <row r="30" spans="1:15" x14ac:dyDescent="0.25">
      <c r="A30" s="15">
        <v>20214</v>
      </c>
      <c r="B30" s="168">
        <v>0.68474304282164555</v>
      </c>
      <c r="C30" s="168">
        <v>7.5048107761385541E-2</v>
      </c>
      <c r="D30" s="168">
        <v>0.10440835266821348</v>
      </c>
      <c r="E30" s="168">
        <v>8.8451268357810434E-2</v>
      </c>
      <c r="F30" s="171">
        <v>0</v>
      </c>
      <c r="G30" s="171">
        <v>0</v>
      </c>
      <c r="H30" s="171">
        <v>0</v>
      </c>
      <c r="I30" s="171">
        <v>0</v>
      </c>
      <c r="J30" s="236">
        <v>100</v>
      </c>
      <c r="K30" s="3" t="s">
        <v>5</v>
      </c>
      <c r="L30" s="237">
        <v>0</v>
      </c>
      <c r="M30" s="237">
        <v>0</v>
      </c>
      <c r="N30" s="3" t="s">
        <v>109</v>
      </c>
      <c r="O30" s="238">
        <v>1</v>
      </c>
    </row>
    <row r="31" spans="1:15" x14ac:dyDescent="0.25">
      <c r="A31" s="15">
        <v>20215</v>
      </c>
      <c r="B31" s="168">
        <v>0.96410140078262352</v>
      </c>
      <c r="C31" s="168">
        <v>6.2860808210391306E-2</v>
      </c>
      <c r="D31" s="168">
        <v>8.6178322837255572E-2</v>
      </c>
      <c r="E31" s="168">
        <v>0.18914107699154428</v>
      </c>
      <c r="F31" s="171">
        <v>0</v>
      </c>
      <c r="G31" s="171">
        <v>0</v>
      </c>
      <c r="H31" s="171">
        <v>0</v>
      </c>
      <c r="I31" s="171">
        <v>0</v>
      </c>
      <c r="J31" s="236">
        <v>100</v>
      </c>
      <c r="K31" s="3" t="s">
        <v>5</v>
      </c>
      <c r="L31" s="237">
        <v>0</v>
      </c>
      <c r="M31" s="237">
        <v>0</v>
      </c>
      <c r="N31" s="3" t="s">
        <v>109</v>
      </c>
      <c r="O31" s="238">
        <v>1</v>
      </c>
    </row>
    <row r="32" spans="1:15" x14ac:dyDescent="0.25">
      <c r="A32" s="15">
        <v>20216</v>
      </c>
      <c r="B32" s="168">
        <v>9.6620183956428657E-2</v>
      </c>
      <c r="C32" s="168">
        <v>0.44964720974983957</v>
      </c>
      <c r="D32" s="168">
        <v>3.3145508783559825E-2</v>
      </c>
      <c r="E32" s="168">
        <v>0.22251891410769914</v>
      </c>
      <c r="F32" s="171">
        <v>0</v>
      </c>
      <c r="G32" s="171">
        <v>0</v>
      </c>
      <c r="H32" s="171">
        <v>0</v>
      </c>
      <c r="I32" s="171">
        <v>0</v>
      </c>
      <c r="J32" s="236">
        <v>100</v>
      </c>
      <c r="K32" s="3" t="s">
        <v>5</v>
      </c>
      <c r="L32" s="237">
        <v>0</v>
      </c>
      <c r="M32" s="237">
        <v>0</v>
      </c>
      <c r="N32" s="3" t="s">
        <v>109</v>
      </c>
      <c r="O32" s="238">
        <v>21</v>
      </c>
    </row>
    <row r="33" spans="1:15" x14ac:dyDescent="0.25">
      <c r="A33" s="15">
        <v>20218</v>
      </c>
      <c r="B33" s="168">
        <v>0.37177766435408355</v>
      </c>
      <c r="C33" s="168">
        <v>7.6330981398332304E-2</v>
      </c>
      <c r="D33" s="168">
        <v>0.10938017898574746</v>
      </c>
      <c r="E33" s="168">
        <v>0.20861148197596796</v>
      </c>
      <c r="F33" s="171">
        <v>0</v>
      </c>
      <c r="G33" s="171">
        <v>0</v>
      </c>
      <c r="H33" s="171">
        <v>0</v>
      </c>
      <c r="I33" s="171">
        <v>0</v>
      </c>
      <c r="J33" s="236">
        <v>100</v>
      </c>
      <c r="K33" s="3" t="s">
        <v>5</v>
      </c>
      <c r="L33" s="237">
        <v>0</v>
      </c>
      <c r="M33" s="237">
        <v>0</v>
      </c>
      <c r="N33" s="3" t="s">
        <v>107</v>
      </c>
      <c r="O33" s="238">
        <v>52</v>
      </c>
    </row>
    <row r="34" spans="1:15" x14ac:dyDescent="0.25">
      <c r="A34" s="15">
        <v>20219</v>
      </c>
      <c r="B34" s="168">
        <v>0.77926278799641246</v>
      </c>
      <c r="C34" s="168">
        <v>5.9653624118024398E-2</v>
      </c>
      <c r="D34" s="168">
        <v>0.20135896586012597</v>
      </c>
      <c r="E34" s="168">
        <v>0.11014686248331107</v>
      </c>
      <c r="F34" s="171">
        <v>0</v>
      </c>
      <c r="G34" s="171">
        <v>0</v>
      </c>
      <c r="H34" s="171">
        <v>0</v>
      </c>
      <c r="I34" s="171">
        <v>0</v>
      </c>
      <c r="J34" s="236">
        <v>100</v>
      </c>
      <c r="K34" s="3" t="s">
        <v>5</v>
      </c>
      <c r="L34" s="237">
        <v>0</v>
      </c>
      <c r="M34" s="237">
        <v>0</v>
      </c>
      <c r="N34" s="3" t="s">
        <v>107</v>
      </c>
      <c r="O34" s="238">
        <v>53</v>
      </c>
    </row>
    <row r="35" spans="1:15" x14ac:dyDescent="0.25">
      <c r="A35" s="15">
        <v>20220</v>
      </c>
      <c r="B35" s="168">
        <v>1.470307147163055E-2</v>
      </c>
      <c r="C35" s="168">
        <v>2.8543938422065439E-2</v>
      </c>
      <c r="D35" s="168">
        <v>1.4086841233012955E-2</v>
      </c>
      <c r="E35" s="168">
        <v>2.1829105473965282</v>
      </c>
      <c r="F35" s="171">
        <v>0</v>
      </c>
      <c r="G35" s="171">
        <v>0</v>
      </c>
      <c r="H35" s="171">
        <v>0</v>
      </c>
      <c r="I35" s="171">
        <v>1</v>
      </c>
      <c r="J35" s="236">
        <v>100</v>
      </c>
      <c r="K35" s="3" t="s">
        <v>5</v>
      </c>
      <c r="L35" s="237">
        <v>0</v>
      </c>
      <c r="M35" s="237">
        <v>0</v>
      </c>
      <c r="N35" s="3" t="s">
        <v>109</v>
      </c>
      <c r="O35" s="238">
        <v>16</v>
      </c>
    </row>
    <row r="36" spans="1:15" x14ac:dyDescent="0.25">
      <c r="A36" s="15">
        <v>20221</v>
      </c>
      <c r="B36" s="168">
        <v>3.9908336851568416E-2</v>
      </c>
      <c r="C36" s="168">
        <v>1.1225144323284168E-2</v>
      </c>
      <c r="D36" s="168">
        <v>2.485913158767001E-3</v>
      </c>
      <c r="E36" s="168">
        <v>0.19971072541165999</v>
      </c>
      <c r="F36" s="171">
        <v>0</v>
      </c>
      <c r="G36" s="171">
        <v>0</v>
      </c>
      <c r="H36" s="171">
        <v>0</v>
      </c>
      <c r="I36" s="171">
        <v>0</v>
      </c>
      <c r="J36" s="236">
        <v>100</v>
      </c>
      <c r="K36" s="3" t="s">
        <v>5</v>
      </c>
      <c r="L36" s="237">
        <v>0</v>
      </c>
      <c r="M36" s="237">
        <v>0</v>
      </c>
      <c r="N36" s="3" t="s">
        <v>109</v>
      </c>
      <c r="O36" s="238">
        <v>38</v>
      </c>
    </row>
    <row r="37" spans="1:15" x14ac:dyDescent="0.25">
      <c r="A37" s="15">
        <v>20222</v>
      </c>
      <c r="B37" s="168">
        <v>0.56711847104860214</v>
      </c>
      <c r="C37" s="168">
        <v>4.6504169339320098E-2</v>
      </c>
      <c r="D37" s="168">
        <v>9.2807424593967555E-2</v>
      </c>
      <c r="E37" s="168">
        <v>0.2264129951045839</v>
      </c>
      <c r="F37" s="171">
        <v>0</v>
      </c>
      <c r="G37" s="171">
        <v>0</v>
      </c>
      <c r="H37" s="171">
        <v>0</v>
      </c>
      <c r="I37" s="171">
        <v>0</v>
      </c>
      <c r="J37" s="236">
        <v>100</v>
      </c>
      <c r="K37" s="3" t="s">
        <v>5</v>
      </c>
      <c r="L37" s="237">
        <v>0</v>
      </c>
      <c r="M37" s="237">
        <v>0</v>
      </c>
      <c r="N37" s="3" t="s">
        <v>107</v>
      </c>
      <c r="O37" s="238">
        <v>11</v>
      </c>
    </row>
    <row r="38" spans="1:15" x14ac:dyDescent="0.25">
      <c r="A38" s="15">
        <v>20223</v>
      </c>
      <c r="B38" s="168">
        <v>0.18483861278621122</v>
      </c>
      <c r="C38" s="168">
        <v>0.17030147530468251</v>
      </c>
      <c r="D38" s="168">
        <v>0.13092475969506134</v>
      </c>
      <c r="E38" s="168">
        <v>0.16188251001335116</v>
      </c>
      <c r="F38" s="171">
        <v>0</v>
      </c>
      <c r="G38" s="171">
        <v>0</v>
      </c>
      <c r="H38" s="171">
        <v>0</v>
      </c>
      <c r="I38" s="171">
        <v>0</v>
      </c>
      <c r="J38" s="236">
        <v>100</v>
      </c>
      <c r="K38" s="3" t="s">
        <v>5</v>
      </c>
      <c r="L38" s="237">
        <v>0</v>
      </c>
      <c r="M38" s="237">
        <v>0</v>
      </c>
      <c r="N38" s="3" t="s">
        <v>107</v>
      </c>
      <c r="O38" s="238">
        <v>23</v>
      </c>
    </row>
    <row r="39" spans="1:15" x14ac:dyDescent="0.25">
      <c r="A39" s="15">
        <v>20225</v>
      </c>
      <c r="B39" s="168">
        <v>0.13022720446301239</v>
      </c>
      <c r="C39" s="168">
        <v>6.9916613213598475E-2</v>
      </c>
      <c r="D39" s="168">
        <v>6.2562147828969197E-2</v>
      </c>
      <c r="E39" s="168">
        <v>2.8927458834000906E-2</v>
      </c>
      <c r="F39" s="171">
        <v>0</v>
      </c>
      <c r="G39" s="171">
        <v>0</v>
      </c>
      <c r="H39" s="171">
        <v>0</v>
      </c>
      <c r="I39" s="171">
        <v>0</v>
      </c>
      <c r="J39" s="236">
        <v>100</v>
      </c>
      <c r="K39" s="3" t="s">
        <v>5</v>
      </c>
      <c r="L39" s="237">
        <v>0</v>
      </c>
      <c r="M39" s="237">
        <v>0</v>
      </c>
      <c r="N39" s="3" t="s">
        <v>107</v>
      </c>
      <c r="O39" s="238">
        <v>3</v>
      </c>
    </row>
    <row r="40" spans="1:15" x14ac:dyDescent="0.25">
      <c r="A40" s="15">
        <v>20226</v>
      </c>
      <c r="B40" s="168">
        <v>0.15333203106128873</v>
      </c>
      <c r="C40" s="168">
        <v>0.14336112892880054</v>
      </c>
      <c r="D40" s="168">
        <v>0.50008286377195899</v>
      </c>
      <c r="E40" s="168">
        <v>0.26368491321762355</v>
      </c>
      <c r="F40" s="171">
        <v>0</v>
      </c>
      <c r="G40" s="171">
        <v>0</v>
      </c>
      <c r="H40" s="171">
        <v>0</v>
      </c>
      <c r="I40" s="171">
        <v>0</v>
      </c>
      <c r="J40" s="236">
        <v>100</v>
      </c>
      <c r="K40" s="3" t="s">
        <v>5</v>
      </c>
      <c r="L40" s="237">
        <v>2</v>
      </c>
      <c r="M40" s="237">
        <v>0</v>
      </c>
      <c r="N40" s="3" t="s">
        <v>109</v>
      </c>
      <c r="O40" s="238">
        <v>47</v>
      </c>
    </row>
    <row r="41" spans="1:15" x14ac:dyDescent="0.25">
      <c r="A41" s="15">
        <v>20227</v>
      </c>
      <c r="B41" s="168">
        <v>3.990833685156827E-2</v>
      </c>
      <c r="C41" s="168">
        <v>2.2771007055805009E-2</v>
      </c>
      <c r="D41" s="168">
        <v>3.4388465362943363E-2</v>
      </c>
      <c r="E41" s="168">
        <v>4.8954161103693786E-2</v>
      </c>
      <c r="F41" s="171">
        <v>0</v>
      </c>
      <c r="G41" s="171">
        <v>0</v>
      </c>
      <c r="H41" s="171">
        <v>0</v>
      </c>
      <c r="I41" s="171">
        <v>0</v>
      </c>
      <c r="J41" s="236">
        <v>100</v>
      </c>
      <c r="K41" s="3" t="s">
        <v>5</v>
      </c>
      <c r="L41" s="237">
        <v>0</v>
      </c>
      <c r="M41" s="237">
        <v>0</v>
      </c>
      <c r="N41" s="3" t="s">
        <v>109</v>
      </c>
      <c r="O41" s="238">
        <v>28</v>
      </c>
    </row>
    <row r="42" spans="1:15" x14ac:dyDescent="0.25">
      <c r="A42" s="15">
        <v>20228</v>
      </c>
      <c r="B42" s="168">
        <v>6.5113602231506279E-2</v>
      </c>
      <c r="C42" s="168">
        <v>2.7902501603592068E-2</v>
      </c>
      <c r="D42" s="168">
        <v>4.0188929400066319E-2</v>
      </c>
      <c r="E42" s="168">
        <v>6.9537160658656005E-2</v>
      </c>
      <c r="F42" s="171">
        <v>0</v>
      </c>
      <c r="G42" s="171">
        <v>0</v>
      </c>
      <c r="H42" s="171">
        <v>0</v>
      </c>
      <c r="I42" s="171">
        <v>0</v>
      </c>
      <c r="J42" s="236">
        <v>100</v>
      </c>
      <c r="K42" s="3" t="s">
        <v>5</v>
      </c>
      <c r="L42" s="237">
        <v>0</v>
      </c>
      <c r="M42" s="237">
        <v>0</v>
      </c>
      <c r="N42" s="3" t="s">
        <v>109</v>
      </c>
      <c r="O42" s="238">
        <v>6</v>
      </c>
    </row>
    <row r="43" spans="1:15" x14ac:dyDescent="0.25">
      <c r="A43" s="15">
        <v>20230</v>
      </c>
      <c r="B43" s="168">
        <v>0.32766844993919236</v>
      </c>
      <c r="C43" s="168">
        <v>0.21937139191789612</v>
      </c>
      <c r="D43" s="168">
        <v>0.14418296320848525</v>
      </c>
      <c r="E43" s="168">
        <v>0.71150422785936818</v>
      </c>
      <c r="F43" s="171">
        <v>0</v>
      </c>
      <c r="G43" s="171">
        <v>0</v>
      </c>
      <c r="H43" s="171">
        <v>0</v>
      </c>
      <c r="I43" s="171">
        <v>0</v>
      </c>
      <c r="J43" s="236">
        <v>100</v>
      </c>
      <c r="K43" s="3" t="s">
        <v>5</v>
      </c>
      <c r="L43" s="237">
        <v>0</v>
      </c>
      <c r="M43" s="237">
        <v>0</v>
      </c>
      <c r="N43" s="3" t="s">
        <v>109</v>
      </c>
      <c r="O43" s="238">
        <v>5</v>
      </c>
    </row>
    <row r="44" spans="1:15" x14ac:dyDescent="0.25">
      <c r="A44" s="15">
        <v>20231</v>
      </c>
      <c r="B44" s="168">
        <v>0.11552413299138201</v>
      </c>
      <c r="C44" s="168">
        <v>0.22257857601026304</v>
      </c>
      <c r="D44" s="168">
        <v>1.7401392111368919E-2</v>
      </c>
      <c r="E44" s="168">
        <v>6.1748998664886513E-2</v>
      </c>
      <c r="F44" s="171">
        <v>0</v>
      </c>
      <c r="G44" s="171">
        <v>0</v>
      </c>
      <c r="H44" s="171">
        <v>0</v>
      </c>
      <c r="I44" s="171">
        <v>0</v>
      </c>
      <c r="J44" s="236">
        <v>100</v>
      </c>
      <c r="K44" s="3" t="s">
        <v>5</v>
      </c>
      <c r="L44" s="237">
        <v>0</v>
      </c>
      <c r="M44" s="237">
        <v>0</v>
      </c>
      <c r="N44" s="3" t="s">
        <v>107</v>
      </c>
      <c r="O44" s="238">
        <v>28</v>
      </c>
    </row>
    <row r="45" spans="1:15" x14ac:dyDescent="0.25">
      <c r="A45" s="15">
        <v>20232</v>
      </c>
      <c r="B45" s="168">
        <v>0.12812676568135101</v>
      </c>
      <c r="C45" s="168">
        <v>4.6504169339320098E-2</v>
      </c>
      <c r="D45" s="168">
        <v>2.9830957905203868E-2</v>
      </c>
      <c r="E45" s="168">
        <v>3.7271918113039593E-2</v>
      </c>
      <c r="F45" s="171">
        <v>0</v>
      </c>
      <c r="G45" s="171">
        <v>0</v>
      </c>
      <c r="H45" s="171">
        <v>0</v>
      </c>
      <c r="I45" s="171">
        <v>0</v>
      </c>
      <c r="J45" s="236">
        <v>100</v>
      </c>
      <c r="K45" s="3" t="s">
        <v>5</v>
      </c>
      <c r="L45" s="237">
        <v>3</v>
      </c>
      <c r="M45" s="237">
        <v>3</v>
      </c>
      <c r="N45" s="3" t="s">
        <v>107</v>
      </c>
      <c r="O45" s="238">
        <v>23</v>
      </c>
    </row>
    <row r="46" spans="1:15" x14ac:dyDescent="0.25">
      <c r="A46" s="15">
        <v>20233</v>
      </c>
      <c r="B46" s="168">
        <v>0.15963334740627322</v>
      </c>
      <c r="C46" s="168">
        <v>3.30339961513791E-2</v>
      </c>
      <c r="D46" s="168">
        <v>5.2618495193901237E-2</v>
      </c>
      <c r="E46" s="168">
        <v>2.7258566978193153E-2</v>
      </c>
      <c r="F46" s="171">
        <v>0</v>
      </c>
      <c r="G46" s="171">
        <v>0</v>
      </c>
      <c r="H46" s="171">
        <v>0</v>
      </c>
      <c r="I46" s="171">
        <v>0</v>
      </c>
      <c r="J46" s="236">
        <v>100</v>
      </c>
      <c r="K46" s="3" t="s">
        <v>5</v>
      </c>
      <c r="L46" s="237">
        <v>0</v>
      </c>
      <c r="M46" s="237">
        <v>0</v>
      </c>
      <c r="N46" s="3" t="s">
        <v>107</v>
      </c>
      <c r="O46" s="238">
        <v>21</v>
      </c>
    </row>
    <row r="47" spans="1:15" x14ac:dyDescent="0.25">
      <c r="A47" s="15">
        <v>20234</v>
      </c>
      <c r="B47" s="168">
        <v>0.18063773522288812</v>
      </c>
      <c r="C47" s="168">
        <v>3.0468248877485598E-2</v>
      </c>
      <c r="D47" s="168">
        <v>4.8475306595956287E-2</v>
      </c>
      <c r="E47" s="168">
        <v>2.3920783266577646E-2</v>
      </c>
      <c r="F47" s="171">
        <v>0</v>
      </c>
      <c r="G47" s="171">
        <v>0</v>
      </c>
      <c r="H47" s="171">
        <v>0</v>
      </c>
      <c r="I47" s="171">
        <v>0</v>
      </c>
      <c r="J47" s="236">
        <v>100</v>
      </c>
      <c r="K47" s="3" t="s">
        <v>5</v>
      </c>
      <c r="L47" s="237">
        <v>0</v>
      </c>
      <c r="M47" s="237">
        <v>0</v>
      </c>
      <c r="N47" s="3" t="s">
        <v>109</v>
      </c>
      <c r="O47" s="238">
        <v>1.6</v>
      </c>
    </row>
    <row r="48" spans="1:15" x14ac:dyDescent="0.25">
      <c r="A48" s="15">
        <v>20235</v>
      </c>
      <c r="B48" s="168">
        <v>4.4109214414891365E-2</v>
      </c>
      <c r="C48" s="168">
        <v>2.2771007055805009E-2</v>
      </c>
      <c r="D48" s="168">
        <v>1.3258203513423966E-2</v>
      </c>
      <c r="E48" s="168">
        <v>1.5020026702269698E-2</v>
      </c>
      <c r="F48" s="171">
        <v>0</v>
      </c>
      <c r="G48" s="171">
        <v>0</v>
      </c>
      <c r="H48" s="171">
        <v>0</v>
      </c>
      <c r="I48" s="171">
        <v>0</v>
      </c>
      <c r="J48" s="236">
        <v>100</v>
      </c>
      <c r="K48" s="3" t="s">
        <v>5</v>
      </c>
      <c r="L48" s="237">
        <v>0</v>
      </c>
      <c r="M48" s="237">
        <v>2</v>
      </c>
      <c r="N48" s="3" t="s">
        <v>109</v>
      </c>
      <c r="O48" s="238">
        <v>18</v>
      </c>
    </row>
    <row r="49" spans="1:15" x14ac:dyDescent="0.25">
      <c r="A49" s="15">
        <v>20236</v>
      </c>
      <c r="B49" s="168">
        <v>0.17223598009624222</v>
      </c>
      <c r="C49" s="168">
        <v>4.7145606157793472E-2</v>
      </c>
      <c r="D49" s="168">
        <v>3.4388465362943328E-2</v>
      </c>
      <c r="E49" s="168">
        <v>0.29261237205162438</v>
      </c>
      <c r="F49" s="171">
        <v>0</v>
      </c>
      <c r="G49" s="171">
        <v>0</v>
      </c>
      <c r="H49" s="171">
        <v>0</v>
      </c>
      <c r="I49" s="171">
        <v>0</v>
      </c>
      <c r="J49" s="236">
        <v>100</v>
      </c>
      <c r="K49" s="3" t="s">
        <v>5</v>
      </c>
      <c r="L49" s="237">
        <v>0</v>
      </c>
      <c r="M49" s="237">
        <v>3</v>
      </c>
      <c r="N49" s="3" t="s">
        <v>109</v>
      </c>
      <c r="O49" s="238">
        <v>34</v>
      </c>
    </row>
    <row r="50" spans="1:15" x14ac:dyDescent="0.25">
      <c r="A50" s="15">
        <v>20237</v>
      </c>
      <c r="B50" s="168">
        <v>0.21004387816614911</v>
      </c>
      <c r="C50" s="168">
        <v>0.66260423348300201</v>
      </c>
      <c r="D50" s="168">
        <v>4.8060987736161777E-2</v>
      </c>
      <c r="E50" s="168">
        <v>7.8437917222963963E-2</v>
      </c>
      <c r="F50" s="171">
        <v>0</v>
      </c>
      <c r="G50" s="171">
        <v>0</v>
      </c>
      <c r="H50" s="171">
        <v>0</v>
      </c>
      <c r="I50" s="171">
        <v>0</v>
      </c>
      <c r="J50" s="236">
        <v>100</v>
      </c>
      <c r="K50" s="3" t="s">
        <v>5</v>
      </c>
      <c r="L50" s="237">
        <v>0</v>
      </c>
      <c r="M50" s="237">
        <v>0</v>
      </c>
      <c r="N50" s="3" t="s">
        <v>107</v>
      </c>
      <c r="O50" s="238">
        <v>26</v>
      </c>
    </row>
    <row r="51" spans="1:15" x14ac:dyDescent="0.25">
      <c r="A51" s="15">
        <v>20238</v>
      </c>
      <c r="B51" s="168">
        <v>0.36586220796747115</v>
      </c>
      <c r="C51" s="168">
        <v>0.21623419827012644</v>
      </c>
      <c r="D51" s="168">
        <v>0.11563778687066358</v>
      </c>
      <c r="E51" s="168">
        <v>0.18249756308892021</v>
      </c>
      <c r="F51" s="171">
        <v>0</v>
      </c>
      <c r="G51" s="171">
        <v>0</v>
      </c>
      <c r="H51" s="171">
        <v>0</v>
      </c>
      <c r="I51" s="171">
        <v>0</v>
      </c>
      <c r="J51" s="236">
        <v>100</v>
      </c>
      <c r="K51" s="3" t="s">
        <v>5</v>
      </c>
      <c r="L51" s="237">
        <v>0</v>
      </c>
      <c r="M51" s="237">
        <v>1</v>
      </c>
      <c r="N51" s="3" t="s">
        <v>107</v>
      </c>
      <c r="O51" s="238">
        <v>21</v>
      </c>
    </row>
    <row r="52" spans="1:15" x14ac:dyDescent="0.25">
      <c r="A52" s="15">
        <v>20240</v>
      </c>
      <c r="B52" s="168">
        <v>0.43815833289517492</v>
      </c>
      <c r="C52" s="168">
        <v>7.8509647371922828E-2</v>
      </c>
      <c r="D52" s="168">
        <v>0.11296922255826368</v>
      </c>
      <c r="E52" s="168">
        <v>8.1230369327412552E-2</v>
      </c>
      <c r="F52" s="171">
        <v>0</v>
      </c>
      <c r="G52" s="171">
        <v>0</v>
      </c>
      <c r="H52" s="171">
        <v>0</v>
      </c>
      <c r="I52" s="171">
        <v>0</v>
      </c>
      <c r="J52" s="236">
        <v>100</v>
      </c>
      <c r="K52" s="3" t="s">
        <v>5</v>
      </c>
      <c r="L52" s="237">
        <v>0</v>
      </c>
      <c r="M52" s="237">
        <v>0</v>
      </c>
      <c r="N52" s="3" t="s">
        <v>109</v>
      </c>
      <c r="O52" s="238">
        <v>72</v>
      </c>
    </row>
    <row r="53" spans="1:15" x14ac:dyDescent="0.25">
      <c r="A53" s="15">
        <v>20241</v>
      </c>
      <c r="B53" s="168">
        <v>0.63094799936905199</v>
      </c>
      <c r="C53" s="168">
        <v>4.6573519627411866E-2</v>
      </c>
      <c r="D53" s="168">
        <v>4.3141789717132215E-2</v>
      </c>
      <c r="E53" s="168">
        <v>8.7187263078089453E-2</v>
      </c>
      <c r="F53" s="171">
        <v>0</v>
      </c>
      <c r="G53" s="171">
        <v>0</v>
      </c>
      <c r="H53" s="171">
        <v>0</v>
      </c>
      <c r="I53" s="171">
        <v>0</v>
      </c>
      <c r="J53" s="236">
        <v>100</v>
      </c>
      <c r="K53" s="3" t="s">
        <v>5</v>
      </c>
      <c r="L53" s="237">
        <v>0</v>
      </c>
      <c r="M53" s="237">
        <v>2</v>
      </c>
      <c r="N53" s="3" t="s">
        <v>109</v>
      </c>
      <c r="O53" s="238">
        <v>35</v>
      </c>
    </row>
    <row r="54" spans="1:15" x14ac:dyDescent="0.25">
      <c r="A54" s="15">
        <v>20242</v>
      </c>
      <c r="B54" s="168">
        <v>0.83688241582978407</v>
      </c>
      <c r="C54" s="168">
        <v>0.26180971390552232</v>
      </c>
      <c r="D54" s="168">
        <v>0.10007116171499734</v>
      </c>
      <c r="E54" s="168">
        <v>0.36716126935990473</v>
      </c>
      <c r="F54" s="171">
        <v>0</v>
      </c>
      <c r="G54" s="171">
        <v>0</v>
      </c>
      <c r="H54" s="171">
        <v>0</v>
      </c>
      <c r="I54" s="171">
        <v>0</v>
      </c>
      <c r="J54" s="236">
        <v>100</v>
      </c>
      <c r="K54" s="3" t="s">
        <v>5</v>
      </c>
      <c r="L54" s="237">
        <v>0</v>
      </c>
      <c r="M54" s="237">
        <v>0</v>
      </c>
      <c r="N54" s="3" t="s">
        <v>107</v>
      </c>
      <c r="O54" s="238">
        <v>38</v>
      </c>
    </row>
    <row r="55" spans="1:15" x14ac:dyDescent="0.25">
      <c r="A55" s="15">
        <v>20243</v>
      </c>
      <c r="B55" s="168">
        <v>1.9476137897190531</v>
      </c>
      <c r="C55" s="168">
        <v>4.1250831669993354E-2</v>
      </c>
      <c r="D55" s="168">
        <v>0.49946628713752</v>
      </c>
      <c r="E55" s="168">
        <v>0.24369110798223767</v>
      </c>
      <c r="F55" s="171">
        <v>1</v>
      </c>
      <c r="G55" s="171">
        <v>0</v>
      </c>
      <c r="H55" s="171">
        <v>0</v>
      </c>
      <c r="I55" s="171">
        <v>0</v>
      </c>
      <c r="J55" s="236">
        <v>100</v>
      </c>
      <c r="K55" s="3" t="s">
        <v>5</v>
      </c>
      <c r="L55" s="237">
        <v>0</v>
      </c>
      <c r="M55" s="237">
        <v>0</v>
      </c>
      <c r="N55" s="3" t="s">
        <v>107</v>
      </c>
      <c r="O55" s="238">
        <v>10</v>
      </c>
    </row>
    <row r="56" spans="1:15" x14ac:dyDescent="0.25">
      <c r="A56" s="15">
        <v>20244</v>
      </c>
      <c r="B56" s="168">
        <v>0.22346074977653926</v>
      </c>
      <c r="C56" s="168">
        <v>0.125748502994012</v>
      </c>
      <c r="D56" s="168">
        <v>5.0702721935598674E-2</v>
      </c>
      <c r="E56" s="168">
        <v>7.635654716776781E-2</v>
      </c>
      <c r="F56" s="171">
        <v>0</v>
      </c>
      <c r="G56" s="171">
        <v>0</v>
      </c>
      <c r="H56" s="171">
        <v>0</v>
      </c>
      <c r="I56" s="171">
        <v>0</v>
      </c>
      <c r="J56" s="236">
        <v>100</v>
      </c>
      <c r="K56" s="3" t="s">
        <v>5</v>
      </c>
      <c r="L56" s="237">
        <v>0</v>
      </c>
      <c r="M56" s="237">
        <v>1</v>
      </c>
      <c r="N56" s="3" t="s">
        <v>109</v>
      </c>
      <c r="O56" s="238">
        <v>5</v>
      </c>
    </row>
    <row r="57" spans="1:15" x14ac:dyDescent="0.25">
      <c r="A57" s="15">
        <v>20245</v>
      </c>
      <c r="B57" s="168">
        <v>0.76020470757312864</v>
      </c>
      <c r="C57" s="168">
        <v>4.9900199600798403E-2</v>
      </c>
      <c r="D57" s="168">
        <v>0.70583526062978119</v>
      </c>
      <c r="E57" s="168">
        <v>0.59135708870356329</v>
      </c>
      <c r="F57" s="171">
        <v>0</v>
      </c>
      <c r="G57" s="171">
        <v>0</v>
      </c>
      <c r="H57" s="171">
        <v>0</v>
      </c>
      <c r="I57" s="171">
        <v>0</v>
      </c>
      <c r="J57" s="236">
        <v>100</v>
      </c>
      <c r="K57" s="3" t="s">
        <v>5</v>
      </c>
      <c r="L57" s="237">
        <v>0</v>
      </c>
      <c r="M57" s="237">
        <v>0</v>
      </c>
      <c r="N57" s="3" t="s">
        <v>109</v>
      </c>
      <c r="O57" s="238">
        <v>23</v>
      </c>
    </row>
    <row r="58" spans="1:15" x14ac:dyDescent="0.25">
      <c r="A58" s="15">
        <v>20246</v>
      </c>
      <c r="B58" s="168">
        <v>0.5104544578228789</v>
      </c>
      <c r="C58" s="168">
        <v>0.27611443779108458</v>
      </c>
      <c r="D58" s="168">
        <v>0.32067247820672484</v>
      </c>
      <c r="E58" s="168">
        <v>0.34008447958410054</v>
      </c>
      <c r="F58" s="171">
        <v>0</v>
      </c>
      <c r="G58" s="171">
        <v>0</v>
      </c>
      <c r="H58" s="171">
        <v>0</v>
      </c>
      <c r="I58" s="171">
        <v>0</v>
      </c>
      <c r="J58" s="236">
        <v>100</v>
      </c>
      <c r="K58" s="3" t="s">
        <v>5</v>
      </c>
      <c r="L58" s="237">
        <v>0</v>
      </c>
      <c r="M58" s="237">
        <v>0</v>
      </c>
      <c r="N58" s="3" t="s">
        <v>107</v>
      </c>
      <c r="O58" s="238">
        <v>20</v>
      </c>
    </row>
    <row r="59" spans="1:15" x14ac:dyDescent="0.25">
      <c r="A59" s="15">
        <v>20247</v>
      </c>
      <c r="B59" s="168">
        <v>0.86536270746797062</v>
      </c>
      <c r="C59" s="168">
        <v>0.16034597471723219</v>
      </c>
      <c r="D59" s="168">
        <v>7.605408290339799E-2</v>
      </c>
      <c r="E59" s="168">
        <v>0.39207191595364455</v>
      </c>
      <c r="F59" s="171">
        <v>0</v>
      </c>
      <c r="G59" s="171">
        <v>0</v>
      </c>
      <c r="H59" s="171">
        <v>0</v>
      </c>
      <c r="I59" s="171">
        <v>0</v>
      </c>
      <c r="J59" s="236">
        <v>100</v>
      </c>
      <c r="K59" s="3" t="s">
        <v>5</v>
      </c>
      <c r="L59" s="237">
        <v>0</v>
      </c>
      <c r="M59" s="237">
        <v>2</v>
      </c>
      <c r="N59" s="3" t="s">
        <v>109</v>
      </c>
      <c r="O59" s="238">
        <v>51</v>
      </c>
    </row>
    <row r="60" spans="1:15" x14ac:dyDescent="0.25">
      <c r="A60" s="15">
        <v>20248</v>
      </c>
      <c r="B60" s="168">
        <v>2.2346074977653925</v>
      </c>
      <c r="C60" s="168">
        <v>7.5515635395874914E-2</v>
      </c>
      <c r="D60" s="168">
        <v>6.4490304216331604E-2</v>
      </c>
      <c r="E60" s="168">
        <v>0.19278674320372577</v>
      </c>
      <c r="F60" s="171">
        <v>1</v>
      </c>
      <c r="G60" s="171">
        <v>0</v>
      </c>
      <c r="H60" s="171">
        <v>0</v>
      </c>
      <c r="I60" s="171">
        <v>0</v>
      </c>
      <c r="J60" s="236">
        <v>100</v>
      </c>
      <c r="K60" s="3" t="s">
        <v>5</v>
      </c>
      <c r="L60" s="237">
        <v>0</v>
      </c>
      <c r="M60" s="237">
        <v>0</v>
      </c>
      <c r="N60" s="3" t="s">
        <v>107</v>
      </c>
      <c r="O60" s="238">
        <v>47</v>
      </c>
    </row>
    <row r="61" spans="1:15" x14ac:dyDescent="0.25">
      <c r="A61" s="15">
        <v>20249</v>
      </c>
      <c r="B61" s="168">
        <v>0.31547399968452589</v>
      </c>
      <c r="C61" s="168">
        <v>3.6926147704590816E-2</v>
      </c>
      <c r="D61" s="168">
        <v>7.2495997153531402E-2</v>
      </c>
      <c r="E61" s="168">
        <v>0.41102566879670743</v>
      </c>
      <c r="F61" s="171">
        <v>0</v>
      </c>
      <c r="G61" s="171">
        <v>0</v>
      </c>
      <c r="H61" s="171">
        <v>0</v>
      </c>
      <c r="I61" s="171">
        <v>0</v>
      </c>
      <c r="J61" s="236">
        <v>100</v>
      </c>
      <c r="K61" s="3" t="s">
        <v>5</v>
      </c>
      <c r="L61" s="237">
        <v>0</v>
      </c>
      <c r="M61" s="237">
        <v>0</v>
      </c>
      <c r="N61" s="3" t="s">
        <v>107</v>
      </c>
      <c r="O61" s="238">
        <v>35</v>
      </c>
    </row>
    <row r="62" spans="1:15" x14ac:dyDescent="0.25">
      <c r="A62" s="15">
        <v>20251</v>
      </c>
      <c r="B62" s="168">
        <v>4.6006624953993325E-2</v>
      </c>
      <c r="C62" s="168">
        <v>6.8196939454424496E-2</v>
      </c>
      <c r="D62" s="168">
        <v>1.8679950186799514E-2</v>
      </c>
      <c r="E62" s="168">
        <v>4.0615184663706276E-2</v>
      </c>
      <c r="F62" s="171">
        <v>0</v>
      </c>
      <c r="G62" s="171">
        <v>0</v>
      </c>
      <c r="H62" s="171">
        <v>0</v>
      </c>
      <c r="I62" s="171">
        <v>0</v>
      </c>
      <c r="J62" s="236">
        <v>100</v>
      </c>
      <c r="K62" s="3" t="s">
        <v>5</v>
      </c>
      <c r="L62" s="237">
        <v>0</v>
      </c>
      <c r="M62" s="237">
        <v>0</v>
      </c>
      <c r="N62" s="3" t="s">
        <v>107</v>
      </c>
      <c r="O62" s="238">
        <v>17</v>
      </c>
    </row>
    <row r="63" spans="1:15" x14ac:dyDescent="0.25">
      <c r="A63" s="15">
        <v>20252</v>
      </c>
      <c r="B63" s="168">
        <v>9.2013249907986802E-2</v>
      </c>
      <c r="C63" s="168">
        <v>2.4284763805721893E-2</v>
      </c>
      <c r="D63" s="168">
        <v>1.9569471624266178E-2</v>
      </c>
      <c r="E63" s="168">
        <v>6.2276616484349637E-2</v>
      </c>
      <c r="F63" s="171">
        <v>0</v>
      </c>
      <c r="G63" s="171">
        <v>0</v>
      </c>
      <c r="H63" s="171">
        <v>0</v>
      </c>
      <c r="I63" s="171">
        <v>0</v>
      </c>
      <c r="J63" s="236">
        <v>100</v>
      </c>
      <c r="K63" s="3" t="s">
        <v>5</v>
      </c>
      <c r="L63" s="237">
        <v>0</v>
      </c>
      <c r="M63" s="237">
        <v>0</v>
      </c>
      <c r="N63" s="3" t="s">
        <v>107</v>
      </c>
      <c r="O63" s="238">
        <v>39</v>
      </c>
    </row>
    <row r="64" spans="1:15" x14ac:dyDescent="0.25">
      <c r="A64" s="15">
        <v>20253</v>
      </c>
      <c r="B64" s="168">
        <v>-8.763166657903599E-3</v>
      </c>
      <c r="C64" s="168">
        <v>-4.9900199600798221E-3</v>
      </c>
      <c r="D64" s="168">
        <v>1.5566625155666263E-2</v>
      </c>
      <c r="E64" s="168">
        <v>3.3575219321997168E-2</v>
      </c>
      <c r="F64" s="171">
        <v>0</v>
      </c>
      <c r="G64" s="171">
        <v>0</v>
      </c>
      <c r="H64" s="171">
        <v>0</v>
      </c>
      <c r="I64" s="171">
        <v>0</v>
      </c>
      <c r="J64" s="236">
        <v>100</v>
      </c>
      <c r="K64" s="3" t="s">
        <v>5</v>
      </c>
      <c r="L64" s="237">
        <v>0</v>
      </c>
      <c r="M64" s="237">
        <v>0</v>
      </c>
      <c r="N64" s="3" t="s">
        <v>107</v>
      </c>
      <c r="O64" s="238">
        <v>7</v>
      </c>
    </row>
    <row r="65" spans="1:15" x14ac:dyDescent="0.25">
      <c r="A65" s="15">
        <v>20254</v>
      </c>
      <c r="B65" s="168">
        <v>4.6006624953993325E-2</v>
      </c>
      <c r="C65" s="168">
        <v>2.9940119760479209E-3</v>
      </c>
      <c r="D65" s="168">
        <v>2.1348514499199455E-2</v>
      </c>
      <c r="E65" s="168">
        <v>8.8270334669121639E-2</v>
      </c>
      <c r="F65" s="171">
        <v>0</v>
      </c>
      <c r="G65" s="171">
        <v>0</v>
      </c>
      <c r="H65" s="171">
        <v>0</v>
      </c>
      <c r="I65" s="171">
        <v>0</v>
      </c>
      <c r="J65" s="236">
        <v>100</v>
      </c>
      <c r="K65" s="3" t="s">
        <v>5</v>
      </c>
      <c r="L65" s="237">
        <v>0</v>
      </c>
      <c r="M65" s="237">
        <v>0</v>
      </c>
      <c r="N65" s="3" t="s">
        <v>107</v>
      </c>
      <c r="O65" s="238">
        <v>13</v>
      </c>
    </row>
    <row r="66" spans="1:15" x14ac:dyDescent="0.25">
      <c r="A66" s="15">
        <v>20255</v>
      </c>
      <c r="B66" s="168">
        <v>0.19498045813835282</v>
      </c>
      <c r="C66" s="168">
        <v>7.6846307385229545E-2</v>
      </c>
      <c r="D66" s="168">
        <v>9.7847358121331048E-3</v>
      </c>
      <c r="E66" s="168">
        <v>6.7691974439510472E-2</v>
      </c>
      <c r="F66" s="171">
        <v>0</v>
      </c>
      <c r="G66" s="171">
        <v>0</v>
      </c>
      <c r="H66" s="171">
        <v>0</v>
      </c>
      <c r="I66" s="171">
        <v>0</v>
      </c>
      <c r="J66" s="236">
        <v>100</v>
      </c>
      <c r="K66" s="3" t="s">
        <v>5</v>
      </c>
      <c r="L66" s="237">
        <v>0</v>
      </c>
      <c r="M66" s="237">
        <v>0</v>
      </c>
      <c r="N66" s="3" t="s">
        <v>107</v>
      </c>
      <c r="O66" s="238">
        <v>13</v>
      </c>
    </row>
    <row r="67" spans="1:15" x14ac:dyDescent="0.25">
      <c r="A67" s="15">
        <v>20258</v>
      </c>
      <c r="B67" s="168">
        <v>6.3532958269800377E-2</v>
      </c>
      <c r="C67" s="168">
        <v>0.10911510312707917</v>
      </c>
      <c r="D67" s="168">
        <v>5.915317559153177E-2</v>
      </c>
      <c r="E67" s="168">
        <v>5.1445900574027946E-2</v>
      </c>
      <c r="F67" s="171">
        <v>0</v>
      </c>
      <c r="G67" s="171">
        <v>0</v>
      </c>
      <c r="H67" s="171">
        <v>0</v>
      </c>
      <c r="I67" s="171">
        <v>0</v>
      </c>
      <c r="J67" s="236">
        <v>100</v>
      </c>
      <c r="K67" s="3" t="s">
        <v>5</v>
      </c>
      <c r="L67" s="237">
        <v>0</v>
      </c>
      <c r="M67" s="237">
        <v>0</v>
      </c>
      <c r="N67" s="3" t="s">
        <v>107</v>
      </c>
      <c r="O67" s="238">
        <v>24</v>
      </c>
    </row>
    <row r="68" spans="1:15" x14ac:dyDescent="0.25">
      <c r="A68" s="15">
        <v>20259</v>
      </c>
      <c r="B68" s="168">
        <v>8.7631666579035081E-2</v>
      </c>
      <c r="C68" s="168">
        <v>0.11909514304723887</v>
      </c>
      <c r="D68" s="168">
        <v>6.3600782778864995E-2</v>
      </c>
      <c r="E68" s="168">
        <v>1.5704538069966426E-2</v>
      </c>
      <c r="F68" s="171">
        <v>0</v>
      </c>
      <c r="G68" s="171">
        <v>0</v>
      </c>
      <c r="H68" s="171">
        <v>0</v>
      </c>
      <c r="I68" s="171">
        <v>0</v>
      </c>
      <c r="J68" s="236">
        <v>100</v>
      </c>
      <c r="K68" s="3" t="s">
        <v>5</v>
      </c>
      <c r="L68" s="237">
        <v>0</v>
      </c>
      <c r="M68" s="237">
        <v>0</v>
      </c>
      <c r="N68" s="3" t="s">
        <v>107</v>
      </c>
      <c r="O68" s="238">
        <v>32</v>
      </c>
    </row>
    <row r="69" spans="1:15" x14ac:dyDescent="0.25">
      <c r="A69" s="15">
        <v>20260</v>
      </c>
      <c r="B69" s="168">
        <v>0.37681616628985048</v>
      </c>
      <c r="C69" s="168">
        <v>0.28443113772455086</v>
      </c>
      <c r="D69" s="168">
        <v>9.5623554527664134E-2</v>
      </c>
      <c r="E69" s="168">
        <v>0.13646702047005307</v>
      </c>
      <c r="F69" s="171">
        <v>0</v>
      </c>
      <c r="G69" s="171">
        <v>0</v>
      </c>
      <c r="H69" s="171">
        <v>0</v>
      </c>
      <c r="I69" s="171">
        <v>0</v>
      </c>
      <c r="J69" s="236">
        <v>100</v>
      </c>
      <c r="K69" s="3" t="s">
        <v>5</v>
      </c>
      <c r="L69" s="237">
        <v>0</v>
      </c>
      <c r="M69" s="237">
        <v>0</v>
      </c>
      <c r="N69" s="3" t="s">
        <v>109</v>
      </c>
      <c r="O69" s="238">
        <v>20</v>
      </c>
    </row>
    <row r="70" spans="1:15" x14ac:dyDescent="0.25">
      <c r="A70" s="15">
        <v>20261</v>
      </c>
      <c r="B70" s="168">
        <v>3.7243458296089875E-2</v>
      </c>
      <c r="C70" s="168">
        <v>2.062541583499667E-2</v>
      </c>
      <c r="D70" s="168">
        <v>2.0458993061732818E-2</v>
      </c>
      <c r="E70" s="168">
        <v>5.4695115347124436E-2</v>
      </c>
      <c r="F70" s="171">
        <v>0</v>
      </c>
      <c r="G70" s="171">
        <v>0</v>
      </c>
      <c r="H70" s="171">
        <v>0</v>
      </c>
      <c r="I70" s="171">
        <v>0</v>
      </c>
      <c r="J70" s="236">
        <v>100</v>
      </c>
      <c r="K70" s="3" t="s">
        <v>5</v>
      </c>
      <c r="L70" s="237">
        <v>0</v>
      </c>
      <c r="M70" s="237">
        <v>0</v>
      </c>
      <c r="N70" s="3" t="s">
        <v>109</v>
      </c>
      <c r="O70" s="238">
        <v>1</v>
      </c>
    </row>
    <row r="71" spans="1:15" x14ac:dyDescent="0.25">
      <c r="A71" s="15">
        <v>20263</v>
      </c>
      <c r="B71" s="168">
        <v>0.6484743326848591</v>
      </c>
      <c r="C71" s="168">
        <v>0.11244178310046575</v>
      </c>
      <c r="D71" s="168">
        <v>0.14543675502579617</v>
      </c>
      <c r="E71" s="168">
        <v>1.703130076898083</v>
      </c>
      <c r="F71" s="171">
        <v>0</v>
      </c>
      <c r="G71" s="171">
        <v>0</v>
      </c>
      <c r="H71" s="171">
        <v>0</v>
      </c>
      <c r="I71" s="171">
        <v>1</v>
      </c>
      <c r="J71" s="236">
        <v>100</v>
      </c>
      <c r="K71" s="3" t="s">
        <v>5</v>
      </c>
      <c r="L71" s="237">
        <v>0</v>
      </c>
      <c r="M71" s="237">
        <v>0</v>
      </c>
      <c r="N71" s="3" t="s">
        <v>107</v>
      </c>
      <c r="O71" s="238">
        <v>3</v>
      </c>
    </row>
    <row r="72" spans="1:15" x14ac:dyDescent="0.25">
      <c r="A72" s="15">
        <v>20264</v>
      </c>
      <c r="B72" s="168">
        <v>0.69229016597437631</v>
      </c>
      <c r="C72" s="168">
        <v>9.7139055222887558E-2</v>
      </c>
      <c r="D72" s="168">
        <v>0.16545098736879563</v>
      </c>
      <c r="E72" s="168">
        <v>0.19982670854543486</v>
      </c>
      <c r="F72" s="171">
        <v>0</v>
      </c>
      <c r="G72" s="171">
        <v>0</v>
      </c>
      <c r="H72" s="171">
        <v>0</v>
      </c>
      <c r="I72" s="171">
        <v>0</v>
      </c>
      <c r="J72" s="236">
        <v>100</v>
      </c>
      <c r="K72" s="3" t="s">
        <v>5</v>
      </c>
      <c r="L72" s="237">
        <v>1</v>
      </c>
      <c r="M72" s="237">
        <v>0</v>
      </c>
      <c r="N72" s="3" t="s">
        <v>109</v>
      </c>
      <c r="O72" s="238">
        <v>1</v>
      </c>
    </row>
    <row r="73" spans="1:15" x14ac:dyDescent="0.25">
      <c r="A73" s="15">
        <v>20265</v>
      </c>
      <c r="B73" s="168">
        <v>0.31547399968452589</v>
      </c>
      <c r="C73" s="168">
        <v>0.11709913506320695</v>
      </c>
      <c r="D73" s="168">
        <v>8.8952143746664297E-2</v>
      </c>
      <c r="E73" s="168">
        <v>0.19224520740820972</v>
      </c>
      <c r="F73" s="171">
        <v>0</v>
      </c>
      <c r="G73" s="171">
        <v>0</v>
      </c>
      <c r="H73" s="171">
        <v>0</v>
      </c>
      <c r="I73" s="171">
        <v>0</v>
      </c>
      <c r="J73" s="236">
        <v>100</v>
      </c>
      <c r="K73" s="3" t="s">
        <v>5</v>
      </c>
      <c r="L73" s="237">
        <v>0</v>
      </c>
      <c r="M73" s="237">
        <v>0</v>
      </c>
      <c r="N73" s="3" t="s">
        <v>107</v>
      </c>
      <c r="O73" s="238">
        <v>46</v>
      </c>
    </row>
    <row r="74" spans="1:15" x14ac:dyDescent="0.25">
      <c r="A74" s="15">
        <v>20267</v>
      </c>
      <c r="B74" s="168">
        <v>0.36148062463851938</v>
      </c>
      <c r="C74" s="168">
        <v>0.10911510312707917</v>
      </c>
      <c r="D74" s="168">
        <v>0.11608254758939693</v>
      </c>
      <c r="E74" s="168">
        <v>7.4731939781219531E-2</v>
      </c>
      <c r="F74" s="171">
        <v>0</v>
      </c>
      <c r="G74" s="171">
        <v>0</v>
      </c>
      <c r="H74" s="171">
        <v>0</v>
      </c>
      <c r="I74" s="171">
        <v>0</v>
      </c>
      <c r="J74" s="236">
        <v>100</v>
      </c>
      <c r="K74" s="3" t="s">
        <v>5</v>
      </c>
      <c r="L74" s="237">
        <v>0</v>
      </c>
      <c r="M74" s="237">
        <v>0</v>
      </c>
      <c r="N74" s="3" t="s">
        <v>107</v>
      </c>
      <c r="O74" s="238">
        <v>18</v>
      </c>
    </row>
    <row r="75" spans="1:15" x14ac:dyDescent="0.25">
      <c r="A75" s="15">
        <v>20268</v>
      </c>
      <c r="B75" s="168">
        <v>3.0671083302662213E-2</v>
      </c>
      <c r="C75" s="168">
        <v>8.9820359281437175E-3</v>
      </c>
      <c r="D75" s="168">
        <v>2.8019925280199282E-2</v>
      </c>
      <c r="E75" s="168">
        <v>0.10018412217047548</v>
      </c>
      <c r="F75" s="171">
        <v>0</v>
      </c>
      <c r="G75" s="171">
        <v>0</v>
      </c>
      <c r="H75" s="171">
        <v>0</v>
      </c>
      <c r="I75" s="171">
        <v>0</v>
      </c>
      <c r="J75" s="236">
        <v>100</v>
      </c>
      <c r="K75" s="3" t="s">
        <v>5</v>
      </c>
      <c r="L75" s="237">
        <v>0</v>
      </c>
      <c r="M75" s="237">
        <v>0</v>
      </c>
      <c r="N75" s="3" t="s">
        <v>109</v>
      </c>
      <c r="O75" s="238">
        <v>9</v>
      </c>
    </row>
    <row r="76" spans="1:15" x14ac:dyDescent="0.25">
      <c r="A76" s="15">
        <v>20270</v>
      </c>
      <c r="B76" s="168">
        <v>0.15773699984226294</v>
      </c>
      <c r="C76" s="168">
        <v>0.41317365269461082</v>
      </c>
      <c r="D76" s="168">
        <v>0.21704323074186091</v>
      </c>
      <c r="E76" s="168">
        <v>0.12726091194627964</v>
      </c>
      <c r="F76" s="171">
        <v>0</v>
      </c>
      <c r="G76" s="171">
        <v>0</v>
      </c>
      <c r="H76" s="171">
        <v>0</v>
      </c>
      <c r="I76" s="171">
        <v>0</v>
      </c>
      <c r="J76" s="236">
        <v>100</v>
      </c>
      <c r="K76" s="3" t="s">
        <v>5</v>
      </c>
      <c r="L76" s="237">
        <v>0</v>
      </c>
      <c r="M76" s="237">
        <v>0</v>
      </c>
      <c r="N76" s="3" t="s">
        <v>109</v>
      </c>
      <c r="O76" s="238">
        <v>67</v>
      </c>
    </row>
    <row r="77" spans="1:15" x14ac:dyDescent="0.25">
      <c r="A77" s="15">
        <v>20271</v>
      </c>
      <c r="B77" s="168">
        <v>0.46444783286888552</v>
      </c>
      <c r="C77" s="168">
        <v>0.24750499001996012</v>
      </c>
      <c r="D77" s="168">
        <v>0.11563778687066362</v>
      </c>
      <c r="E77" s="168">
        <v>0.18899599263511324</v>
      </c>
      <c r="F77" s="171">
        <v>0</v>
      </c>
      <c r="G77" s="171">
        <v>0</v>
      </c>
      <c r="H77" s="171">
        <v>0</v>
      </c>
      <c r="I77" s="171">
        <v>0</v>
      </c>
      <c r="J77" s="236">
        <v>100</v>
      </c>
      <c r="K77" s="3" t="s">
        <v>5</v>
      </c>
      <c r="L77" s="237">
        <v>0</v>
      </c>
      <c r="M77" s="237">
        <v>0</v>
      </c>
      <c r="N77" s="3" t="s">
        <v>107</v>
      </c>
      <c r="O77" s="238">
        <v>70</v>
      </c>
    </row>
    <row r="78" spans="1:15" x14ac:dyDescent="0.25">
      <c r="A78" s="15">
        <v>20272</v>
      </c>
      <c r="B78" s="168">
        <v>0.23879629142787037</v>
      </c>
      <c r="C78" s="168">
        <v>0.45974717232202267</v>
      </c>
      <c r="D78" s="168">
        <v>2.2682796655399427E-2</v>
      </c>
      <c r="E78" s="168">
        <v>8.6645727282573613E-3</v>
      </c>
      <c r="F78" s="171">
        <v>0</v>
      </c>
      <c r="G78" s="171">
        <v>0</v>
      </c>
      <c r="H78" s="171">
        <v>0</v>
      </c>
      <c r="I78" s="171">
        <v>0</v>
      </c>
      <c r="J78" s="236">
        <v>100</v>
      </c>
      <c r="K78" s="3" t="s">
        <v>5</v>
      </c>
      <c r="L78" s="237">
        <v>0</v>
      </c>
      <c r="M78" s="237">
        <v>0</v>
      </c>
      <c r="N78" s="3" t="s">
        <v>107</v>
      </c>
      <c r="O78" s="238">
        <v>34</v>
      </c>
    </row>
    <row r="79" spans="1:15" x14ac:dyDescent="0.25">
      <c r="A79" s="15">
        <v>20273</v>
      </c>
      <c r="B79" s="168">
        <v>0.27823054138843606</v>
      </c>
      <c r="C79" s="168">
        <v>0.39188290086493682</v>
      </c>
      <c r="D79" s="168">
        <v>0.30732965664472506</v>
      </c>
      <c r="E79" s="168">
        <v>0.20145131593198312</v>
      </c>
      <c r="F79" s="171">
        <v>0</v>
      </c>
      <c r="G79" s="171">
        <v>0</v>
      </c>
      <c r="H79" s="171">
        <v>0</v>
      </c>
      <c r="I79" s="171">
        <v>0</v>
      </c>
      <c r="J79" s="236">
        <v>100</v>
      </c>
      <c r="K79" s="3" t="s">
        <v>5</v>
      </c>
      <c r="L79" s="237">
        <v>0</v>
      </c>
      <c r="M79" s="237">
        <v>0</v>
      </c>
      <c r="N79" s="3" t="s">
        <v>109</v>
      </c>
      <c r="O79" s="238">
        <v>12</v>
      </c>
    </row>
    <row r="80" spans="1:15" x14ac:dyDescent="0.25">
      <c r="A80" s="15">
        <v>20274</v>
      </c>
      <c r="B80" s="168">
        <v>5.6960583276372712E-2</v>
      </c>
      <c r="C80" s="168">
        <v>5.2894211576846331E-2</v>
      </c>
      <c r="D80" s="168">
        <v>1.0674257249599745E-2</v>
      </c>
      <c r="E80" s="168">
        <v>1.1913787501353844E-2</v>
      </c>
      <c r="F80" s="171">
        <v>0</v>
      </c>
      <c r="G80" s="171">
        <v>0</v>
      </c>
      <c r="H80" s="171">
        <v>0</v>
      </c>
      <c r="I80" s="171">
        <v>0</v>
      </c>
      <c r="J80" s="236">
        <v>100</v>
      </c>
      <c r="K80" s="3" t="s">
        <v>5</v>
      </c>
      <c r="L80" s="237">
        <v>0</v>
      </c>
      <c r="M80" s="237">
        <v>0</v>
      </c>
      <c r="N80" s="3" t="s">
        <v>107</v>
      </c>
      <c r="O80" s="238">
        <v>10</v>
      </c>
    </row>
    <row r="81" spans="1:15" x14ac:dyDescent="0.25">
      <c r="A81" s="15">
        <v>20275</v>
      </c>
      <c r="B81" s="168">
        <v>2.8480291638186432E-2</v>
      </c>
      <c r="C81" s="168">
        <v>6.9860279441117919E-3</v>
      </c>
      <c r="D81" s="168">
        <v>0.13031489058886322</v>
      </c>
      <c r="E81" s="168">
        <v>3.6282898299577634E-2</v>
      </c>
      <c r="F81" s="171">
        <v>0</v>
      </c>
      <c r="G81" s="171">
        <v>0</v>
      </c>
      <c r="H81" s="171">
        <v>0</v>
      </c>
      <c r="I81" s="171">
        <v>0</v>
      </c>
      <c r="J81" s="236">
        <v>100</v>
      </c>
      <c r="K81" s="3" t="s">
        <v>5</v>
      </c>
      <c r="L81" s="237">
        <v>0</v>
      </c>
      <c r="M81" s="237">
        <v>0</v>
      </c>
      <c r="N81" s="3" t="s">
        <v>109</v>
      </c>
      <c r="O81" s="238">
        <v>7</v>
      </c>
    </row>
    <row r="82" spans="1:15" x14ac:dyDescent="0.25">
      <c r="A82" s="15">
        <v>20278</v>
      </c>
      <c r="B82" s="168">
        <v>0.17307254149359405</v>
      </c>
      <c r="C82" s="168">
        <v>5.7551563539587479E-2</v>
      </c>
      <c r="D82" s="168">
        <v>3.202277174879916E-2</v>
      </c>
      <c r="E82" s="168">
        <v>1.4621466478934263E-2</v>
      </c>
      <c r="F82" s="171">
        <v>0</v>
      </c>
      <c r="G82" s="171">
        <v>0</v>
      </c>
      <c r="H82" s="171">
        <v>0</v>
      </c>
      <c r="I82" s="171">
        <v>0</v>
      </c>
      <c r="J82" s="236">
        <v>100</v>
      </c>
      <c r="K82" s="3" t="s">
        <v>5</v>
      </c>
      <c r="L82" s="237">
        <v>0</v>
      </c>
      <c r="M82" s="237">
        <v>0</v>
      </c>
      <c r="N82" s="3" t="s">
        <v>107</v>
      </c>
      <c r="O82" s="238">
        <v>7</v>
      </c>
    </row>
    <row r="83" spans="1:15" x14ac:dyDescent="0.25">
      <c r="A83" s="15">
        <v>20279</v>
      </c>
      <c r="B83" s="168">
        <v>0.48416495784916835</v>
      </c>
      <c r="C83" s="168">
        <v>0.15934797072521625</v>
      </c>
      <c r="D83" s="168">
        <v>0.17301191958726209</v>
      </c>
      <c r="E83" s="168">
        <v>0.11534712444492581</v>
      </c>
      <c r="F83" s="171">
        <v>0</v>
      </c>
      <c r="G83" s="171">
        <v>0</v>
      </c>
      <c r="H83" s="171">
        <v>0</v>
      </c>
      <c r="I83" s="171">
        <v>0</v>
      </c>
      <c r="J83" s="236">
        <v>100</v>
      </c>
      <c r="K83" s="3" t="s">
        <v>5</v>
      </c>
      <c r="L83" s="237">
        <v>0</v>
      </c>
      <c r="M83" s="237">
        <v>0</v>
      </c>
      <c r="N83" s="3" t="s">
        <v>109</v>
      </c>
      <c r="O83" s="238">
        <v>4</v>
      </c>
    </row>
    <row r="84" spans="1:15" x14ac:dyDescent="0.25">
      <c r="A84" s="15">
        <v>20280</v>
      </c>
      <c r="B84" s="168">
        <v>1.6978635399688033</v>
      </c>
      <c r="C84" s="168">
        <v>0.2378576180971391</v>
      </c>
      <c r="D84" s="168">
        <v>0.81702544031311142</v>
      </c>
      <c r="E84" s="168">
        <v>0.25885411025668797</v>
      </c>
      <c r="F84" s="171">
        <v>1</v>
      </c>
      <c r="G84" s="171">
        <v>0</v>
      </c>
      <c r="H84" s="171">
        <v>0</v>
      </c>
      <c r="I84" s="171">
        <v>0</v>
      </c>
      <c r="J84" s="236">
        <v>100</v>
      </c>
      <c r="K84" s="3" t="s">
        <v>5</v>
      </c>
      <c r="L84" s="237">
        <v>0</v>
      </c>
      <c r="M84" s="237">
        <v>0</v>
      </c>
      <c r="N84" s="3" t="s">
        <v>109</v>
      </c>
      <c r="O84" s="238">
        <v>1.7</v>
      </c>
    </row>
    <row r="85" spans="1:15" x14ac:dyDescent="0.25">
      <c r="A85" s="15">
        <v>20283</v>
      </c>
      <c r="B85" s="168">
        <v>3.2861874967138154E-2</v>
      </c>
      <c r="C85" s="168">
        <v>-1.6633399866932818E-3</v>
      </c>
      <c r="D85" s="168">
        <v>0.35491905354919051</v>
      </c>
      <c r="E85" s="168">
        <v>0.16895916820101811</v>
      </c>
      <c r="F85" s="171">
        <v>0</v>
      </c>
      <c r="G85" s="171">
        <v>0</v>
      </c>
      <c r="H85" s="171">
        <v>0</v>
      </c>
      <c r="I85" s="171">
        <v>0</v>
      </c>
      <c r="J85" s="236">
        <v>100</v>
      </c>
      <c r="K85" s="3" t="s">
        <v>5</v>
      </c>
      <c r="L85" s="237">
        <v>0</v>
      </c>
      <c r="M85" s="237">
        <v>0</v>
      </c>
      <c r="N85" s="3" t="s">
        <v>107</v>
      </c>
      <c r="O85" s="238">
        <v>27</v>
      </c>
    </row>
    <row r="86" spans="1:15" x14ac:dyDescent="0.25">
      <c r="A86" s="15">
        <v>20285</v>
      </c>
      <c r="B86" s="168">
        <v>0.31109241635557439</v>
      </c>
      <c r="C86" s="168">
        <v>2.1623419827012665E-2</v>
      </c>
      <c r="D86" s="168">
        <v>0.18057285180572855</v>
      </c>
      <c r="E86" s="168">
        <v>0.27672479150871876</v>
      </c>
      <c r="F86" s="171">
        <v>0</v>
      </c>
      <c r="G86" s="171">
        <v>0</v>
      </c>
      <c r="H86" s="171">
        <v>0</v>
      </c>
      <c r="I86" s="171">
        <v>0</v>
      </c>
      <c r="J86" s="236">
        <v>100</v>
      </c>
      <c r="K86" s="3" t="s">
        <v>5</v>
      </c>
      <c r="L86" s="237">
        <v>0</v>
      </c>
      <c r="M86" s="237">
        <v>0</v>
      </c>
      <c r="N86" s="3" t="s">
        <v>107</v>
      </c>
      <c r="O86" s="238">
        <v>25</v>
      </c>
    </row>
    <row r="87" spans="1:15" x14ac:dyDescent="0.25">
      <c r="A87" s="15">
        <v>20286</v>
      </c>
      <c r="B87" s="168">
        <v>0.1708817498291183</v>
      </c>
      <c r="C87" s="168">
        <v>0.84131736526946121</v>
      </c>
      <c r="D87" s="168">
        <v>3.9583703967265627E-2</v>
      </c>
      <c r="E87" s="168">
        <v>0.14567312899382648</v>
      </c>
      <c r="F87" s="171">
        <v>0</v>
      </c>
      <c r="G87" s="171">
        <v>0</v>
      </c>
      <c r="H87" s="171">
        <v>0</v>
      </c>
      <c r="I87" s="171">
        <v>0</v>
      </c>
      <c r="J87" s="236">
        <v>100</v>
      </c>
      <c r="K87" s="3" t="s">
        <v>5</v>
      </c>
      <c r="L87" s="237">
        <v>0</v>
      </c>
      <c r="M87" s="237">
        <v>0</v>
      </c>
      <c r="N87" s="3" t="s">
        <v>109</v>
      </c>
      <c r="O87" s="238">
        <v>22</v>
      </c>
    </row>
    <row r="88" spans="1:15" x14ac:dyDescent="0.25">
      <c r="A88" s="15">
        <v>20287</v>
      </c>
      <c r="B88" s="168">
        <v>0.21250679145415988</v>
      </c>
      <c r="C88" s="168">
        <v>7.0858283433133745E-2</v>
      </c>
      <c r="D88" s="168">
        <v>8.4504536559331114E-2</v>
      </c>
      <c r="E88" s="168">
        <v>6.606736705296222E-2</v>
      </c>
      <c r="F88" s="171">
        <v>0</v>
      </c>
      <c r="G88" s="171">
        <v>0</v>
      </c>
      <c r="H88" s="171">
        <v>0</v>
      </c>
      <c r="I88" s="171">
        <v>0</v>
      </c>
      <c r="J88" s="236">
        <v>100</v>
      </c>
      <c r="K88" s="3" t="s">
        <v>5</v>
      </c>
      <c r="L88" s="237">
        <v>0</v>
      </c>
      <c r="M88" s="237">
        <v>0</v>
      </c>
      <c r="N88" s="3" t="s">
        <v>107</v>
      </c>
      <c r="O88" s="238">
        <v>64</v>
      </c>
    </row>
    <row r="89" spans="1:15" x14ac:dyDescent="0.25">
      <c r="A89" s="15">
        <v>20288</v>
      </c>
      <c r="B89" s="168">
        <v>0.18402649981597347</v>
      </c>
      <c r="C89" s="168">
        <v>8.6493679308050509E-3</v>
      </c>
      <c r="D89" s="168">
        <v>2.7575164561465946E-2</v>
      </c>
      <c r="E89" s="168">
        <v>1.4621466478934263E-2</v>
      </c>
      <c r="F89" s="171">
        <v>0</v>
      </c>
      <c r="G89" s="171">
        <v>0</v>
      </c>
      <c r="H89" s="171">
        <v>0</v>
      </c>
      <c r="I89" s="171">
        <v>0</v>
      </c>
      <c r="J89" s="236">
        <v>100</v>
      </c>
      <c r="K89" s="3" t="s">
        <v>5</v>
      </c>
      <c r="L89" s="237">
        <v>0</v>
      </c>
      <c r="M89" s="237">
        <v>0</v>
      </c>
      <c r="N89" s="3" t="s">
        <v>107</v>
      </c>
      <c r="O89" s="238">
        <v>15</v>
      </c>
    </row>
    <row r="90" spans="1:15" x14ac:dyDescent="0.25">
      <c r="A90" s="15">
        <v>20289</v>
      </c>
      <c r="B90" s="168">
        <v>0.16650016650016655</v>
      </c>
      <c r="C90" s="168">
        <v>0.10512308715901533</v>
      </c>
      <c r="D90" s="168">
        <v>8.1391211528197838E-2</v>
      </c>
      <c r="E90" s="168">
        <v>0.39098884436261239</v>
      </c>
      <c r="F90" s="171">
        <v>0</v>
      </c>
      <c r="G90" s="171">
        <v>0</v>
      </c>
      <c r="H90" s="171">
        <v>0</v>
      </c>
      <c r="I90" s="171">
        <v>0</v>
      </c>
      <c r="J90" s="236">
        <v>100</v>
      </c>
      <c r="K90" s="3" t="s">
        <v>5</v>
      </c>
      <c r="L90" s="237">
        <v>0</v>
      </c>
      <c r="M90" s="237">
        <v>0</v>
      </c>
      <c r="N90" s="3" t="s">
        <v>109</v>
      </c>
      <c r="O90" s="238">
        <v>16</v>
      </c>
    </row>
    <row r="91" spans="1:15" x14ac:dyDescent="0.25">
      <c r="A91" s="15">
        <v>20290</v>
      </c>
      <c r="B91" s="168">
        <v>0.22346074977653907</v>
      </c>
      <c r="C91" s="168">
        <v>0.82135728542914177</v>
      </c>
      <c r="D91" s="168">
        <v>2.4017078811599368E-2</v>
      </c>
      <c r="E91" s="168">
        <v>0.59298169609011164</v>
      </c>
      <c r="F91" s="171">
        <v>0</v>
      </c>
      <c r="G91" s="171">
        <v>0</v>
      </c>
      <c r="H91" s="171">
        <v>0</v>
      </c>
      <c r="I91" s="171">
        <v>0</v>
      </c>
      <c r="J91" s="236">
        <v>100</v>
      </c>
      <c r="K91" s="3" t="s">
        <v>5</v>
      </c>
      <c r="L91" s="237">
        <v>0</v>
      </c>
      <c r="M91" s="237">
        <v>0</v>
      </c>
      <c r="N91" s="3" t="s">
        <v>109</v>
      </c>
      <c r="O91" s="238">
        <v>45</v>
      </c>
    </row>
    <row r="92" spans="1:15" x14ac:dyDescent="0.25">
      <c r="A92" s="15">
        <v>20293</v>
      </c>
      <c r="B92" s="168">
        <v>0.3417634996582366</v>
      </c>
      <c r="C92" s="168">
        <v>0.18995342648037267</v>
      </c>
      <c r="D92" s="168">
        <v>3.9138943248532294E-2</v>
      </c>
      <c r="E92" s="168">
        <v>0.12888551933282791</v>
      </c>
      <c r="F92" s="171">
        <v>0</v>
      </c>
      <c r="G92" s="171">
        <v>0</v>
      </c>
      <c r="H92" s="171">
        <v>0</v>
      </c>
      <c r="I92" s="171">
        <v>0</v>
      </c>
      <c r="J92" s="236">
        <v>100</v>
      </c>
      <c r="K92" s="3" t="s">
        <v>5</v>
      </c>
      <c r="L92" s="237">
        <v>0</v>
      </c>
      <c r="M92" s="237">
        <v>0</v>
      </c>
      <c r="N92" s="3" t="s">
        <v>107</v>
      </c>
      <c r="O92" s="238">
        <v>64</v>
      </c>
    </row>
    <row r="93" spans="1:15" x14ac:dyDescent="0.25">
      <c r="A93" s="15">
        <v>20301</v>
      </c>
      <c r="B93" s="176">
        <v>0.36686477364443465</v>
      </c>
      <c r="C93" s="176">
        <v>3.5422343324250691E-2</v>
      </c>
      <c r="D93" s="176">
        <v>0.14446227929373998</v>
      </c>
      <c r="E93" s="176">
        <v>0.11129660545353369</v>
      </c>
      <c r="F93" s="171">
        <v>0</v>
      </c>
      <c r="G93" s="171">
        <v>0</v>
      </c>
      <c r="H93" s="171">
        <v>0</v>
      </c>
      <c r="I93" s="171">
        <v>0</v>
      </c>
      <c r="J93" s="236">
        <v>100</v>
      </c>
      <c r="K93" s="3" t="s">
        <v>5</v>
      </c>
      <c r="L93" s="237">
        <v>0</v>
      </c>
      <c r="M93" s="237">
        <v>0</v>
      </c>
      <c r="N93" s="3" t="s">
        <v>109</v>
      </c>
      <c r="O93" s="238">
        <v>10</v>
      </c>
    </row>
    <row r="94" spans="1:15" ht="15.75" thickBot="1" x14ac:dyDescent="0.3">
      <c r="A94" s="17">
        <v>20302</v>
      </c>
      <c r="B94" s="239">
        <v>0.45858096705554346</v>
      </c>
      <c r="C94" s="239">
        <v>4.9019607843137261E-2</v>
      </c>
      <c r="D94" s="239">
        <v>0.18057784911717495</v>
      </c>
      <c r="E94" s="239">
        <v>0.11924636298592894</v>
      </c>
      <c r="F94" s="183">
        <v>0</v>
      </c>
      <c r="G94" s="183">
        <v>0</v>
      </c>
      <c r="H94" s="183">
        <v>0</v>
      </c>
      <c r="I94" s="183">
        <v>0</v>
      </c>
      <c r="J94" s="240">
        <v>100</v>
      </c>
      <c r="K94" s="19" t="s">
        <v>5</v>
      </c>
      <c r="L94" s="241">
        <v>0</v>
      </c>
      <c r="M94" s="241">
        <v>0</v>
      </c>
      <c r="N94" s="19" t="s">
        <v>109</v>
      </c>
      <c r="O94" s="242">
        <v>6</v>
      </c>
    </row>
  </sheetData>
  <mergeCells count="7">
    <mergeCell ref="N3:N4"/>
    <mergeCell ref="J3:M3"/>
    <mergeCell ref="A2:O2"/>
    <mergeCell ref="A3:A4"/>
    <mergeCell ref="B3:E3"/>
    <mergeCell ref="F3:I3"/>
    <mergeCell ref="O3:O4"/>
  </mergeCells>
  <dataValidations count="3">
    <dataValidation allowBlank="1" showInputMessage="1" showErrorMessage="1" promptTitle="Parasitológico" prompt="Positivo_x000a_Negativo_x000a_Não realizado" sqref="K4 M4" xr:uid="{4E33F66C-2783-4820-BC25-9211E597FCD0}"/>
    <dataValidation type="list" allowBlank="1" showInputMessage="1" showErrorMessage="1" sqref="M6:M94" xr:uid="{12B5FA51-6E8F-4264-B2EB-D3736D06E8B8}">
      <formula1>#REF!</formula1>
    </dataValidation>
    <dataValidation type="list" allowBlank="1" showInputMessage="1" showErrorMessage="1" sqref="K5:K94 L5:M5" xr:uid="{C73DA853-4AA0-47B7-B1C6-431CD55A9B0B}">
      <formula1>#REF!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2"/>
  <sheetViews>
    <sheetView workbookViewId="0">
      <selection activeCell="I32" sqref="I32"/>
    </sheetView>
  </sheetViews>
  <sheetFormatPr defaultRowHeight="15" x14ac:dyDescent="0.25"/>
  <cols>
    <col min="1" max="2" width="9.140625" style="225"/>
    <col min="3" max="3" width="11.42578125" style="225" customWidth="1"/>
    <col min="4" max="4" width="10.7109375" style="225" customWidth="1"/>
    <col min="5" max="5" width="11.42578125" style="225" customWidth="1"/>
    <col min="6" max="6" width="10.7109375" style="225" customWidth="1"/>
    <col min="7" max="7" width="9.42578125" style="225" customWidth="1"/>
    <col min="8" max="8" width="9.28515625" style="225" customWidth="1"/>
    <col min="9" max="9" width="9.7109375" style="225" customWidth="1"/>
    <col min="10" max="10" width="13.28515625" style="225" customWidth="1"/>
    <col min="11" max="11" width="13.7109375" style="225" customWidth="1"/>
    <col min="12" max="12" width="16" style="225" customWidth="1"/>
    <col min="13" max="13" width="13.7109375" style="225" customWidth="1"/>
    <col min="14" max="25" width="9.140625" style="225"/>
    <col min="26" max="16384" width="9.140625" style="7"/>
  </cols>
  <sheetData>
    <row r="1" spans="1:17" ht="15.75" thickBot="1" x14ac:dyDescent="0.3"/>
    <row r="2" spans="1:17" ht="15.75" thickBot="1" x14ac:dyDescent="0.3">
      <c r="A2" s="208" t="s">
        <v>121</v>
      </c>
      <c r="B2" s="209"/>
      <c r="C2" s="209"/>
      <c r="D2" s="209"/>
      <c r="E2" s="209"/>
      <c r="F2" s="209"/>
      <c r="G2" s="209"/>
      <c r="H2" s="209"/>
      <c r="I2" s="209"/>
      <c r="J2" s="209"/>
      <c r="K2" s="209"/>
      <c r="L2" s="209"/>
      <c r="M2" s="209"/>
      <c r="N2" s="209"/>
      <c r="O2" s="209"/>
      <c r="P2" s="209"/>
      <c r="Q2" s="212"/>
    </row>
    <row r="3" spans="1:17" ht="15.75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208" t="s">
        <v>367</v>
      </c>
      <c r="K3" s="209"/>
      <c r="L3" s="209"/>
      <c r="M3" s="209"/>
      <c r="N3" s="209"/>
      <c r="O3" s="226" t="s">
        <v>110</v>
      </c>
      <c r="P3" s="243" t="s">
        <v>111</v>
      </c>
      <c r="Q3" s="186" t="s">
        <v>1</v>
      </c>
    </row>
    <row r="4" spans="1:17" ht="30.75" thickBot="1" x14ac:dyDescent="0.3">
      <c r="A4" s="202"/>
      <c r="B4" s="228" t="s">
        <v>101</v>
      </c>
      <c r="C4" s="229" t="s">
        <v>102</v>
      </c>
      <c r="D4" s="229" t="s">
        <v>103</v>
      </c>
      <c r="E4" s="230" t="s">
        <v>104</v>
      </c>
      <c r="F4" s="228" t="s">
        <v>101</v>
      </c>
      <c r="G4" s="229" t="s">
        <v>102</v>
      </c>
      <c r="H4" s="229" t="s">
        <v>103</v>
      </c>
      <c r="I4" s="230" t="s">
        <v>104</v>
      </c>
      <c r="J4" s="145" t="s">
        <v>100</v>
      </c>
      <c r="K4" s="49" t="s">
        <v>2</v>
      </c>
      <c r="L4" s="49" t="s">
        <v>43</v>
      </c>
      <c r="M4" s="49" t="s">
        <v>106</v>
      </c>
      <c r="N4" s="144" t="s">
        <v>105</v>
      </c>
      <c r="O4" s="231"/>
      <c r="P4" s="244"/>
      <c r="Q4" s="187"/>
    </row>
    <row r="5" spans="1:17" x14ac:dyDescent="0.25">
      <c r="A5" s="130" t="s">
        <v>151</v>
      </c>
      <c r="B5" s="233">
        <v>6.7241594800649906</v>
      </c>
      <c r="C5" s="245">
        <v>9.5461077844311379</v>
      </c>
      <c r="D5" s="233">
        <v>11.562238930659984</v>
      </c>
      <c r="E5" s="233">
        <v>10.47536702428007</v>
      </c>
      <c r="F5" s="167">
        <v>1</v>
      </c>
      <c r="G5" s="246">
        <v>1</v>
      </c>
      <c r="H5" s="167">
        <v>1</v>
      </c>
      <c r="I5" s="167">
        <v>1</v>
      </c>
      <c r="J5" s="151">
        <v>102.4</v>
      </c>
      <c r="K5" s="152" t="s">
        <v>4</v>
      </c>
      <c r="L5" s="152" t="s">
        <v>4</v>
      </c>
      <c r="M5" s="152">
        <v>2</v>
      </c>
      <c r="N5" s="152">
        <v>3</v>
      </c>
      <c r="O5" s="153" t="s">
        <v>107</v>
      </c>
      <c r="P5" s="152">
        <v>0.5</v>
      </c>
      <c r="Q5" s="154" t="s">
        <v>3</v>
      </c>
    </row>
    <row r="6" spans="1:17" x14ac:dyDescent="0.25">
      <c r="A6" s="15" t="s">
        <v>152</v>
      </c>
      <c r="B6" s="168">
        <v>13.355148788219658</v>
      </c>
      <c r="C6" s="176">
        <v>4.0173652694610791</v>
      </c>
      <c r="D6" s="168">
        <v>1.547270955165692</v>
      </c>
      <c r="E6" s="168">
        <v>1.0933088650479956</v>
      </c>
      <c r="F6" s="171">
        <v>1</v>
      </c>
      <c r="G6" s="177">
        <v>1</v>
      </c>
      <c r="H6" s="171">
        <v>1</v>
      </c>
      <c r="I6" s="171">
        <v>1</v>
      </c>
      <c r="J6" s="155">
        <v>409.6</v>
      </c>
      <c r="K6" s="3" t="s">
        <v>3</v>
      </c>
      <c r="L6" s="3" t="s">
        <v>4</v>
      </c>
      <c r="M6" s="3">
        <v>0</v>
      </c>
      <c r="N6" s="3">
        <v>1</v>
      </c>
      <c r="O6" s="3" t="s">
        <v>109</v>
      </c>
      <c r="P6" s="3">
        <v>11</v>
      </c>
      <c r="Q6" s="156" t="s">
        <v>3</v>
      </c>
    </row>
    <row r="7" spans="1:17" x14ac:dyDescent="0.25">
      <c r="A7" s="15" t="s">
        <v>153</v>
      </c>
      <c r="B7" s="168">
        <v>2.6110372567065481</v>
      </c>
      <c r="C7" s="176">
        <v>10.117964071856287</v>
      </c>
      <c r="D7" s="168">
        <v>12.730437204121415</v>
      </c>
      <c r="E7" s="168">
        <v>7.9534867306606447</v>
      </c>
      <c r="F7" s="171">
        <v>1</v>
      </c>
      <c r="G7" s="177">
        <v>1</v>
      </c>
      <c r="H7" s="171">
        <v>1</v>
      </c>
      <c r="I7" s="171">
        <v>1</v>
      </c>
      <c r="J7" s="155">
        <v>102.4</v>
      </c>
      <c r="K7" s="3" t="s">
        <v>5</v>
      </c>
      <c r="L7" s="3" t="s">
        <v>4</v>
      </c>
      <c r="M7" s="3">
        <v>2</v>
      </c>
      <c r="N7" s="3">
        <v>3</v>
      </c>
      <c r="O7" s="149" t="s">
        <v>107</v>
      </c>
      <c r="P7" s="3">
        <v>34</v>
      </c>
      <c r="Q7" s="156" t="s">
        <v>3</v>
      </c>
    </row>
    <row r="8" spans="1:17" x14ac:dyDescent="0.25">
      <c r="A8" s="15" t="s">
        <v>154</v>
      </c>
      <c r="B8" s="168">
        <v>62.655804388087851</v>
      </c>
      <c r="C8" s="176">
        <v>10.328143712574851</v>
      </c>
      <c r="D8" s="168">
        <v>11.277499303815095</v>
      </c>
      <c r="E8" s="168">
        <v>15.157396950875212</v>
      </c>
      <c r="F8" s="171">
        <v>1</v>
      </c>
      <c r="G8" s="177">
        <v>1</v>
      </c>
      <c r="H8" s="171">
        <v>1</v>
      </c>
      <c r="I8" s="171">
        <v>1</v>
      </c>
      <c r="J8" s="155">
        <v>409.6</v>
      </c>
      <c r="K8" s="3" t="s">
        <v>5</v>
      </c>
      <c r="L8" s="3" t="s">
        <v>4</v>
      </c>
      <c r="M8" s="3">
        <v>3</v>
      </c>
      <c r="N8" s="3">
        <v>2</v>
      </c>
      <c r="O8" s="3" t="s">
        <v>109</v>
      </c>
      <c r="P8" s="3">
        <v>68</v>
      </c>
      <c r="Q8" s="156" t="s">
        <v>3</v>
      </c>
    </row>
    <row r="9" spans="1:17" x14ac:dyDescent="0.25">
      <c r="A9" s="15" t="s">
        <v>155</v>
      </c>
      <c r="B9" s="168">
        <v>2.0088398041153943</v>
      </c>
      <c r="C9" s="176">
        <v>10.434131736526947</v>
      </c>
      <c r="D9" s="168">
        <v>13.711709830130884</v>
      </c>
      <c r="E9" s="168">
        <v>9.9576510446075677</v>
      </c>
      <c r="F9" s="171">
        <v>1</v>
      </c>
      <c r="G9" s="177">
        <v>1</v>
      </c>
      <c r="H9" s="171">
        <v>1</v>
      </c>
      <c r="I9" s="171">
        <v>1</v>
      </c>
      <c r="J9" s="155">
        <v>51.2</v>
      </c>
      <c r="K9" s="3" t="s">
        <v>4</v>
      </c>
      <c r="L9" s="3" t="s">
        <v>4</v>
      </c>
      <c r="M9" s="3">
        <v>2</v>
      </c>
      <c r="N9" s="3">
        <v>3</v>
      </c>
      <c r="O9" s="149" t="s">
        <v>107</v>
      </c>
      <c r="P9" s="3">
        <v>34</v>
      </c>
      <c r="Q9" s="156" t="s">
        <v>3</v>
      </c>
    </row>
    <row r="10" spans="1:17" x14ac:dyDescent="0.25">
      <c r="A10" s="15" t="s">
        <v>156</v>
      </c>
      <c r="B10" s="168">
        <v>6.324209473815773</v>
      </c>
      <c r="C10" s="176">
        <v>6.8874251497005989</v>
      </c>
      <c r="D10" s="168">
        <v>2.1111807296017822</v>
      </c>
      <c r="E10" s="168">
        <v>1.792772444946358</v>
      </c>
      <c r="F10" s="171">
        <v>1</v>
      </c>
      <c r="G10" s="177">
        <v>1</v>
      </c>
      <c r="H10" s="171">
        <v>1</v>
      </c>
      <c r="I10" s="171">
        <v>1</v>
      </c>
      <c r="J10" s="155">
        <v>409.6</v>
      </c>
      <c r="K10" s="3" t="s">
        <v>3</v>
      </c>
      <c r="L10" s="3" t="s">
        <v>4</v>
      </c>
      <c r="M10" s="3">
        <v>0</v>
      </c>
      <c r="N10" s="3">
        <v>0</v>
      </c>
      <c r="O10" s="3" t="s">
        <v>109</v>
      </c>
      <c r="P10" s="3">
        <v>3</v>
      </c>
      <c r="Q10" s="156" t="s">
        <v>3</v>
      </c>
    </row>
    <row r="11" spans="1:17" x14ac:dyDescent="0.25">
      <c r="A11" s="15" t="s">
        <v>157</v>
      </c>
      <c r="B11" s="168">
        <v>95.140380179750252</v>
      </c>
      <c r="C11" s="176">
        <v>11.793413173652697</v>
      </c>
      <c r="D11" s="168">
        <v>11.817682591982429</v>
      </c>
      <c r="E11" s="168">
        <v>13.955017630801487</v>
      </c>
      <c r="F11" s="171">
        <v>1</v>
      </c>
      <c r="G11" s="177">
        <v>1</v>
      </c>
      <c r="H11" s="171">
        <v>1</v>
      </c>
      <c r="I11" s="171">
        <v>1</v>
      </c>
      <c r="J11" s="155">
        <v>409.6</v>
      </c>
      <c r="K11" s="3" t="s">
        <v>4</v>
      </c>
      <c r="L11" s="3" t="s">
        <v>4</v>
      </c>
      <c r="M11" s="3">
        <v>3</v>
      </c>
      <c r="N11" s="3">
        <v>1</v>
      </c>
      <c r="O11" s="149" t="s">
        <v>107</v>
      </c>
      <c r="P11" s="3">
        <v>58</v>
      </c>
      <c r="Q11" s="156" t="s">
        <v>3</v>
      </c>
    </row>
    <row r="12" spans="1:17" x14ac:dyDescent="0.25">
      <c r="A12" s="15" t="s">
        <v>158</v>
      </c>
      <c r="B12" s="168">
        <v>12.032586835736442</v>
      </c>
      <c r="C12" s="176">
        <v>10.623952095808384</v>
      </c>
      <c r="D12" s="168">
        <v>11.532651072124755</v>
      </c>
      <c r="E12" s="168">
        <v>12.813382269904011</v>
      </c>
      <c r="F12" s="171">
        <v>1</v>
      </c>
      <c r="G12" s="177">
        <v>1</v>
      </c>
      <c r="H12" s="171">
        <v>1</v>
      </c>
      <c r="I12" s="171">
        <v>1</v>
      </c>
      <c r="J12" s="155">
        <v>51.2</v>
      </c>
      <c r="K12" s="3" t="s">
        <v>5</v>
      </c>
      <c r="L12" s="3" t="s">
        <v>4</v>
      </c>
      <c r="M12" s="3">
        <v>3</v>
      </c>
      <c r="N12" s="3">
        <v>3</v>
      </c>
      <c r="O12" s="3" t="s">
        <v>109</v>
      </c>
      <c r="P12" s="3">
        <v>3</v>
      </c>
      <c r="Q12" s="156" t="s">
        <v>3</v>
      </c>
    </row>
    <row r="13" spans="1:17" x14ac:dyDescent="0.25">
      <c r="A13" s="15" t="s">
        <v>159</v>
      </c>
      <c r="B13" s="168">
        <v>1.0521412096215244</v>
      </c>
      <c r="C13" s="176">
        <v>9.8976047904191624</v>
      </c>
      <c r="D13" s="168">
        <v>13.072612085769981</v>
      </c>
      <c r="E13" s="168">
        <v>10.647586109542631</v>
      </c>
      <c r="F13" s="171">
        <v>1</v>
      </c>
      <c r="G13" s="177">
        <v>1</v>
      </c>
      <c r="H13" s="171">
        <v>1</v>
      </c>
      <c r="I13" s="171">
        <v>1</v>
      </c>
      <c r="J13" s="155">
        <v>102.4</v>
      </c>
      <c r="K13" s="3" t="s">
        <v>4</v>
      </c>
      <c r="L13" s="3" t="s">
        <v>4</v>
      </c>
      <c r="M13" s="3">
        <v>3</v>
      </c>
      <c r="N13" s="3">
        <v>1</v>
      </c>
      <c r="O13" s="149" t="s">
        <v>107</v>
      </c>
      <c r="P13" s="3">
        <v>3</v>
      </c>
      <c r="Q13" s="156" t="s">
        <v>3</v>
      </c>
    </row>
    <row r="14" spans="1:17" x14ac:dyDescent="0.25">
      <c r="A14" s="15" t="s">
        <v>160</v>
      </c>
      <c r="B14" s="168">
        <v>11.494017793230391</v>
      </c>
      <c r="C14" s="176">
        <v>11.588323353293413</v>
      </c>
      <c r="D14" s="168">
        <v>12.449526594263435</v>
      </c>
      <c r="E14" s="168">
        <v>12.266727837380014</v>
      </c>
      <c r="F14" s="171">
        <v>1</v>
      </c>
      <c r="G14" s="177">
        <v>1</v>
      </c>
      <c r="H14" s="171">
        <v>1</v>
      </c>
      <c r="I14" s="171">
        <v>1</v>
      </c>
      <c r="J14" s="155">
        <v>409.6</v>
      </c>
      <c r="K14" s="3" t="s">
        <v>4</v>
      </c>
      <c r="L14" s="3" t="s">
        <v>4</v>
      </c>
      <c r="M14" s="3">
        <v>3</v>
      </c>
      <c r="N14" s="3">
        <v>2</v>
      </c>
      <c r="O14" s="149" t="s">
        <v>107</v>
      </c>
      <c r="P14" s="3">
        <v>26</v>
      </c>
      <c r="Q14" s="156" t="s">
        <v>3</v>
      </c>
    </row>
    <row r="15" spans="1:17" x14ac:dyDescent="0.25">
      <c r="A15" s="15" t="s">
        <v>161</v>
      </c>
      <c r="B15" s="168">
        <v>17.125132085762008</v>
      </c>
      <c r="C15" s="176">
        <v>10.916467065868265</v>
      </c>
      <c r="D15" s="168">
        <v>13.01482873851295</v>
      </c>
      <c r="E15" s="168">
        <v>11.686900056465275</v>
      </c>
      <c r="F15" s="171">
        <v>1</v>
      </c>
      <c r="G15" s="177">
        <v>1</v>
      </c>
      <c r="H15" s="171">
        <v>1</v>
      </c>
      <c r="I15" s="171">
        <v>1</v>
      </c>
      <c r="J15" s="155">
        <v>102.4</v>
      </c>
      <c r="K15" s="4" t="s">
        <v>4</v>
      </c>
      <c r="L15" s="4" t="s">
        <v>4</v>
      </c>
      <c r="M15" s="3">
        <v>3</v>
      </c>
      <c r="N15" s="3">
        <v>2</v>
      </c>
      <c r="O15" s="3" t="s">
        <v>109</v>
      </c>
      <c r="P15" s="3">
        <v>31</v>
      </c>
      <c r="Q15" s="157" t="s">
        <v>3</v>
      </c>
    </row>
    <row r="16" spans="1:17" x14ac:dyDescent="0.25">
      <c r="A16" s="15" t="s">
        <v>162</v>
      </c>
      <c r="B16" s="168">
        <v>6.8241469816272966</v>
      </c>
      <c r="C16" s="176">
        <v>11.061377245508982</v>
      </c>
      <c r="D16" s="168">
        <v>10.850389863547759</v>
      </c>
      <c r="E16" s="168">
        <v>8.2125211744776969</v>
      </c>
      <c r="F16" s="171">
        <v>1</v>
      </c>
      <c r="G16" s="177">
        <v>1</v>
      </c>
      <c r="H16" s="171">
        <v>1</v>
      </c>
      <c r="I16" s="171">
        <v>1</v>
      </c>
      <c r="J16" s="155">
        <v>25.6</v>
      </c>
      <c r="K16" s="4" t="s">
        <v>3</v>
      </c>
      <c r="L16" s="4" t="s">
        <v>4</v>
      </c>
      <c r="M16" s="3">
        <v>1</v>
      </c>
      <c r="N16" s="3">
        <v>3</v>
      </c>
      <c r="O16" s="3" t="s">
        <v>109</v>
      </c>
      <c r="P16" s="3">
        <v>2</v>
      </c>
      <c r="Q16" s="157" t="s">
        <v>3</v>
      </c>
    </row>
    <row r="17" spans="1:17" x14ac:dyDescent="0.25">
      <c r="A17" s="15" t="s">
        <v>163</v>
      </c>
      <c r="B17" s="168">
        <v>3.8427014804967556</v>
      </c>
      <c r="C17" s="176">
        <v>6.1323353293413181</v>
      </c>
      <c r="D17" s="168">
        <v>4.8137705374547464</v>
      </c>
      <c r="E17" s="168">
        <v>3.1669960474308296</v>
      </c>
      <c r="F17" s="171">
        <v>1</v>
      </c>
      <c r="G17" s="177">
        <v>1</v>
      </c>
      <c r="H17" s="171">
        <v>1</v>
      </c>
      <c r="I17" s="171">
        <v>1</v>
      </c>
      <c r="J17" s="155">
        <v>409.6</v>
      </c>
      <c r="K17" s="4" t="s">
        <v>3</v>
      </c>
      <c r="L17" s="4" t="s">
        <v>4</v>
      </c>
      <c r="M17" s="3">
        <v>2</v>
      </c>
      <c r="N17" s="3">
        <v>3</v>
      </c>
      <c r="O17" s="3" t="s">
        <v>109</v>
      </c>
      <c r="P17" s="3">
        <v>57</v>
      </c>
      <c r="Q17" s="157" t="s">
        <v>5</v>
      </c>
    </row>
    <row r="18" spans="1:17" x14ac:dyDescent="0.25">
      <c r="A18" s="15" t="s">
        <v>164</v>
      </c>
      <c r="B18" s="168">
        <v>71.791026121734774</v>
      </c>
      <c r="C18" s="176">
        <v>11.720359281437128</v>
      </c>
      <c r="D18" s="168">
        <v>12.834516847674744</v>
      </c>
      <c r="E18" s="168">
        <v>11.596202710333147</v>
      </c>
      <c r="F18" s="171">
        <v>1</v>
      </c>
      <c r="G18" s="177">
        <v>1</v>
      </c>
      <c r="H18" s="171">
        <v>1</v>
      </c>
      <c r="I18" s="171">
        <v>1</v>
      </c>
      <c r="J18" s="155">
        <v>102.4</v>
      </c>
      <c r="K18" s="4" t="s">
        <v>5</v>
      </c>
      <c r="L18" s="4" t="s">
        <v>4</v>
      </c>
      <c r="M18" s="3">
        <v>3</v>
      </c>
      <c r="N18" s="3">
        <v>1</v>
      </c>
      <c r="O18" s="149" t="s">
        <v>107</v>
      </c>
      <c r="P18" s="3">
        <v>44</v>
      </c>
      <c r="Q18" s="157" t="s">
        <v>5</v>
      </c>
    </row>
    <row r="19" spans="1:17" x14ac:dyDescent="0.25">
      <c r="A19" s="15" t="s">
        <v>165</v>
      </c>
      <c r="B19" s="168">
        <v>9.719239640499481</v>
      </c>
      <c r="C19" s="176">
        <v>11.592215568862276</v>
      </c>
      <c r="D19" s="168">
        <v>12.737399053188527</v>
      </c>
      <c r="E19" s="168">
        <v>12.810911914172786</v>
      </c>
      <c r="F19" s="171">
        <v>1</v>
      </c>
      <c r="G19" s="177">
        <v>1</v>
      </c>
      <c r="H19" s="171">
        <v>1</v>
      </c>
      <c r="I19" s="171">
        <v>1</v>
      </c>
      <c r="J19" s="155">
        <v>102.4</v>
      </c>
      <c r="K19" s="4" t="s">
        <v>5</v>
      </c>
      <c r="L19" s="4" t="s">
        <v>4</v>
      </c>
      <c r="M19" s="3">
        <v>3</v>
      </c>
      <c r="N19" s="3">
        <v>2</v>
      </c>
      <c r="O19" s="3" t="s">
        <v>109</v>
      </c>
      <c r="P19" s="3">
        <v>8</v>
      </c>
      <c r="Q19" s="157" t="s">
        <v>3</v>
      </c>
    </row>
    <row r="20" spans="1:17" x14ac:dyDescent="0.25">
      <c r="A20" s="15" t="s">
        <v>166</v>
      </c>
      <c r="B20" s="168">
        <v>3.9608685277976607</v>
      </c>
      <c r="C20" s="176">
        <v>9.2191616766467082</v>
      </c>
      <c r="D20" s="168">
        <v>11.455722639933168</v>
      </c>
      <c r="E20" s="168">
        <v>7.5310559006211193</v>
      </c>
      <c r="F20" s="171">
        <v>1</v>
      </c>
      <c r="G20" s="177">
        <v>1</v>
      </c>
      <c r="H20" s="171">
        <v>1</v>
      </c>
      <c r="I20" s="171">
        <v>1</v>
      </c>
      <c r="J20" s="155">
        <v>204.8</v>
      </c>
      <c r="K20" s="4" t="s">
        <v>5</v>
      </c>
      <c r="L20" s="4" t="s">
        <v>4</v>
      </c>
      <c r="M20" s="3">
        <v>2</v>
      </c>
      <c r="N20" s="3">
        <v>3</v>
      </c>
      <c r="O20" s="149" t="s">
        <v>107</v>
      </c>
      <c r="P20" s="3">
        <v>15</v>
      </c>
      <c r="Q20" s="157" t="s">
        <v>3</v>
      </c>
    </row>
    <row r="21" spans="1:17" x14ac:dyDescent="0.25">
      <c r="A21" s="15" t="s">
        <v>167</v>
      </c>
      <c r="B21" s="168">
        <v>13.298337707786526</v>
      </c>
      <c r="C21" s="176">
        <v>11.46497005988024</v>
      </c>
      <c r="D21" s="168">
        <v>14.242550821498188</v>
      </c>
      <c r="E21" s="168">
        <v>9.4547571993224171</v>
      </c>
      <c r="F21" s="171">
        <v>1</v>
      </c>
      <c r="G21" s="177">
        <v>1</v>
      </c>
      <c r="H21" s="171">
        <v>1</v>
      </c>
      <c r="I21" s="171">
        <v>1</v>
      </c>
      <c r="J21" s="155">
        <v>409.6</v>
      </c>
      <c r="K21" s="4" t="s">
        <v>5</v>
      </c>
      <c r="L21" s="4" t="s">
        <v>4</v>
      </c>
      <c r="M21" s="3">
        <v>3</v>
      </c>
      <c r="N21" s="3">
        <v>1</v>
      </c>
      <c r="O21" s="149" t="s">
        <v>107</v>
      </c>
      <c r="P21" s="3">
        <v>33</v>
      </c>
      <c r="Q21" s="157" t="s">
        <v>3</v>
      </c>
    </row>
    <row r="22" spans="1:17" x14ac:dyDescent="0.25">
      <c r="A22" s="15" t="s">
        <v>168</v>
      </c>
      <c r="B22" s="168">
        <v>19.372578427696538</v>
      </c>
      <c r="C22" s="176">
        <v>12.718263473053891</v>
      </c>
      <c r="D22" s="168">
        <v>14.50013923698134</v>
      </c>
      <c r="E22" s="168">
        <v>9.9107142857142865</v>
      </c>
      <c r="F22" s="171">
        <v>1</v>
      </c>
      <c r="G22" s="177">
        <v>1</v>
      </c>
      <c r="H22" s="171">
        <v>1</v>
      </c>
      <c r="I22" s="171">
        <v>1</v>
      </c>
      <c r="J22" s="155">
        <v>102.4</v>
      </c>
      <c r="K22" s="4" t="s">
        <v>3</v>
      </c>
      <c r="L22" s="4" t="s">
        <v>4</v>
      </c>
      <c r="M22" s="3">
        <v>3</v>
      </c>
      <c r="N22" s="3">
        <v>2</v>
      </c>
      <c r="O22" s="3" t="s">
        <v>109</v>
      </c>
      <c r="P22" s="3">
        <v>2</v>
      </c>
      <c r="Q22" s="157" t="s">
        <v>3</v>
      </c>
    </row>
    <row r="23" spans="1:17" x14ac:dyDescent="0.25">
      <c r="A23" s="15" t="s">
        <v>169</v>
      </c>
      <c r="B23" s="168">
        <v>95.615320812171177</v>
      </c>
      <c r="C23" s="176">
        <v>10.408982035928144</v>
      </c>
      <c r="D23" s="168">
        <v>11.936438318017265</v>
      </c>
      <c r="E23" s="168">
        <v>12.355307735742517</v>
      </c>
      <c r="F23" s="171">
        <v>1</v>
      </c>
      <c r="G23" s="177">
        <v>1</v>
      </c>
      <c r="H23" s="171">
        <v>1</v>
      </c>
      <c r="I23" s="171">
        <v>1</v>
      </c>
      <c r="J23" s="155">
        <v>409.6</v>
      </c>
      <c r="K23" s="4" t="s">
        <v>3</v>
      </c>
      <c r="L23" s="4" t="s">
        <v>4</v>
      </c>
      <c r="M23" s="3">
        <v>3</v>
      </c>
      <c r="N23" s="3">
        <v>1</v>
      </c>
      <c r="O23" s="149" t="s">
        <v>107</v>
      </c>
      <c r="P23" s="3">
        <v>10</v>
      </c>
      <c r="Q23" s="157" t="s">
        <v>3</v>
      </c>
    </row>
    <row r="24" spans="1:17" x14ac:dyDescent="0.25">
      <c r="A24" s="15" t="s">
        <v>170</v>
      </c>
      <c r="B24" s="168">
        <v>7.2763631818749914</v>
      </c>
      <c r="C24" s="176">
        <v>11.37934131736527</v>
      </c>
      <c r="D24" s="168">
        <v>12.503829016986913</v>
      </c>
      <c r="E24" s="168">
        <v>12.892786561264822</v>
      </c>
      <c r="F24" s="171">
        <v>1</v>
      </c>
      <c r="G24" s="177">
        <v>1</v>
      </c>
      <c r="H24" s="171">
        <v>1</v>
      </c>
      <c r="I24" s="171">
        <v>1</v>
      </c>
      <c r="J24" s="155">
        <v>102.4</v>
      </c>
      <c r="K24" s="4" t="s">
        <v>4</v>
      </c>
      <c r="L24" s="4" t="s">
        <v>4</v>
      </c>
      <c r="M24" s="3">
        <v>3</v>
      </c>
      <c r="N24" s="3">
        <v>3</v>
      </c>
      <c r="O24" s="3" t="s">
        <v>109</v>
      </c>
      <c r="P24" s="3">
        <v>1</v>
      </c>
      <c r="Q24" s="157" t="s">
        <v>3</v>
      </c>
    </row>
    <row r="25" spans="1:17" x14ac:dyDescent="0.25">
      <c r="A25" s="15" t="s">
        <v>171</v>
      </c>
      <c r="B25" s="168">
        <v>1.3702832600470394</v>
      </c>
      <c r="C25" s="176">
        <v>5.9401197604790426</v>
      </c>
      <c r="D25" s="168">
        <v>5.3574909495962126</v>
      </c>
      <c r="E25" s="168">
        <v>1.2327075098814231</v>
      </c>
      <c r="F25" s="171">
        <v>1</v>
      </c>
      <c r="G25" s="177">
        <v>1</v>
      </c>
      <c r="H25" s="171">
        <v>1</v>
      </c>
      <c r="I25" s="171">
        <v>1</v>
      </c>
      <c r="J25" s="155">
        <v>25.6</v>
      </c>
      <c r="K25" s="4" t="s">
        <v>3</v>
      </c>
      <c r="L25" s="4" t="s">
        <v>4</v>
      </c>
      <c r="M25" s="3">
        <v>0</v>
      </c>
      <c r="N25" s="3">
        <v>2</v>
      </c>
      <c r="O25" s="149" t="s">
        <v>107</v>
      </c>
      <c r="P25" s="3">
        <v>2</v>
      </c>
      <c r="Q25" s="157" t="s">
        <v>3</v>
      </c>
    </row>
    <row r="26" spans="1:17" x14ac:dyDescent="0.25">
      <c r="A26" s="15" t="s">
        <v>172</v>
      </c>
      <c r="B26" s="168">
        <v>8.8966151958277919</v>
      </c>
      <c r="C26" s="176">
        <v>13.868263473053892</v>
      </c>
      <c r="D26" s="168">
        <v>13.464912280701753</v>
      </c>
      <c r="E26" s="168">
        <v>14.830957086391871</v>
      </c>
      <c r="F26" s="171">
        <v>1</v>
      </c>
      <c r="G26" s="177">
        <v>1</v>
      </c>
      <c r="H26" s="171">
        <v>1</v>
      </c>
      <c r="I26" s="171">
        <v>1</v>
      </c>
      <c r="J26" s="155">
        <v>102.4</v>
      </c>
      <c r="K26" s="4" t="s">
        <v>4</v>
      </c>
      <c r="L26" s="4" t="s">
        <v>4</v>
      </c>
      <c r="M26" s="3">
        <v>3</v>
      </c>
      <c r="N26" s="3">
        <v>2</v>
      </c>
      <c r="O26" s="149" t="s">
        <v>107</v>
      </c>
      <c r="P26" s="3">
        <v>20</v>
      </c>
      <c r="Q26" s="157" t="s">
        <v>5</v>
      </c>
    </row>
    <row r="27" spans="1:17" x14ac:dyDescent="0.25">
      <c r="A27" s="15" t="s">
        <v>173</v>
      </c>
      <c r="B27" s="168">
        <v>32.923157332606145</v>
      </c>
      <c r="C27" s="176">
        <v>11.3</v>
      </c>
      <c r="D27" s="168">
        <v>13.204887218045114</v>
      </c>
      <c r="E27" s="168">
        <v>13.127470355731225</v>
      </c>
      <c r="F27" s="171">
        <v>1</v>
      </c>
      <c r="G27" s="177">
        <v>1</v>
      </c>
      <c r="H27" s="171">
        <v>1</v>
      </c>
      <c r="I27" s="171">
        <v>1</v>
      </c>
      <c r="J27" s="155">
        <v>409.6</v>
      </c>
      <c r="K27" s="4" t="s">
        <v>4</v>
      </c>
      <c r="L27" s="4" t="s">
        <v>4</v>
      </c>
      <c r="M27" s="3">
        <v>3</v>
      </c>
      <c r="N27" s="3">
        <v>3</v>
      </c>
      <c r="O27" s="149" t="s">
        <v>107</v>
      </c>
      <c r="P27" s="3">
        <v>3</v>
      </c>
      <c r="Q27" s="157" t="s">
        <v>3</v>
      </c>
    </row>
    <row r="28" spans="1:17" x14ac:dyDescent="0.25">
      <c r="A28" s="15" t="s">
        <v>174</v>
      </c>
      <c r="B28" s="168">
        <v>4.4312642737839578</v>
      </c>
      <c r="C28" s="176">
        <v>11.418862275449104</v>
      </c>
      <c r="D28" s="168">
        <v>12.635914332784184</v>
      </c>
      <c r="E28" s="168">
        <v>14.508243590965405</v>
      </c>
      <c r="F28" s="171">
        <v>1</v>
      </c>
      <c r="G28" s="177">
        <v>1</v>
      </c>
      <c r="H28" s="171">
        <v>1</v>
      </c>
      <c r="I28" s="171">
        <v>1</v>
      </c>
      <c r="J28" s="155">
        <v>51.2</v>
      </c>
      <c r="K28" s="4" t="s">
        <v>4</v>
      </c>
      <c r="L28" s="4" t="s">
        <v>4</v>
      </c>
      <c r="M28" s="3">
        <v>2</v>
      </c>
      <c r="N28" s="3">
        <v>3</v>
      </c>
      <c r="O28" s="149" t="s">
        <v>107</v>
      </c>
      <c r="P28" s="3">
        <v>3</v>
      </c>
      <c r="Q28" s="157" t="s">
        <v>57</v>
      </c>
    </row>
    <row r="29" spans="1:17" x14ac:dyDescent="0.25">
      <c r="A29" s="15" t="s">
        <v>175</v>
      </c>
      <c r="B29" s="168">
        <v>10.128279419618002</v>
      </c>
      <c r="C29" s="176">
        <v>11.082934131736527</v>
      </c>
      <c r="D29" s="168">
        <v>13.469437482595378</v>
      </c>
      <c r="E29" s="168">
        <v>11.951933935629588</v>
      </c>
      <c r="F29" s="171">
        <v>1</v>
      </c>
      <c r="G29" s="177">
        <v>1</v>
      </c>
      <c r="H29" s="171">
        <v>1</v>
      </c>
      <c r="I29" s="171">
        <v>1</v>
      </c>
      <c r="J29" s="155">
        <v>409.6</v>
      </c>
      <c r="K29" s="4" t="s">
        <v>4</v>
      </c>
      <c r="L29" s="4" t="s">
        <v>4</v>
      </c>
      <c r="M29" s="3">
        <v>3</v>
      </c>
      <c r="N29" s="3">
        <v>2</v>
      </c>
      <c r="O29" s="3" t="s">
        <v>109</v>
      </c>
      <c r="P29" s="3">
        <v>49</v>
      </c>
      <c r="Q29" s="157" t="s">
        <v>5</v>
      </c>
    </row>
    <row r="30" spans="1:17" x14ac:dyDescent="0.25">
      <c r="A30" s="15" t="s">
        <v>176</v>
      </c>
      <c r="B30" s="168">
        <v>0.89307018440876718</v>
      </c>
      <c r="C30" s="176">
        <v>9.452395209580839</v>
      </c>
      <c r="D30" s="168">
        <v>12.093428014480647</v>
      </c>
      <c r="E30" s="168">
        <v>6.8241812535290807</v>
      </c>
      <c r="F30" s="171">
        <v>0</v>
      </c>
      <c r="G30" s="177">
        <v>1</v>
      </c>
      <c r="H30" s="171">
        <v>1</v>
      </c>
      <c r="I30" s="171">
        <v>1</v>
      </c>
      <c r="J30" s="155">
        <v>204.8</v>
      </c>
      <c r="K30" s="4" t="s">
        <v>3</v>
      </c>
      <c r="L30" s="4" t="s">
        <v>4</v>
      </c>
      <c r="M30" s="3">
        <v>2</v>
      </c>
      <c r="N30" s="3">
        <v>3</v>
      </c>
      <c r="O30" s="3" t="s">
        <v>109</v>
      </c>
      <c r="P30" s="3">
        <v>4</v>
      </c>
      <c r="Q30" s="157" t="s">
        <v>57</v>
      </c>
    </row>
    <row r="31" spans="1:17" x14ac:dyDescent="0.25">
      <c r="A31" s="15" t="s">
        <v>177</v>
      </c>
      <c r="B31" s="168">
        <v>0.95215370805921962</v>
      </c>
      <c r="C31" s="176">
        <v>10.684131736526947</v>
      </c>
      <c r="D31" s="168">
        <v>14.264480646059596</v>
      </c>
      <c r="E31" s="168">
        <v>13.404856013551665</v>
      </c>
      <c r="F31" s="171">
        <v>0</v>
      </c>
      <c r="G31" s="177">
        <v>1</v>
      </c>
      <c r="H31" s="171">
        <v>1</v>
      </c>
      <c r="I31" s="171">
        <v>1</v>
      </c>
      <c r="J31" s="155">
        <v>409.6</v>
      </c>
      <c r="K31" s="4" t="s">
        <v>5</v>
      </c>
      <c r="L31" s="4" t="s">
        <v>4</v>
      </c>
      <c r="M31" s="3">
        <v>3</v>
      </c>
      <c r="N31" s="3">
        <v>2</v>
      </c>
      <c r="O31" s="149" t="s">
        <v>107</v>
      </c>
      <c r="P31" s="3">
        <v>3</v>
      </c>
      <c r="Q31" s="157" t="s">
        <v>57</v>
      </c>
    </row>
    <row r="32" spans="1:17" x14ac:dyDescent="0.25">
      <c r="A32" s="15" t="s">
        <v>178</v>
      </c>
      <c r="B32" s="168">
        <v>4.7289543352535475</v>
      </c>
      <c r="C32" s="176">
        <v>11.534431137724551</v>
      </c>
      <c r="D32" s="168">
        <v>13.896895015316067</v>
      </c>
      <c r="E32" s="168">
        <v>15.346908526256357</v>
      </c>
      <c r="F32" s="171">
        <v>1</v>
      </c>
      <c r="G32" s="177">
        <v>1</v>
      </c>
      <c r="H32" s="171">
        <v>1</v>
      </c>
      <c r="I32" s="171">
        <v>1</v>
      </c>
      <c r="J32" s="155">
        <v>204.8</v>
      </c>
      <c r="K32" s="4" t="s">
        <v>4</v>
      </c>
      <c r="L32" s="4" t="s">
        <v>4</v>
      </c>
      <c r="M32" s="3">
        <v>3</v>
      </c>
      <c r="N32" s="3">
        <v>3</v>
      </c>
      <c r="O32" s="3" t="s">
        <v>109</v>
      </c>
      <c r="P32" s="3" t="s">
        <v>108</v>
      </c>
      <c r="Q32" s="157" t="s">
        <v>3</v>
      </c>
    </row>
    <row r="33" spans="1:17" x14ac:dyDescent="0.25">
      <c r="A33" s="15" t="s">
        <v>179</v>
      </c>
      <c r="B33" s="168">
        <v>25.864948699594361</v>
      </c>
      <c r="C33" s="176">
        <v>11.095508982035929</v>
      </c>
      <c r="D33" s="168">
        <v>13.444722918407129</v>
      </c>
      <c r="E33" s="168">
        <v>11.890175042348956</v>
      </c>
      <c r="F33" s="171">
        <v>1</v>
      </c>
      <c r="G33" s="177">
        <v>1</v>
      </c>
      <c r="H33" s="171">
        <v>1</v>
      </c>
      <c r="I33" s="171">
        <v>1</v>
      </c>
      <c r="J33" s="155">
        <v>204.8</v>
      </c>
      <c r="K33" s="4" t="s">
        <v>5</v>
      </c>
      <c r="L33" s="4" t="s">
        <v>4</v>
      </c>
      <c r="M33" s="3">
        <v>3</v>
      </c>
      <c r="N33" s="3">
        <v>3</v>
      </c>
      <c r="O33" s="149" t="s">
        <v>107</v>
      </c>
      <c r="P33" s="3">
        <v>42</v>
      </c>
      <c r="Q33" s="157" t="s">
        <v>3</v>
      </c>
    </row>
    <row r="34" spans="1:17" x14ac:dyDescent="0.25">
      <c r="A34" s="15" t="s">
        <v>180</v>
      </c>
      <c r="B34" s="168">
        <v>4.3608185340468797</v>
      </c>
      <c r="C34" s="176">
        <v>1.5785238623751388</v>
      </c>
      <c r="D34" s="168">
        <v>0.84287282421201171</v>
      </c>
      <c r="E34" s="168">
        <v>0.63630692451653148</v>
      </c>
      <c r="F34" s="171">
        <v>1</v>
      </c>
      <c r="G34" s="177">
        <v>1</v>
      </c>
      <c r="H34" s="171">
        <v>0</v>
      </c>
      <c r="I34" s="171">
        <v>0</v>
      </c>
      <c r="J34" s="155">
        <v>204.8</v>
      </c>
      <c r="K34" s="4" t="s">
        <v>4</v>
      </c>
      <c r="L34" s="4" t="s">
        <v>4</v>
      </c>
      <c r="M34" s="3">
        <v>0</v>
      </c>
      <c r="N34" s="3">
        <v>2</v>
      </c>
      <c r="O34" s="149" t="s">
        <v>107</v>
      </c>
      <c r="P34" s="3">
        <v>1</v>
      </c>
      <c r="Q34" s="157" t="s">
        <v>3</v>
      </c>
    </row>
    <row r="35" spans="1:17" x14ac:dyDescent="0.25">
      <c r="A35" s="15" t="s">
        <v>181</v>
      </c>
      <c r="B35" s="168">
        <v>10.814557271250184</v>
      </c>
      <c r="C35" s="176">
        <v>10.103293413173652</v>
      </c>
      <c r="D35" s="168">
        <v>13.101851851851851</v>
      </c>
      <c r="E35" s="168">
        <v>11.738777526821007</v>
      </c>
      <c r="F35" s="171">
        <v>1</v>
      </c>
      <c r="G35" s="177">
        <v>1</v>
      </c>
      <c r="H35" s="171">
        <v>1</v>
      </c>
      <c r="I35" s="171">
        <v>1</v>
      </c>
      <c r="J35" s="155">
        <v>102.4</v>
      </c>
      <c r="K35" s="4" t="s">
        <v>4</v>
      </c>
      <c r="L35" s="4" t="s">
        <v>4</v>
      </c>
      <c r="M35" s="3">
        <v>3</v>
      </c>
      <c r="N35" s="3">
        <v>3</v>
      </c>
      <c r="O35" s="3" t="s">
        <v>109</v>
      </c>
      <c r="P35" s="3">
        <v>10</v>
      </c>
      <c r="Q35" s="157" t="s">
        <v>3</v>
      </c>
    </row>
    <row r="36" spans="1:17" x14ac:dyDescent="0.25">
      <c r="A36" s="15" t="s">
        <v>182</v>
      </c>
      <c r="B36" s="168">
        <v>1.9679358262035425</v>
      </c>
      <c r="C36" s="176">
        <v>5.2311377245508988</v>
      </c>
      <c r="D36" s="168">
        <v>4.4124199387357272</v>
      </c>
      <c r="E36" s="168">
        <v>1.2581168831168832</v>
      </c>
      <c r="F36" s="171">
        <v>1</v>
      </c>
      <c r="G36" s="177">
        <v>1</v>
      </c>
      <c r="H36" s="171">
        <v>1</v>
      </c>
      <c r="I36" s="171">
        <v>1</v>
      </c>
      <c r="J36" s="155">
        <v>409.6</v>
      </c>
      <c r="K36" s="4" t="s">
        <v>5</v>
      </c>
      <c r="L36" s="4" t="s">
        <v>4</v>
      </c>
      <c r="M36" s="3">
        <v>0</v>
      </c>
      <c r="N36" s="3">
        <v>1</v>
      </c>
      <c r="O36" s="149" t="s">
        <v>107</v>
      </c>
      <c r="P36" s="3">
        <v>5</v>
      </c>
      <c r="Q36" s="157" t="s">
        <v>3</v>
      </c>
    </row>
    <row r="37" spans="1:17" x14ac:dyDescent="0.25">
      <c r="A37" s="15" t="s">
        <v>183</v>
      </c>
      <c r="B37" s="176">
        <v>24.047712658957252</v>
      </c>
      <c r="C37" s="176">
        <v>11.089625203693645</v>
      </c>
      <c r="D37" s="168">
        <v>13.576993401701246</v>
      </c>
      <c r="E37" s="168">
        <v>13.378283848904088</v>
      </c>
      <c r="F37" s="177">
        <v>1</v>
      </c>
      <c r="G37" s="177">
        <v>1</v>
      </c>
      <c r="H37" s="171">
        <v>1</v>
      </c>
      <c r="I37" s="171">
        <v>1</v>
      </c>
      <c r="J37" s="155">
        <v>204.8</v>
      </c>
      <c r="K37" s="4" t="s">
        <v>4</v>
      </c>
      <c r="L37" s="4" t="s">
        <v>4</v>
      </c>
      <c r="M37" s="3">
        <v>3</v>
      </c>
      <c r="N37" s="3">
        <v>3</v>
      </c>
      <c r="O37" s="149" t="s">
        <v>107</v>
      </c>
      <c r="P37" s="3">
        <v>28</v>
      </c>
      <c r="Q37" s="157" t="s">
        <v>3</v>
      </c>
    </row>
    <row r="38" spans="1:17" x14ac:dyDescent="0.25">
      <c r="A38" s="15" t="s">
        <v>184</v>
      </c>
      <c r="B38" s="176">
        <v>3.8006203311345064</v>
      </c>
      <c r="C38" s="176">
        <v>9.3777838131450295</v>
      </c>
      <c r="D38" s="168">
        <v>14.864456634072663</v>
      </c>
      <c r="E38" s="168">
        <v>11.3096533499145</v>
      </c>
      <c r="F38" s="177">
        <v>1</v>
      </c>
      <c r="G38" s="177">
        <v>1</v>
      </c>
      <c r="H38" s="171">
        <v>1</v>
      </c>
      <c r="I38" s="171">
        <v>1</v>
      </c>
      <c r="J38" s="155">
        <v>102.4</v>
      </c>
      <c r="K38" s="4" t="s">
        <v>4</v>
      </c>
      <c r="L38" s="4" t="s">
        <v>4</v>
      </c>
      <c r="M38" s="3">
        <v>2</v>
      </c>
      <c r="N38" s="3">
        <v>3</v>
      </c>
      <c r="O38" s="149" t="s">
        <v>107</v>
      </c>
      <c r="P38" s="3">
        <v>6</v>
      </c>
      <c r="Q38" s="157" t="s">
        <v>3</v>
      </c>
    </row>
    <row r="39" spans="1:17" x14ac:dyDescent="0.25">
      <c r="A39" s="15" t="s">
        <v>185</v>
      </c>
      <c r="B39" s="176">
        <v>2.5899136903461746</v>
      </c>
      <c r="C39" s="176">
        <v>8.9942965779467681</v>
      </c>
      <c r="D39" s="168">
        <v>13.091263216471898</v>
      </c>
      <c r="E39" s="168">
        <v>9.724467588994246</v>
      </c>
      <c r="F39" s="177">
        <v>1</v>
      </c>
      <c r="G39" s="177">
        <v>1</v>
      </c>
      <c r="H39" s="171">
        <v>1</v>
      </c>
      <c r="I39" s="171">
        <v>1</v>
      </c>
      <c r="J39" s="155">
        <v>51.2</v>
      </c>
      <c r="K39" s="4" t="s">
        <v>5</v>
      </c>
      <c r="L39" s="4" t="s">
        <v>4</v>
      </c>
      <c r="M39" s="3">
        <v>2</v>
      </c>
      <c r="N39" s="3">
        <v>3</v>
      </c>
      <c r="O39" s="3" t="s">
        <v>109</v>
      </c>
      <c r="P39" s="3">
        <v>5</v>
      </c>
      <c r="Q39" s="157" t="s">
        <v>3</v>
      </c>
    </row>
    <row r="40" spans="1:17" x14ac:dyDescent="0.25">
      <c r="A40" s="15" t="s">
        <v>186</v>
      </c>
      <c r="B40" s="176">
        <v>19.286015922248502</v>
      </c>
      <c r="C40" s="176">
        <v>10.918794133623035</v>
      </c>
      <c r="D40" s="168">
        <v>15.64035296923444</v>
      </c>
      <c r="E40" s="168">
        <v>16.93261308876107</v>
      </c>
      <c r="F40" s="177">
        <v>1</v>
      </c>
      <c r="G40" s="177">
        <v>1</v>
      </c>
      <c r="H40" s="171">
        <v>1</v>
      </c>
      <c r="I40" s="171">
        <v>1</v>
      </c>
      <c r="J40" s="155">
        <v>102.4</v>
      </c>
      <c r="K40" s="4" t="s">
        <v>4</v>
      </c>
      <c r="L40" s="4" t="s">
        <v>4</v>
      </c>
      <c r="M40" s="3">
        <v>3</v>
      </c>
      <c r="N40" s="3">
        <v>2</v>
      </c>
      <c r="O40" s="149" t="s">
        <v>107</v>
      </c>
      <c r="P40" s="3">
        <v>0.5</v>
      </c>
      <c r="Q40" s="157" t="s">
        <v>3</v>
      </c>
    </row>
    <row r="41" spans="1:17" x14ac:dyDescent="0.25">
      <c r="A41" s="15" t="s">
        <v>200</v>
      </c>
      <c r="B41" s="176">
        <v>9.2217569392004766</v>
      </c>
      <c r="C41" s="176">
        <v>10.561379684953829</v>
      </c>
      <c r="D41" s="168">
        <v>15.100961920661421</v>
      </c>
      <c r="E41" s="168">
        <v>12.78874553085652</v>
      </c>
      <c r="F41" s="177">
        <v>1</v>
      </c>
      <c r="G41" s="177">
        <v>1</v>
      </c>
      <c r="H41" s="171">
        <v>1</v>
      </c>
      <c r="I41" s="171">
        <v>1</v>
      </c>
      <c r="J41" s="155">
        <v>102.4</v>
      </c>
      <c r="K41" s="4" t="s">
        <v>5</v>
      </c>
      <c r="L41" s="4" t="s">
        <v>4</v>
      </c>
      <c r="M41" s="3">
        <v>3</v>
      </c>
      <c r="N41" s="3">
        <v>3</v>
      </c>
      <c r="O41" s="149" t="s">
        <v>107</v>
      </c>
      <c r="P41" s="3">
        <v>6</v>
      </c>
      <c r="Q41" s="157" t="s">
        <v>3</v>
      </c>
    </row>
    <row r="42" spans="1:17" x14ac:dyDescent="0.25">
      <c r="A42" s="15" t="s">
        <v>199</v>
      </c>
      <c r="B42" s="176">
        <v>25.94282219462421</v>
      </c>
      <c r="C42" s="176">
        <v>11.314774579033136</v>
      </c>
      <c r="D42" s="168">
        <v>13.840925351776772</v>
      </c>
      <c r="E42" s="168">
        <v>15.357531478314938</v>
      </c>
      <c r="F42" s="177">
        <v>1</v>
      </c>
      <c r="G42" s="177">
        <v>1</v>
      </c>
      <c r="H42" s="171">
        <v>1</v>
      </c>
      <c r="I42" s="171">
        <v>1</v>
      </c>
      <c r="J42" s="155">
        <v>204.8</v>
      </c>
      <c r="K42" s="4" t="s">
        <v>5</v>
      </c>
      <c r="L42" s="4" t="s">
        <v>4</v>
      </c>
      <c r="M42" s="3">
        <v>3</v>
      </c>
      <c r="N42" s="3">
        <v>2</v>
      </c>
      <c r="O42" s="149" t="s">
        <v>107</v>
      </c>
      <c r="P42" s="3">
        <v>15</v>
      </c>
      <c r="Q42" s="157" t="s">
        <v>3</v>
      </c>
    </row>
    <row r="43" spans="1:17" x14ac:dyDescent="0.25">
      <c r="A43" s="15" t="s">
        <v>198</v>
      </c>
      <c r="B43" s="176">
        <v>17.84440131388714</v>
      </c>
      <c r="C43" s="176">
        <v>10.776751765344921</v>
      </c>
      <c r="D43" s="168">
        <v>14.253915255584705</v>
      </c>
      <c r="E43" s="168">
        <v>15.317114876418467</v>
      </c>
      <c r="F43" s="177">
        <v>1</v>
      </c>
      <c r="G43" s="177">
        <v>1</v>
      </c>
      <c r="H43" s="171">
        <v>1</v>
      </c>
      <c r="I43" s="171">
        <v>1</v>
      </c>
      <c r="J43" s="155">
        <v>409.6</v>
      </c>
      <c r="K43" s="4" t="s">
        <v>5</v>
      </c>
      <c r="L43" s="4" t="s">
        <v>4</v>
      </c>
      <c r="M43" s="3">
        <v>2</v>
      </c>
      <c r="N43" s="3">
        <v>3</v>
      </c>
      <c r="O43" s="149" t="s">
        <v>107</v>
      </c>
      <c r="P43" s="3">
        <v>57</v>
      </c>
      <c r="Q43" s="157" t="s">
        <v>3</v>
      </c>
    </row>
    <row r="44" spans="1:17" x14ac:dyDescent="0.25">
      <c r="A44" s="15" t="s">
        <v>197</v>
      </c>
      <c r="B44" s="176">
        <v>1.6995658514159238</v>
      </c>
      <c r="C44" s="168">
        <v>0.72586015538290793</v>
      </c>
      <c r="D44" s="168">
        <v>0.91581206773193435</v>
      </c>
      <c r="E44" s="168">
        <v>0.28757966734027668</v>
      </c>
      <c r="F44" s="177">
        <v>1</v>
      </c>
      <c r="G44" s="171">
        <v>0</v>
      </c>
      <c r="H44" s="171">
        <v>0</v>
      </c>
      <c r="I44" s="171">
        <v>0</v>
      </c>
      <c r="J44" s="155">
        <v>51.2</v>
      </c>
      <c r="K44" s="4" t="s">
        <v>5</v>
      </c>
      <c r="L44" s="4" t="s">
        <v>4</v>
      </c>
      <c r="M44" s="155" t="s">
        <v>116</v>
      </c>
      <c r="N44" s="3">
        <v>2</v>
      </c>
      <c r="O44" s="3" t="s">
        <v>109</v>
      </c>
      <c r="P44" s="3">
        <v>0.5</v>
      </c>
      <c r="Q44" s="157" t="s">
        <v>3</v>
      </c>
    </row>
    <row r="45" spans="1:17" x14ac:dyDescent="0.25">
      <c r="A45" s="15" t="s">
        <v>196</v>
      </c>
      <c r="B45" s="176">
        <v>32.865900717894945</v>
      </c>
      <c r="C45" s="176">
        <v>9.6716458446496461</v>
      </c>
      <c r="D45" s="168">
        <v>15.950393512997854</v>
      </c>
      <c r="E45" s="168">
        <v>15.351702160733717</v>
      </c>
      <c r="F45" s="177">
        <v>1</v>
      </c>
      <c r="G45" s="177">
        <v>1</v>
      </c>
      <c r="H45" s="171">
        <v>1</v>
      </c>
      <c r="I45" s="171">
        <v>1</v>
      </c>
      <c r="J45" s="155">
        <v>409.6</v>
      </c>
      <c r="K45" s="3" t="s">
        <v>5</v>
      </c>
      <c r="L45" s="4" t="s">
        <v>4</v>
      </c>
      <c r="M45" s="3">
        <v>3</v>
      </c>
      <c r="N45" s="3">
        <v>2</v>
      </c>
      <c r="O45" s="149" t="s">
        <v>107</v>
      </c>
      <c r="P45" s="3">
        <v>41</v>
      </c>
      <c r="Q45" s="156" t="s">
        <v>3</v>
      </c>
    </row>
    <row r="46" spans="1:17" x14ac:dyDescent="0.25">
      <c r="A46" s="15" t="s">
        <v>195</v>
      </c>
      <c r="B46" s="176">
        <v>0.77385372916367634</v>
      </c>
      <c r="C46" s="176">
        <v>6.2213470939706683</v>
      </c>
      <c r="D46" s="168">
        <v>9.437952142459654</v>
      </c>
      <c r="E46" s="168">
        <v>6.4363438520130583</v>
      </c>
      <c r="F46" s="177">
        <v>0</v>
      </c>
      <c r="G46" s="177">
        <v>1</v>
      </c>
      <c r="H46" s="171">
        <v>1</v>
      </c>
      <c r="I46" s="171">
        <v>1</v>
      </c>
      <c r="J46" s="155">
        <v>12.8</v>
      </c>
      <c r="K46" s="3" t="s">
        <v>4</v>
      </c>
      <c r="L46" s="4" t="s">
        <v>4</v>
      </c>
      <c r="M46" s="3">
        <v>3</v>
      </c>
      <c r="N46" s="3">
        <v>3</v>
      </c>
      <c r="O46" s="149" t="s">
        <v>107</v>
      </c>
      <c r="P46" s="3">
        <v>3</v>
      </c>
      <c r="Q46" s="156" t="s">
        <v>3</v>
      </c>
    </row>
    <row r="47" spans="1:17" x14ac:dyDescent="0.25">
      <c r="A47" s="15" t="s">
        <v>194</v>
      </c>
      <c r="B47" s="176">
        <v>36.45225509713736</v>
      </c>
      <c r="C47" s="176">
        <v>10.546985334057577</v>
      </c>
      <c r="D47" s="168">
        <v>15.429684394625964</v>
      </c>
      <c r="E47" s="168">
        <v>16.235426706046944</v>
      </c>
      <c r="F47" s="177">
        <v>1</v>
      </c>
      <c r="G47" s="177">
        <v>1</v>
      </c>
      <c r="H47" s="171">
        <v>1</v>
      </c>
      <c r="I47" s="171">
        <v>1</v>
      </c>
      <c r="J47" s="155">
        <v>409.6</v>
      </c>
      <c r="K47" s="3" t="s">
        <v>4</v>
      </c>
      <c r="L47" s="4" t="s">
        <v>4</v>
      </c>
      <c r="M47" s="3">
        <v>3</v>
      </c>
      <c r="N47" s="3">
        <v>2</v>
      </c>
      <c r="O47" s="3" t="s">
        <v>109</v>
      </c>
      <c r="P47" s="3">
        <v>19</v>
      </c>
      <c r="Q47" s="156" t="s">
        <v>3</v>
      </c>
    </row>
    <row r="48" spans="1:17" x14ac:dyDescent="0.25">
      <c r="A48" s="15" t="s">
        <v>193</v>
      </c>
      <c r="B48" s="176">
        <v>58.912735510525032</v>
      </c>
      <c r="C48" s="176">
        <v>10.253394894079307</v>
      </c>
      <c r="D48" s="168">
        <v>13.745925749264648</v>
      </c>
      <c r="E48" s="168">
        <v>16.949323799160577</v>
      </c>
      <c r="F48" s="177">
        <v>1</v>
      </c>
      <c r="G48" s="177">
        <v>1</v>
      </c>
      <c r="H48" s="171">
        <v>1</v>
      </c>
      <c r="I48" s="171">
        <v>1</v>
      </c>
      <c r="J48" s="155">
        <v>409.6</v>
      </c>
      <c r="K48" s="3" t="s">
        <v>5</v>
      </c>
      <c r="L48" s="4" t="s">
        <v>4</v>
      </c>
      <c r="M48" s="3">
        <v>3</v>
      </c>
      <c r="N48" s="3">
        <v>2</v>
      </c>
      <c r="O48" s="149" t="s">
        <v>107</v>
      </c>
      <c r="P48" s="3">
        <v>57</v>
      </c>
      <c r="Q48" s="156" t="s">
        <v>5</v>
      </c>
    </row>
    <row r="49" spans="1:25" x14ac:dyDescent="0.25">
      <c r="A49" s="15" t="s">
        <v>192</v>
      </c>
      <c r="B49" s="176">
        <v>79.045413980541326</v>
      </c>
      <c r="C49" s="176">
        <v>11.043997827267789</v>
      </c>
      <c r="D49" s="168">
        <v>14.248747913188648</v>
      </c>
      <c r="E49" s="168">
        <v>13.330483444738068</v>
      </c>
      <c r="F49" s="177">
        <v>1</v>
      </c>
      <c r="G49" s="177">
        <v>1</v>
      </c>
      <c r="H49" s="171">
        <v>1</v>
      </c>
      <c r="I49" s="171">
        <v>1</v>
      </c>
      <c r="J49" s="155">
        <v>409.6</v>
      </c>
      <c r="K49" s="3" t="s">
        <v>5</v>
      </c>
      <c r="L49" s="4" t="s">
        <v>4</v>
      </c>
      <c r="M49" s="3">
        <v>3</v>
      </c>
      <c r="N49" s="3">
        <v>1</v>
      </c>
      <c r="O49" s="149" t="s">
        <v>107</v>
      </c>
      <c r="P49" s="3" t="s">
        <v>112</v>
      </c>
      <c r="Q49" s="156" t="s">
        <v>3</v>
      </c>
    </row>
    <row r="50" spans="1:25" x14ac:dyDescent="0.25">
      <c r="A50" s="15" t="s">
        <v>191</v>
      </c>
      <c r="B50" s="176">
        <v>48.041338766951455</v>
      </c>
      <c r="C50" s="176">
        <v>10.131993481803367</v>
      </c>
      <c r="D50" s="168">
        <v>14.657365450353762</v>
      </c>
      <c r="E50" s="168">
        <v>16.477537696253695</v>
      </c>
      <c r="F50" s="177">
        <v>1</v>
      </c>
      <c r="G50" s="177">
        <v>1</v>
      </c>
      <c r="H50" s="171">
        <v>1</v>
      </c>
      <c r="I50" s="171">
        <v>1</v>
      </c>
      <c r="J50" s="155">
        <v>409.6</v>
      </c>
      <c r="K50" s="3" t="s">
        <v>5</v>
      </c>
      <c r="L50" s="4" t="s">
        <v>4</v>
      </c>
      <c r="M50" s="3">
        <v>3</v>
      </c>
      <c r="N50" s="3">
        <v>2</v>
      </c>
      <c r="O50" s="149" t="s">
        <v>107</v>
      </c>
      <c r="P50" s="3" t="s">
        <v>112</v>
      </c>
      <c r="Q50" s="156" t="s">
        <v>5</v>
      </c>
    </row>
    <row r="51" spans="1:25" x14ac:dyDescent="0.25">
      <c r="A51" s="15" t="s">
        <v>190</v>
      </c>
      <c r="B51" s="176">
        <v>1.4353738524810125</v>
      </c>
      <c r="C51" s="176">
        <v>10.32944052145573</v>
      </c>
      <c r="D51" s="168">
        <v>14.259877573734002</v>
      </c>
      <c r="E51" s="168">
        <v>15.124747396238146</v>
      </c>
      <c r="F51" s="177">
        <v>1</v>
      </c>
      <c r="G51" s="177">
        <v>1</v>
      </c>
      <c r="H51" s="171">
        <v>1</v>
      </c>
      <c r="I51" s="171">
        <v>1</v>
      </c>
      <c r="J51" s="155">
        <v>204.8</v>
      </c>
      <c r="K51" s="3" t="s">
        <v>5</v>
      </c>
      <c r="L51" s="4" t="s">
        <v>4</v>
      </c>
      <c r="M51" s="3">
        <v>3</v>
      </c>
      <c r="N51" s="3">
        <v>2</v>
      </c>
      <c r="O51" s="149" t="s">
        <v>107</v>
      </c>
      <c r="P51" s="3">
        <v>27</v>
      </c>
      <c r="Q51" s="156" t="s">
        <v>3</v>
      </c>
    </row>
    <row r="52" spans="1:25" x14ac:dyDescent="0.25">
      <c r="A52" s="15" t="s">
        <v>189</v>
      </c>
      <c r="B52" s="176">
        <v>62.012310931099968</v>
      </c>
      <c r="C52" s="176">
        <v>10.388375882672459</v>
      </c>
      <c r="D52" s="168">
        <v>13.767787582478736</v>
      </c>
      <c r="E52" s="168">
        <v>16.770169438831026</v>
      </c>
      <c r="F52" s="177">
        <v>1</v>
      </c>
      <c r="G52" s="177">
        <v>1</v>
      </c>
      <c r="H52" s="171">
        <v>1</v>
      </c>
      <c r="I52" s="171">
        <v>1</v>
      </c>
      <c r="J52" s="155">
        <v>409.6</v>
      </c>
      <c r="K52" s="3" t="s">
        <v>5</v>
      </c>
      <c r="L52" s="4" t="s">
        <v>4</v>
      </c>
      <c r="M52" s="3">
        <v>3</v>
      </c>
      <c r="N52" s="3">
        <v>1</v>
      </c>
      <c r="O52" s="149" t="s">
        <v>107</v>
      </c>
      <c r="P52" s="3">
        <v>59</v>
      </c>
      <c r="Q52" s="156" t="s">
        <v>5</v>
      </c>
    </row>
    <row r="53" spans="1:25" x14ac:dyDescent="0.25">
      <c r="A53" s="15" t="s">
        <v>188</v>
      </c>
      <c r="B53" s="176">
        <v>3.815182094855329</v>
      </c>
      <c r="C53" s="176">
        <v>4.084193373166757</v>
      </c>
      <c r="D53" s="168">
        <v>5.1458780507194533</v>
      </c>
      <c r="E53" s="168">
        <v>5.5910928027358935</v>
      </c>
      <c r="F53" s="177">
        <v>1</v>
      </c>
      <c r="G53" s="177">
        <v>1</v>
      </c>
      <c r="H53" s="171">
        <v>1</v>
      </c>
      <c r="I53" s="171">
        <v>1</v>
      </c>
      <c r="J53" s="155">
        <v>51.2</v>
      </c>
      <c r="K53" s="3" t="s">
        <v>4</v>
      </c>
      <c r="L53" s="4" t="s">
        <v>4</v>
      </c>
      <c r="M53" s="3">
        <v>1</v>
      </c>
      <c r="N53" s="3">
        <v>2</v>
      </c>
      <c r="O53" s="149" t="s">
        <v>107</v>
      </c>
      <c r="P53" s="3">
        <v>26</v>
      </c>
      <c r="Q53" s="156" t="s">
        <v>3</v>
      </c>
    </row>
    <row r="54" spans="1:25" ht="15.75" thickBot="1" x14ac:dyDescent="0.3">
      <c r="A54" s="17" t="s">
        <v>187</v>
      </c>
      <c r="B54" s="239">
        <v>0.66155559431114574</v>
      </c>
      <c r="C54" s="239">
        <v>0.3731667571971754</v>
      </c>
      <c r="D54" s="239">
        <v>0.99332220367278801</v>
      </c>
      <c r="E54" s="247">
        <v>1.6427016943883104</v>
      </c>
      <c r="F54" s="248">
        <v>0</v>
      </c>
      <c r="G54" s="248">
        <v>0</v>
      </c>
      <c r="H54" s="183">
        <v>0</v>
      </c>
      <c r="I54" s="183">
        <v>1</v>
      </c>
      <c r="J54" s="249">
        <v>6.4</v>
      </c>
      <c r="K54" s="19" t="s">
        <v>5</v>
      </c>
      <c r="L54" s="18" t="s">
        <v>4</v>
      </c>
      <c r="M54" s="19">
        <v>0</v>
      </c>
      <c r="N54" s="249" t="s">
        <v>116</v>
      </c>
      <c r="O54" s="158" t="s">
        <v>107</v>
      </c>
      <c r="P54" s="19">
        <v>62</v>
      </c>
      <c r="Q54" s="159" t="s">
        <v>5</v>
      </c>
    </row>
    <row r="55" spans="1:25" s="251" customFormat="1" x14ac:dyDescent="0.25">
      <c r="A55" s="8"/>
      <c r="B55" s="8"/>
      <c r="C55" s="8"/>
      <c r="D55" s="8"/>
      <c r="E55" s="8"/>
      <c r="F55" s="8"/>
      <c r="G55" s="160"/>
      <c r="H55" s="8"/>
      <c r="I55" s="161"/>
      <c r="J55" s="8"/>
      <c r="K55" s="162"/>
      <c r="L55" s="162"/>
      <c r="M55" s="250"/>
      <c r="N55" s="250"/>
      <c r="O55" s="250"/>
      <c r="P55" s="250"/>
      <c r="Q55" s="250"/>
      <c r="R55" s="250"/>
      <c r="S55" s="250"/>
      <c r="T55" s="250"/>
      <c r="U55" s="250"/>
      <c r="V55" s="250"/>
      <c r="W55" s="250"/>
      <c r="X55" s="250"/>
      <c r="Y55" s="250"/>
    </row>
    <row r="56" spans="1:25" ht="15.75" thickBot="1" x14ac:dyDescent="0.3"/>
    <row r="57" spans="1:25" ht="15.75" thickBot="1" x14ac:dyDescent="0.3">
      <c r="A57" s="208" t="s">
        <v>371</v>
      </c>
      <c r="B57" s="209"/>
      <c r="C57" s="209"/>
      <c r="D57" s="209"/>
      <c r="E57" s="209"/>
      <c r="F57" s="209"/>
      <c r="G57" s="209"/>
      <c r="H57" s="209"/>
      <c r="I57" s="209"/>
      <c r="J57" s="209"/>
      <c r="K57" s="209"/>
      <c r="L57" s="209"/>
      <c r="M57" s="209"/>
      <c r="N57" s="209"/>
      <c r="O57" s="209"/>
      <c r="P57" s="209"/>
      <c r="Q57" s="212"/>
    </row>
    <row r="58" spans="1:25" ht="18" customHeight="1" thickBot="1" x14ac:dyDescent="0.3">
      <c r="A58" s="205" t="s">
        <v>0</v>
      </c>
      <c r="B58" s="208" t="s">
        <v>365</v>
      </c>
      <c r="C58" s="209"/>
      <c r="D58" s="209"/>
      <c r="E58" s="212"/>
      <c r="F58" s="208" t="s">
        <v>366</v>
      </c>
      <c r="G58" s="209"/>
      <c r="H58" s="209"/>
      <c r="I58" s="212"/>
      <c r="J58" s="208" t="s">
        <v>367</v>
      </c>
      <c r="K58" s="209"/>
      <c r="L58" s="209"/>
      <c r="M58" s="209"/>
      <c r="N58" s="209"/>
      <c r="O58" s="226" t="s">
        <v>110</v>
      </c>
      <c r="P58" s="243" t="s">
        <v>111</v>
      </c>
      <c r="Q58" s="186" t="s">
        <v>1</v>
      </c>
    </row>
    <row r="59" spans="1:25" ht="18" customHeight="1" thickBot="1" x14ac:dyDescent="0.3">
      <c r="A59" s="202"/>
      <c r="B59" s="228" t="s">
        <v>101</v>
      </c>
      <c r="C59" s="229" t="s">
        <v>102</v>
      </c>
      <c r="D59" s="229" t="s">
        <v>103</v>
      </c>
      <c r="E59" s="230" t="s">
        <v>104</v>
      </c>
      <c r="F59" s="228" t="s">
        <v>101</v>
      </c>
      <c r="G59" s="229" t="s">
        <v>102</v>
      </c>
      <c r="H59" s="229" t="s">
        <v>103</v>
      </c>
      <c r="I59" s="230" t="s">
        <v>104</v>
      </c>
      <c r="J59" s="145" t="s">
        <v>100</v>
      </c>
      <c r="K59" s="49" t="s">
        <v>2</v>
      </c>
      <c r="L59" s="49" t="s">
        <v>43</v>
      </c>
      <c r="M59" s="49" t="s">
        <v>106</v>
      </c>
      <c r="N59" s="144" t="s">
        <v>105</v>
      </c>
      <c r="O59" s="231"/>
      <c r="P59" s="244"/>
      <c r="Q59" s="187"/>
    </row>
    <row r="60" spans="1:25" x14ac:dyDescent="0.25">
      <c r="A60" s="130" t="s">
        <v>44</v>
      </c>
      <c r="B60" s="163">
        <v>5.6827653093697396E-2</v>
      </c>
      <c r="C60" s="164">
        <v>0.12068965517241378</v>
      </c>
      <c r="D60" s="163">
        <v>0.15173822188449845</v>
      </c>
      <c r="E60" s="163">
        <v>0.1750700280112045</v>
      </c>
      <c r="F60" s="165">
        <v>0</v>
      </c>
      <c r="G60" s="166">
        <v>0</v>
      </c>
      <c r="H60" s="165">
        <v>0</v>
      </c>
      <c r="I60" s="165">
        <v>0</v>
      </c>
      <c r="J60" s="167">
        <v>200</v>
      </c>
      <c r="K60" s="152" t="s">
        <v>5</v>
      </c>
      <c r="L60" s="152" t="s">
        <v>3</v>
      </c>
      <c r="M60" s="152">
        <v>0</v>
      </c>
      <c r="N60" s="152">
        <v>0</v>
      </c>
      <c r="O60" s="152" t="s">
        <v>109</v>
      </c>
      <c r="P60" s="152">
        <v>30</v>
      </c>
      <c r="Q60" s="154" t="s">
        <v>3</v>
      </c>
    </row>
    <row r="61" spans="1:25" x14ac:dyDescent="0.25">
      <c r="A61" s="15" t="s">
        <v>45</v>
      </c>
      <c r="B61" s="168">
        <v>0.57322620881942921</v>
      </c>
      <c r="C61" s="169">
        <v>1.0167579761521108</v>
      </c>
      <c r="D61" s="168">
        <v>2.3835659400972249</v>
      </c>
      <c r="E61" s="170">
        <v>0.74863278644791253</v>
      </c>
      <c r="F61" s="171">
        <v>0</v>
      </c>
      <c r="G61" s="172">
        <v>1</v>
      </c>
      <c r="H61" s="171">
        <v>1</v>
      </c>
      <c r="I61" s="173">
        <v>0</v>
      </c>
      <c r="J61" s="171">
        <v>200</v>
      </c>
      <c r="K61" s="3" t="s">
        <v>5</v>
      </c>
      <c r="L61" s="3" t="s">
        <v>3</v>
      </c>
      <c r="M61" s="4" t="s">
        <v>116</v>
      </c>
      <c r="N61" s="3">
        <v>1</v>
      </c>
      <c r="O61" s="3" t="s">
        <v>109</v>
      </c>
      <c r="P61" s="3">
        <v>6</v>
      </c>
      <c r="Q61" s="156" t="s">
        <v>3</v>
      </c>
    </row>
    <row r="62" spans="1:25" x14ac:dyDescent="0.25">
      <c r="A62" s="15" t="s">
        <v>46</v>
      </c>
      <c r="B62" s="174">
        <v>0</v>
      </c>
      <c r="C62" s="169">
        <v>0.10393167902030291</v>
      </c>
      <c r="D62" s="170">
        <v>0.15862462006079028</v>
      </c>
      <c r="E62" s="170">
        <v>0.12438308656796052</v>
      </c>
      <c r="F62" s="175">
        <v>0</v>
      </c>
      <c r="G62" s="172">
        <v>0</v>
      </c>
      <c r="H62" s="173">
        <v>0.15862462006079028</v>
      </c>
      <c r="I62" s="173">
        <v>0</v>
      </c>
      <c r="J62" s="171">
        <v>200</v>
      </c>
      <c r="K62" s="3" t="s">
        <v>5</v>
      </c>
      <c r="L62" s="3" t="s">
        <v>3</v>
      </c>
      <c r="M62" s="3">
        <v>0</v>
      </c>
      <c r="N62" s="3">
        <v>0</v>
      </c>
      <c r="O62" s="3" t="s">
        <v>109</v>
      </c>
      <c r="P62" s="3">
        <v>3</v>
      </c>
      <c r="Q62" s="156" t="s">
        <v>3</v>
      </c>
    </row>
    <row r="63" spans="1:25" x14ac:dyDescent="0.25">
      <c r="A63" s="15" t="s">
        <v>47</v>
      </c>
      <c r="B63" s="174">
        <v>0.30055514302888858</v>
      </c>
      <c r="C63" s="169">
        <v>0.80986142442797282</v>
      </c>
      <c r="D63" s="170">
        <v>0.34265767477203651</v>
      </c>
      <c r="E63" s="170">
        <v>0.54221688675470181</v>
      </c>
      <c r="F63" s="175">
        <v>0</v>
      </c>
      <c r="G63" s="172">
        <v>0</v>
      </c>
      <c r="H63" s="173">
        <v>0.34265767477203651</v>
      </c>
      <c r="I63" s="173">
        <v>0</v>
      </c>
      <c r="J63" s="171">
        <v>200</v>
      </c>
      <c r="K63" s="3" t="s">
        <v>5</v>
      </c>
      <c r="L63" s="3" t="s">
        <v>3</v>
      </c>
      <c r="M63" s="3">
        <v>0</v>
      </c>
      <c r="N63" s="3">
        <v>0</v>
      </c>
      <c r="O63" s="149" t="s">
        <v>107</v>
      </c>
      <c r="P63" s="3">
        <v>10</v>
      </c>
      <c r="Q63" s="156" t="s">
        <v>3</v>
      </c>
    </row>
    <row r="64" spans="1:25" x14ac:dyDescent="0.25">
      <c r="A64" s="15" t="s">
        <v>48</v>
      </c>
      <c r="B64" s="174">
        <v>3.2088681446907819</v>
      </c>
      <c r="C64" s="176">
        <v>2.5593784683684797</v>
      </c>
      <c r="D64" s="168">
        <v>3.3695311274894153</v>
      </c>
      <c r="E64" s="168">
        <v>4.4234025487924429</v>
      </c>
      <c r="F64" s="175">
        <v>1</v>
      </c>
      <c r="G64" s="177">
        <v>1</v>
      </c>
      <c r="H64" s="175">
        <v>1</v>
      </c>
      <c r="I64" s="175">
        <v>1</v>
      </c>
      <c r="J64" s="171">
        <v>200</v>
      </c>
      <c r="K64" s="3" t="s">
        <v>5</v>
      </c>
      <c r="L64" s="3" t="s">
        <v>3</v>
      </c>
      <c r="M64" s="4" t="s">
        <v>116</v>
      </c>
      <c r="N64" s="3">
        <v>3</v>
      </c>
      <c r="O64" s="149" t="s">
        <v>107</v>
      </c>
      <c r="P64" s="3">
        <v>12</v>
      </c>
      <c r="Q64" s="156" t="s">
        <v>3</v>
      </c>
    </row>
    <row r="65" spans="1:17" x14ac:dyDescent="0.25">
      <c r="A65" s="252" t="s">
        <v>49</v>
      </c>
      <c r="B65" s="174">
        <v>0</v>
      </c>
      <c r="C65" s="169">
        <v>0</v>
      </c>
      <c r="D65" s="170">
        <v>0</v>
      </c>
      <c r="E65" s="170">
        <v>0</v>
      </c>
      <c r="F65" s="175">
        <v>0</v>
      </c>
      <c r="G65" s="175">
        <v>0</v>
      </c>
      <c r="H65" s="175">
        <v>0</v>
      </c>
      <c r="I65" s="175">
        <v>0</v>
      </c>
      <c r="J65" s="171">
        <v>100</v>
      </c>
      <c r="K65" s="4" t="s">
        <v>5</v>
      </c>
      <c r="L65" s="3" t="s">
        <v>3</v>
      </c>
      <c r="M65" s="3">
        <v>0</v>
      </c>
      <c r="N65" s="3">
        <v>0</v>
      </c>
      <c r="O65" s="149" t="s">
        <v>107</v>
      </c>
      <c r="P65" s="3">
        <v>4</v>
      </c>
      <c r="Q65" s="157" t="s">
        <v>5</v>
      </c>
    </row>
    <row r="66" spans="1:17" x14ac:dyDescent="0.25">
      <c r="A66" s="252" t="s">
        <v>50</v>
      </c>
      <c r="B66" s="174">
        <v>0.10102693883323979</v>
      </c>
      <c r="C66" s="169">
        <v>0.10828230744440863</v>
      </c>
      <c r="D66" s="170">
        <v>0.22820098784194529</v>
      </c>
      <c r="E66" s="170">
        <v>0.38715486194477799</v>
      </c>
      <c r="F66" s="175">
        <v>0</v>
      </c>
      <c r="G66" s="175">
        <v>0</v>
      </c>
      <c r="H66" s="175">
        <v>0</v>
      </c>
      <c r="I66" s="175">
        <v>0</v>
      </c>
      <c r="J66" s="171">
        <v>100</v>
      </c>
      <c r="K66" s="4" t="s">
        <v>5</v>
      </c>
      <c r="L66" s="3" t="s">
        <v>3</v>
      </c>
      <c r="M66" s="3">
        <v>0</v>
      </c>
      <c r="N66" s="3">
        <v>0</v>
      </c>
      <c r="O66" s="3" t="s">
        <v>109</v>
      </c>
      <c r="P66" s="3">
        <v>2</v>
      </c>
      <c r="Q66" s="157" t="s">
        <v>5</v>
      </c>
    </row>
    <row r="67" spans="1:17" x14ac:dyDescent="0.25">
      <c r="A67" s="252" t="s">
        <v>51</v>
      </c>
      <c r="B67" s="174">
        <v>0</v>
      </c>
      <c r="C67" s="169">
        <v>9.9419916210119252E-2</v>
      </c>
      <c r="D67" s="170">
        <v>8.8810790273556234E-2</v>
      </c>
      <c r="E67" s="170">
        <v>0.12204881952781117</v>
      </c>
      <c r="F67" s="175">
        <v>0</v>
      </c>
      <c r="G67" s="175">
        <v>0</v>
      </c>
      <c r="H67" s="175">
        <v>0</v>
      </c>
      <c r="I67" s="175">
        <v>0</v>
      </c>
      <c r="J67" s="171">
        <v>100</v>
      </c>
      <c r="K67" s="4" t="s">
        <v>5</v>
      </c>
      <c r="L67" s="3" t="s">
        <v>3</v>
      </c>
      <c r="M67" s="3">
        <v>0</v>
      </c>
      <c r="N67" s="3">
        <v>0</v>
      </c>
      <c r="O67" s="3" t="s">
        <v>109</v>
      </c>
      <c r="P67" s="3">
        <v>8</v>
      </c>
      <c r="Q67" s="157" t="s">
        <v>5</v>
      </c>
    </row>
    <row r="68" spans="1:17" x14ac:dyDescent="0.25">
      <c r="A68" s="252" t="s">
        <v>52</v>
      </c>
      <c r="B68" s="174">
        <v>0</v>
      </c>
      <c r="C68" s="169">
        <v>8.3467611988398319E-2</v>
      </c>
      <c r="D68" s="170">
        <v>0.28614171732522797</v>
      </c>
      <c r="E68" s="170">
        <v>0.44651193810857687</v>
      </c>
      <c r="F68" s="175">
        <v>0</v>
      </c>
      <c r="G68" s="175">
        <v>0</v>
      </c>
      <c r="H68" s="175">
        <v>0</v>
      </c>
      <c r="I68" s="175">
        <v>0</v>
      </c>
      <c r="J68" s="171">
        <v>100</v>
      </c>
      <c r="K68" s="4" t="s">
        <v>5</v>
      </c>
      <c r="L68" s="3" t="s">
        <v>3</v>
      </c>
      <c r="M68" s="3">
        <v>0</v>
      </c>
      <c r="N68" s="3">
        <v>0</v>
      </c>
      <c r="O68" s="3" t="s">
        <v>109</v>
      </c>
      <c r="P68" s="3">
        <v>20</v>
      </c>
      <c r="Q68" s="157" t="s">
        <v>5</v>
      </c>
    </row>
    <row r="69" spans="1:17" x14ac:dyDescent="0.25">
      <c r="A69" s="252" t="s">
        <v>53</v>
      </c>
      <c r="B69" s="168">
        <v>0.7337295472888693</v>
      </c>
      <c r="C69" s="169">
        <v>0.4275599128540305</v>
      </c>
      <c r="D69" s="170">
        <v>0.21965235562310029</v>
      </c>
      <c r="E69" s="168">
        <v>0.44141252006420545</v>
      </c>
      <c r="F69" s="171">
        <v>0</v>
      </c>
      <c r="G69" s="171">
        <v>0</v>
      </c>
      <c r="H69" s="171">
        <v>0</v>
      </c>
      <c r="I69" s="171">
        <v>0</v>
      </c>
      <c r="J69" s="171">
        <v>100</v>
      </c>
      <c r="K69" s="4" t="s">
        <v>5</v>
      </c>
      <c r="L69" s="3" t="s">
        <v>3</v>
      </c>
      <c r="M69" s="3">
        <v>0</v>
      </c>
      <c r="N69" s="3">
        <v>0</v>
      </c>
      <c r="O69" s="3" t="s">
        <v>109</v>
      </c>
      <c r="P69" s="3">
        <v>5</v>
      </c>
      <c r="Q69" s="157" t="s">
        <v>5</v>
      </c>
    </row>
    <row r="70" spans="1:17" x14ac:dyDescent="0.25">
      <c r="A70" s="252" t="s">
        <v>54</v>
      </c>
      <c r="B70" s="174">
        <v>0</v>
      </c>
      <c r="C70" s="169">
        <v>0.32855301321301966</v>
      </c>
      <c r="D70" s="170">
        <v>7.2425911854103339E-2</v>
      </c>
      <c r="E70" s="170">
        <v>9.0036014405762296E-2</v>
      </c>
      <c r="F70" s="175">
        <v>0</v>
      </c>
      <c r="G70" s="175">
        <v>0</v>
      </c>
      <c r="H70" s="175">
        <v>0</v>
      </c>
      <c r="I70" s="175">
        <v>0</v>
      </c>
      <c r="J70" s="171">
        <v>100</v>
      </c>
      <c r="K70" s="4" t="s">
        <v>5</v>
      </c>
      <c r="L70" s="3" t="s">
        <v>3</v>
      </c>
      <c r="M70" s="3">
        <v>0</v>
      </c>
      <c r="N70" s="3">
        <v>0</v>
      </c>
      <c r="O70" s="3" t="s">
        <v>109</v>
      </c>
      <c r="P70" s="3">
        <v>33</v>
      </c>
      <c r="Q70" s="157" t="s">
        <v>5</v>
      </c>
    </row>
    <row r="71" spans="1:17" x14ac:dyDescent="0.25">
      <c r="A71" s="252" t="s">
        <v>55</v>
      </c>
      <c r="B71" s="174">
        <v>0</v>
      </c>
      <c r="C71" s="169">
        <v>0.43909120206252006</v>
      </c>
      <c r="D71" s="170">
        <v>2.825797872340426E-2</v>
      </c>
      <c r="E71" s="170">
        <v>3.66813392023475E-3</v>
      </c>
      <c r="F71" s="175">
        <v>0</v>
      </c>
      <c r="G71" s="175">
        <v>0</v>
      </c>
      <c r="H71" s="175">
        <v>0</v>
      </c>
      <c r="I71" s="175">
        <v>0</v>
      </c>
      <c r="J71" s="171">
        <v>100</v>
      </c>
      <c r="K71" s="4" t="s">
        <v>5</v>
      </c>
      <c r="L71" s="3" t="s">
        <v>3</v>
      </c>
      <c r="M71" s="3">
        <v>0</v>
      </c>
      <c r="N71" s="3">
        <v>0</v>
      </c>
      <c r="O71" s="149" t="s">
        <v>107</v>
      </c>
      <c r="P71" s="3">
        <v>11</v>
      </c>
      <c r="Q71" s="157" t="s">
        <v>5</v>
      </c>
    </row>
    <row r="72" spans="1:17" ht="15.75" thickBot="1" x14ac:dyDescent="0.3">
      <c r="A72" s="253" t="s">
        <v>56</v>
      </c>
      <c r="B72" s="178">
        <v>5.3316966969242348</v>
      </c>
      <c r="C72" s="179">
        <v>0.72800515630035456</v>
      </c>
      <c r="D72" s="180">
        <v>1.590995440729483E-2</v>
      </c>
      <c r="E72" s="180">
        <v>0</v>
      </c>
      <c r="F72" s="181">
        <v>1</v>
      </c>
      <c r="G72" s="182">
        <v>0</v>
      </c>
      <c r="H72" s="182">
        <v>0</v>
      </c>
      <c r="I72" s="182">
        <v>0</v>
      </c>
      <c r="J72" s="183">
        <v>100</v>
      </c>
      <c r="K72" s="18" t="s">
        <v>5</v>
      </c>
      <c r="L72" s="19" t="s">
        <v>3</v>
      </c>
      <c r="M72" s="19">
        <v>0</v>
      </c>
      <c r="N72" s="19">
        <v>0</v>
      </c>
      <c r="O72" s="158" t="s">
        <v>107</v>
      </c>
      <c r="P72" s="19">
        <v>9</v>
      </c>
      <c r="Q72" s="254" t="s">
        <v>5</v>
      </c>
    </row>
  </sheetData>
  <mergeCells count="16">
    <mergeCell ref="P58:P59"/>
    <mergeCell ref="Q58:Q59"/>
    <mergeCell ref="A58:A59"/>
    <mergeCell ref="B58:E58"/>
    <mergeCell ref="F58:I58"/>
    <mergeCell ref="J58:N58"/>
    <mergeCell ref="O58:O59"/>
    <mergeCell ref="A2:Q2"/>
    <mergeCell ref="A57:Q57"/>
    <mergeCell ref="A3:A4"/>
    <mergeCell ref="B3:E3"/>
    <mergeCell ref="F3:I3"/>
    <mergeCell ref="J3:N3"/>
    <mergeCell ref="O3:O4"/>
    <mergeCell ref="P3:P4"/>
    <mergeCell ref="Q3:Q4"/>
  </mergeCells>
  <dataValidations count="4">
    <dataValidation allowBlank="1" showInputMessage="1" showErrorMessage="1" promptTitle="Parasitológico" prompt="Positivo_x000a_Negativo_x000a_Não realizado" sqref="N4 K4 N59 K59" xr:uid="{00000000-0002-0000-0000-000002000000}"/>
    <dataValidation type="list" allowBlank="1" showInputMessage="1" showErrorMessage="1" sqref="B55:E55 H55:J55" xr:uid="{00000000-0002-0000-0000-000003000000}">
      <formula1>#REF!</formula1>
    </dataValidation>
    <dataValidation type="list" allowBlank="1" showInputMessage="1" showErrorMessage="1" sqref="H34:I34 I44 G44 H54 Q5:Q54 K5:L54 M5:M34 N5:N26 N29:N53 K60:K72 M60:N72 Q60:Q72" xr:uid="{913E9B4D-BAA1-40CA-8A07-3F0625F35BF7}">
      <formula1>#REF!</formula1>
    </dataValidation>
    <dataValidation type="list" allowBlank="1" showInputMessage="1" showErrorMessage="1" sqref="M60:M72" xr:uid="{B2C004BC-18C2-4E07-A223-DF1D3EEB8362}">
      <formula1>$D$56:$D$76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1"/>
  <sheetViews>
    <sheetView workbookViewId="0">
      <selection sqref="A1:XFD1048576"/>
    </sheetView>
  </sheetViews>
  <sheetFormatPr defaultRowHeight="15" x14ac:dyDescent="0.25"/>
  <cols>
    <col min="1" max="1" width="10.7109375" style="7" customWidth="1"/>
    <col min="2" max="2" width="10" style="7" customWidth="1"/>
    <col min="3" max="4" width="13.140625" style="7" customWidth="1"/>
    <col min="5" max="5" width="13.42578125" style="7" customWidth="1"/>
    <col min="6" max="7" width="9.85546875" style="7" customWidth="1"/>
    <col min="8" max="8" width="10" style="7" customWidth="1"/>
    <col min="9" max="9" width="11.7109375" style="7" customWidth="1"/>
    <col min="10" max="10" width="10.42578125" style="7" customWidth="1"/>
    <col min="11" max="11" width="15" style="7" customWidth="1"/>
    <col min="12" max="12" width="20" style="7" customWidth="1"/>
    <col min="13" max="13" width="16.140625" style="7" customWidth="1"/>
    <col min="14" max="16384" width="9.140625" style="7"/>
  </cols>
  <sheetData>
    <row r="1" spans="1:25" ht="15.75" thickBot="1" x14ac:dyDescent="0.3"/>
    <row r="2" spans="1:25" ht="15.75" thickBot="1" x14ac:dyDescent="0.3">
      <c r="A2" s="200" t="s">
        <v>122</v>
      </c>
      <c r="B2" s="197"/>
      <c r="C2" s="197"/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8"/>
    </row>
    <row r="3" spans="1:25" ht="18" customHeight="1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208" t="s">
        <v>367</v>
      </c>
      <c r="K3" s="209"/>
      <c r="L3" s="209"/>
      <c r="M3" s="209"/>
      <c r="N3" s="209"/>
      <c r="O3" s="226" t="s">
        <v>110</v>
      </c>
      <c r="P3" s="243" t="s">
        <v>111</v>
      </c>
      <c r="Q3" s="186" t="s">
        <v>1</v>
      </c>
      <c r="R3" s="225"/>
      <c r="S3" s="225"/>
      <c r="T3" s="225"/>
      <c r="U3" s="225"/>
      <c r="V3" s="225"/>
      <c r="W3" s="225"/>
      <c r="X3" s="225"/>
      <c r="Y3" s="225"/>
    </row>
    <row r="4" spans="1:25" ht="18" customHeight="1" thickBot="1" x14ac:dyDescent="0.3">
      <c r="A4" s="202"/>
      <c r="B4" s="228" t="s">
        <v>101</v>
      </c>
      <c r="C4" s="229" t="s">
        <v>102</v>
      </c>
      <c r="D4" s="229" t="s">
        <v>103</v>
      </c>
      <c r="E4" s="230" t="s">
        <v>104</v>
      </c>
      <c r="F4" s="228" t="s">
        <v>101</v>
      </c>
      <c r="G4" s="229" t="s">
        <v>102</v>
      </c>
      <c r="H4" s="229" t="s">
        <v>103</v>
      </c>
      <c r="I4" s="230" t="s">
        <v>104</v>
      </c>
      <c r="J4" s="145" t="s">
        <v>100</v>
      </c>
      <c r="K4" s="49" t="s">
        <v>2</v>
      </c>
      <c r="L4" s="49" t="s">
        <v>43</v>
      </c>
      <c r="M4" s="49" t="s">
        <v>106</v>
      </c>
      <c r="N4" s="144" t="s">
        <v>105</v>
      </c>
      <c r="O4" s="231"/>
      <c r="P4" s="244"/>
      <c r="Q4" s="187"/>
      <c r="R4" s="225"/>
      <c r="S4" s="225"/>
      <c r="T4" s="225"/>
      <c r="U4" s="225"/>
      <c r="V4" s="225"/>
      <c r="W4" s="225"/>
      <c r="X4" s="225"/>
      <c r="Y4" s="225"/>
    </row>
    <row r="5" spans="1:25" x14ac:dyDescent="0.25">
      <c r="A5" s="114" t="s">
        <v>201</v>
      </c>
      <c r="B5" s="255">
        <v>7.7717558032518648</v>
      </c>
      <c r="C5" s="256">
        <v>9.6721527320605656</v>
      </c>
      <c r="D5" s="255">
        <v>13.362254506322305</v>
      </c>
      <c r="E5" s="255">
        <v>10.716207313055891</v>
      </c>
      <c r="F5" s="97">
        <v>1</v>
      </c>
      <c r="G5" s="257">
        <v>1</v>
      </c>
      <c r="H5" s="97">
        <v>1</v>
      </c>
      <c r="I5" s="97">
        <v>1</v>
      </c>
      <c r="J5" s="258">
        <v>25.6</v>
      </c>
      <c r="K5" s="259" t="s">
        <v>3</v>
      </c>
      <c r="L5" s="68" t="s">
        <v>4</v>
      </c>
      <c r="M5" s="74">
        <v>3</v>
      </c>
      <c r="N5" s="74">
        <v>3</v>
      </c>
      <c r="O5" s="68" t="s">
        <v>109</v>
      </c>
      <c r="P5" s="68">
        <v>13</v>
      </c>
      <c r="Q5" s="75" t="s">
        <v>5</v>
      </c>
    </row>
    <row r="6" spans="1:25" x14ac:dyDescent="0.25">
      <c r="A6" s="52" t="s">
        <v>202</v>
      </c>
      <c r="B6" s="87">
        <v>1.6020724682142</v>
      </c>
      <c r="C6" s="260">
        <v>6.429640718562875</v>
      </c>
      <c r="D6" s="87">
        <v>4.0451824004455581</v>
      </c>
      <c r="E6" s="87">
        <v>1.8792348955392433</v>
      </c>
      <c r="F6" s="80">
        <v>1</v>
      </c>
      <c r="G6" s="261">
        <v>1</v>
      </c>
      <c r="H6" s="80">
        <v>1</v>
      </c>
      <c r="I6" s="80">
        <v>1</v>
      </c>
      <c r="J6" s="64">
        <v>25.6</v>
      </c>
      <c r="K6" s="262" t="s">
        <v>4</v>
      </c>
      <c r="L6" s="9" t="s">
        <v>4</v>
      </c>
      <c r="M6" s="65">
        <v>1</v>
      </c>
      <c r="N6" s="65">
        <v>1</v>
      </c>
      <c r="O6" s="9" t="s">
        <v>109</v>
      </c>
      <c r="P6" s="9">
        <v>1</v>
      </c>
      <c r="Q6" s="76" t="s">
        <v>5</v>
      </c>
    </row>
    <row r="7" spans="1:25" x14ac:dyDescent="0.25">
      <c r="A7" s="52" t="s">
        <v>203</v>
      </c>
      <c r="B7" s="87">
        <v>8.8216245696560645</v>
      </c>
      <c r="C7" s="260">
        <v>10.993712574850301</v>
      </c>
      <c r="D7" s="87">
        <v>12.824074074074074</v>
      </c>
      <c r="E7" s="87">
        <v>11.741600790513834</v>
      </c>
      <c r="F7" s="80">
        <v>1</v>
      </c>
      <c r="G7" s="261">
        <v>1</v>
      </c>
      <c r="H7" s="80">
        <v>1</v>
      </c>
      <c r="I7" s="80">
        <v>1</v>
      </c>
      <c r="J7" s="64">
        <v>409.6</v>
      </c>
      <c r="K7" s="262" t="s">
        <v>4</v>
      </c>
      <c r="L7" s="9" t="s">
        <v>4</v>
      </c>
      <c r="M7" s="65">
        <v>3</v>
      </c>
      <c r="N7" s="65">
        <v>3</v>
      </c>
      <c r="O7" s="9" t="s">
        <v>109</v>
      </c>
      <c r="P7" s="9">
        <v>4</v>
      </c>
      <c r="Q7" s="76" t="s">
        <v>3</v>
      </c>
    </row>
    <row r="8" spans="1:25" x14ac:dyDescent="0.25">
      <c r="A8" s="52" t="s">
        <v>205</v>
      </c>
      <c r="B8" s="87">
        <v>4.0858529047505412</v>
      </c>
      <c r="C8" s="260">
        <v>6.3233532934131746</v>
      </c>
      <c r="D8" s="87">
        <v>5.6812169312169303</v>
      </c>
      <c r="E8" s="87">
        <v>4.1551383399209483</v>
      </c>
      <c r="F8" s="80">
        <v>1</v>
      </c>
      <c r="G8" s="261">
        <v>1</v>
      </c>
      <c r="H8" s="80">
        <v>1</v>
      </c>
      <c r="I8" s="80">
        <v>1</v>
      </c>
      <c r="J8" s="64">
        <v>51.2</v>
      </c>
      <c r="K8" s="262" t="s">
        <v>4</v>
      </c>
      <c r="L8" s="9" t="s">
        <v>4</v>
      </c>
      <c r="M8" s="65">
        <v>1</v>
      </c>
      <c r="N8" s="65">
        <v>3</v>
      </c>
      <c r="O8" s="9" t="s">
        <v>109</v>
      </c>
      <c r="P8" s="9">
        <v>2</v>
      </c>
      <c r="Q8" s="76" t="s">
        <v>5</v>
      </c>
    </row>
    <row r="9" spans="1:25" x14ac:dyDescent="0.25">
      <c r="A9" s="52" t="s">
        <v>204</v>
      </c>
      <c r="B9" s="87">
        <v>16.956971287679952</v>
      </c>
      <c r="C9" s="260">
        <v>11.327544910179641</v>
      </c>
      <c r="D9" s="87">
        <v>15.950988582567529</v>
      </c>
      <c r="E9" s="87">
        <v>11.549618859401466</v>
      </c>
      <c r="F9" s="80">
        <v>1</v>
      </c>
      <c r="G9" s="261">
        <v>1</v>
      </c>
      <c r="H9" s="80">
        <v>1</v>
      </c>
      <c r="I9" s="80">
        <v>1</v>
      </c>
      <c r="J9" s="64">
        <v>51.2</v>
      </c>
      <c r="K9" s="262" t="s">
        <v>4</v>
      </c>
      <c r="L9" s="9" t="s">
        <v>4</v>
      </c>
      <c r="M9" s="65">
        <v>3</v>
      </c>
      <c r="N9" s="65">
        <v>3</v>
      </c>
      <c r="O9" s="9" t="s">
        <v>109</v>
      </c>
      <c r="P9" s="9">
        <v>1</v>
      </c>
      <c r="Q9" s="76" t="s">
        <v>3</v>
      </c>
    </row>
    <row r="10" spans="1:25" x14ac:dyDescent="0.25">
      <c r="A10" s="52" t="s">
        <v>206</v>
      </c>
      <c r="B10" s="87">
        <v>2.7973776005272071</v>
      </c>
      <c r="C10" s="260">
        <v>11.219461077844311</v>
      </c>
      <c r="D10" s="87">
        <v>11.676761347813979</v>
      </c>
      <c r="E10" s="87">
        <v>14.699322416713724</v>
      </c>
      <c r="F10" s="80">
        <v>1</v>
      </c>
      <c r="G10" s="261">
        <v>1</v>
      </c>
      <c r="H10" s="80">
        <v>1</v>
      </c>
      <c r="I10" s="80">
        <v>1</v>
      </c>
      <c r="J10" s="64">
        <v>51.2</v>
      </c>
      <c r="K10" s="262" t="s">
        <v>4</v>
      </c>
      <c r="L10" s="9" t="s">
        <v>4</v>
      </c>
      <c r="M10" s="65">
        <v>3</v>
      </c>
      <c r="N10" s="65">
        <v>2</v>
      </c>
      <c r="O10" s="37" t="s">
        <v>107</v>
      </c>
      <c r="P10" s="9">
        <v>22</v>
      </c>
      <c r="Q10" s="76" t="s">
        <v>3</v>
      </c>
    </row>
    <row r="11" spans="1:25" x14ac:dyDescent="0.25">
      <c r="A11" s="52" t="s">
        <v>207</v>
      </c>
      <c r="B11" s="87">
        <v>88.299271972741366</v>
      </c>
      <c r="C11" s="260">
        <v>8.8795797413793096</v>
      </c>
      <c r="D11" s="87">
        <v>12.357809680709186</v>
      </c>
      <c r="E11" s="87">
        <v>14.058991708758219</v>
      </c>
      <c r="F11" s="80">
        <v>1</v>
      </c>
      <c r="G11" s="261">
        <v>1</v>
      </c>
      <c r="H11" s="80">
        <v>1</v>
      </c>
      <c r="I11" s="80">
        <v>1</v>
      </c>
      <c r="J11" s="64">
        <v>409.6</v>
      </c>
      <c r="K11" s="262" t="s">
        <v>4</v>
      </c>
      <c r="L11" s="9" t="s">
        <v>4</v>
      </c>
      <c r="M11" s="65">
        <v>3</v>
      </c>
      <c r="N11" s="65">
        <v>1</v>
      </c>
      <c r="O11" s="37" t="s">
        <v>107</v>
      </c>
      <c r="P11" s="9">
        <v>59</v>
      </c>
      <c r="Q11" s="76" t="s">
        <v>5</v>
      </c>
    </row>
    <row r="12" spans="1:25" x14ac:dyDescent="0.25">
      <c r="A12" s="52" t="s">
        <v>208</v>
      </c>
      <c r="B12" s="87">
        <v>0.90907272763635649</v>
      </c>
      <c r="C12" s="263">
        <v>0.6032934131736527</v>
      </c>
      <c r="D12" s="264">
        <v>0.84273182957393489</v>
      </c>
      <c r="E12" s="264">
        <v>0.41083682381249442</v>
      </c>
      <c r="F12" s="80">
        <v>0</v>
      </c>
      <c r="G12" s="265">
        <v>0</v>
      </c>
      <c r="H12" s="266">
        <v>0</v>
      </c>
      <c r="I12" s="266">
        <v>0</v>
      </c>
      <c r="J12" s="64">
        <v>25.6</v>
      </c>
      <c r="K12" s="262" t="s">
        <v>5</v>
      </c>
      <c r="L12" s="9" t="s">
        <v>4</v>
      </c>
      <c r="M12" s="65">
        <v>0</v>
      </c>
      <c r="N12" s="65">
        <v>0</v>
      </c>
      <c r="O12" s="37" t="s">
        <v>107</v>
      </c>
      <c r="P12" s="9">
        <v>53</v>
      </c>
      <c r="Q12" s="76" t="s">
        <v>5</v>
      </c>
    </row>
    <row r="13" spans="1:25" x14ac:dyDescent="0.25">
      <c r="A13" s="52" t="s">
        <v>209</v>
      </c>
      <c r="B13" s="87">
        <v>3.8177046051061794</v>
      </c>
      <c r="C13" s="260">
        <v>12.445508982035927</v>
      </c>
      <c r="D13" s="87">
        <v>14.49805068226121</v>
      </c>
      <c r="E13" s="87">
        <v>13.515669113495203</v>
      </c>
      <c r="F13" s="80">
        <v>1</v>
      </c>
      <c r="G13" s="261">
        <v>1</v>
      </c>
      <c r="H13" s="80">
        <v>1</v>
      </c>
      <c r="I13" s="80">
        <v>1</v>
      </c>
      <c r="J13" s="64">
        <v>51.2</v>
      </c>
      <c r="K13" s="262" t="s">
        <v>4</v>
      </c>
      <c r="L13" s="9" t="s">
        <v>4</v>
      </c>
      <c r="M13" s="65">
        <v>3</v>
      </c>
      <c r="N13" s="65">
        <v>3</v>
      </c>
      <c r="O13" s="9" t="s">
        <v>109</v>
      </c>
      <c r="P13" s="9">
        <v>14</v>
      </c>
      <c r="Q13" s="76" t="s">
        <v>3</v>
      </c>
    </row>
    <row r="14" spans="1:25" x14ac:dyDescent="0.25">
      <c r="A14" s="52" t="s">
        <v>210</v>
      </c>
      <c r="B14" s="87">
        <v>2.2360841258479054</v>
      </c>
      <c r="C14" s="260">
        <v>11.401197604790418</v>
      </c>
      <c r="D14" s="87">
        <v>14.428432191590085</v>
      </c>
      <c r="E14" s="87">
        <v>9.6396809712027096</v>
      </c>
      <c r="F14" s="80">
        <v>1</v>
      </c>
      <c r="G14" s="261">
        <v>1</v>
      </c>
      <c r="H14" s="80">
        <v>1</v>
      </c>
      <c r="I14" s="80">
        <v>1</v>
      </c>
      <c r="J14" s="64">
        <v>25.6</v>
      </c>
      <c r="K14" s="262" t="s">
        <v>4</v>
      </c>
      <c r="L14" s="9" t="s">
        <v>4</v>
      </c>
      <c r="M14" s="65">
        <v>2</v>
      </c>
      <c r="N14" s="65">
        <v>3</v>
      </c>
      <c r="O14" s="37" t="s">
        <v>107</v>
      </c>
      <c r="P14" s="9">
        <v>54</v>
      </c>
      <c r="Q14" s="76" t="s">
        <v>5</v>
      </c>
    </row>
    <row r="15" spans="1:25" x14ac:dyDescent="0.25">
      <c r="A15" s="52" t="s">
        <v>211</v>
      </c>
      <c r="B15" s="87">
        <v>9.1511288361682048</v>
      </c>
      <c r="C15" s="260">
        <v>11.830239520958084</v>
      </c>
      <c r="D15" s="87">
        <v>12.337440824282927</v>
      </c>
      <c r="E15" s="87">
        <v>14.077851496329757</v>
      </c>
      <c r="F15" s="80">
        <v>1</v>
      </c>
      <c r="G15" s="261">
        <v>1</v>
      </c>
      <c r="H15" s="80">
        <v>1</v>
      </c>
      <c r="I15" s="80">
        <v>1</v>
      </c>
      <c r="J15" s="64">
        <v>102.4</v>
      </c>
      <c r="K15" s="65" t="s">
        <v>4</v>
      </c>
      <c r="L15" s="9" t="s">
        <v>4</v>
      </c>
      <c r="M15" s="65">
        <v>3</v>
      </c>
      <c r="N15" s="65">
        <v>3</v>
      </c>
      <c r="O15" s="9" t="s">
        <v>109</v>
      </c>
      <c r="P15" s="9">
        <v>19</v>
      </c>
      <c r="Q15" s="76" t="s">
        <v>5</v>
      </c>
    </row>
    <row r="16" spans="1:25" x14ac:dyDescent="0.25">
      <c r="A16" s="52" t="s">
        <v>212</v>
      </c>
      <c r="B16" s="87">
        <v>1.5816204792582744</v>
      </c>
      <c r="C16" s="260">
        <v>6.114970059880239</v>
      </c>
      <c r="D16" s="87">
        <v>4.0277777777777768</v>
      </c>
      <c r="E16" s="87">
        <v>1.801948051948052</v>
      </c>
      <c r="F16" s="80">
        <v>1</v>
      </c>
      <c r="G16" s="261">
        <v>1</v>
      </c>
      <c r="H16" s="80">
        <v>1</v>
      </c>
      <c r="I16" s="80">
        <v>1</v>
      </c>
      <c r="J16" s="64">
        <v>25.6</v>
      </c>
      <c r="K16" s="262" t="s">
        <v>4</v>
      </c>
      <c r="L16" s="9" t="s">
        <v>4</v>
      </c>
      <c r="M16" s="65" t="s">
        <v>116</v>
      </c>
      <c r="N16" s="65">
        <v>2</v>
      </c>
      <c r="O16" s="37" t="s">
        <v>107</v>
      </c>
      <c r="P16" s="9">
        <v>1</v>
      </c>
      <c r="Q16" s="76" t="s">
        <v>3</v>
      </c>
    </row>
    <row r="17" spans="1:25" x14ac:dyDescent="0.25">
      <c r="A17" s="52" t="s">
        <v>213</v>
      </c>
      <c r="B17" s="87">
        <v>9.9646635079705934</v>
      </c>
      <c r="C17" s="260">
        <v>9.6059880239520972</v>
      </c>
      <c r="D17" s="87">
        <v>12.507309941520466</v>
      </c>
      <c r="E17" s="87">
        <v>10.721696781479391</v>
      </c>
      <c r="F17" s="80">
        <v>1</v>
      </c>
      <c r="G17" s="261">
        <v>1</v>
      </c>
      <c r="H17" s="80">
        <v>1</v>
      </c>
      <c r="I17" s="80">
        <v>1</v>
      </c>
      <c r="J17" s="64">
        <v>51.2</v>
      </c>
      <c r="K17" s="262" t="s">
        <v>4</v>
      </c>
      <c r="L17" s="9" t="s">
        <v>4</v>
      </c>
      <c r="M17" s="65">
        <v>2</v>
      </c>
      <c r="N17" s="65">
        <v>3</v>
      </c>
      <c r="O17" s="37" t="s">
        <v>107</v>
      </c>
      <c r="P17" s="9">
        <v>1</v>
      </c>
      <c r="Q17" s="76" t="s">
        <v>3</v>
      </c>
    </row>
    <row r="18" spans="1:25" x14ac:dyDescent="0.25">
      <c r="A18" s="52" t="s">
        <v>214</v>
      </c>
      <c r="B18" s="87">
        <v>46.40606681423008</v>
      </c>
      <c r="C18" s="260">
        <v>9.2882543103448274</v>
      </c>
      <c r="D18" s="87">
        <v>13.933866792186398</v>
      </c>
      <c r="E18" s="87">
        <v>13.454207566949394</v>
      </c>
      <c r="F18" s="80">
        <v>1</v>
      </c>
      <c r="G18" s="261">
        <v>1</v>
      </c>
      <c r="H18" s="80">
        <v>1</v>
      </c>
      <c r="I18" s="80">
        <v>1</v>
      </c>
      <c r="J18" s="64">
        <v>409.6</v>
      </c>
      <c r="K18" s="262" t="s">
        <v>4</v>
      </c>
      <c r="L18" s="9" t="s">
        <v>4</v>
      </c>
      <c r="M18" s="65">
        <v>3</v>
      </c>
      <c r="N18" s="65">
        <v>3</v>
      </c>
      <c r="O18" s="37" t="s">
        <v>107</v>
      </c>
      <c r="P18" s="9">
        <v>23</v>
      </c>
      <c r="Q18" s="76" t="s">
        <v>5</v>
      </c>
    </row>
    <row r="19" spans="1:25" ht="15.75" thickBot="1" x14ac:dyDescent="0.3">
      <c r="A19" s="115" t="s">
        <v>215</v>
      </c>
      <c r="B19" s="110">
        <v>6.055352994128504</v>
      </c>
      <c r="C19" s="109">
        <v>10.018049568965518</v>
      </c>
      <c r="D19" s="110">
        <v>13.571428571428571</v>
      </c>
      <c r="E19" s="110">
        <v>14.141332316782615</v>
      </c>
      <c r="F19" s="103">
        <v>1</v>
      </c>
      <c r="G19" s="267">
        <v>1</v>
      </c>
      <c r="H19" s="103">
        <v>1</v>
      </c>
      <c r="I19" s="103">
        <v>1</v>
      </c>
      <c r="J19" s="77">
        <v>409.6</v>
      </c>
      <c r="K19" s="268" t="s">
        <v>3</v>
      </c>
      <c r="L19" s="36" t="s">
        <v>4</v>
      </c>
      <c r="M19" s="72">
        <v>3</v>
      </c>
      <c r="N19" s="72">
        <v>3</v>
      </c>
      <c r="O19" s="78" t="s">
        <v>107</v>
      </c>
      <c r="P19" s="36">
        <v>27</v>
      </c>
      <c r="Q19" s="79" t="s">
        <v>3</v>
      </c>
    </row>
    <row r="21" spans="1:25" ht="15.75" thickBot="1" x14ac:dyDescent="0.3"/>
    <row r="22" spans="1:25" ht="15.75" thickBot="1" x14ac:dyDescent="0.3">
      <c r="A22" s="195" t="s">
        <v>372</v>
      </c>
      <c r="B22" s="196"/>
      <c r="C22" s="196"/>
      <c r="D22" s="196"/>
      <c r="E22" s="196"/>
      <c r="F22" s="196"/>
      <c r="G22" s="196"/>
      <c r="H22" s="196"/>
      <c r="I22" s="196"/>
      <c r="J22" s="196"/>
      <c r="K22" s="196"/>
      <c r="L22" s="196"/>
      <c r="M22" s="196"/>
      <c r="N22" s="196"/>
      <c r="O22" s="196"/>
      <c r="P22" s="196"/>
      <c r="Q22" s="199"/>
    </row>
    <row r="23" spans="1:25" ht="18" customHeight="1" thickBot="1" x14ac:dyDescent="0.3">
      <c r="A23" s="205" t="s">
        <v>0</v>
      </c>
      <c r="B23" s="208" t="s">
        <v>365</v>
      </c>
      <c r="C23" s="209"/>
      <c r="D23" s="209"/>
      <c r="E23" s="212"/>
      <c r="F23" s="208" t="s">
        <v>366</v>
      </c>
      <c r="G23" s="209"/>
      <c r="H23" s="209"/>
      <c r="I23" s="212"/>
      <c r="J23" s="208" t="s">
        <v>367</v>
      </c>
      <c r="K23" s="209"/>
      <c r="L23" s="209"/>
      <c r="M23" s="209"/>
      <c r="N23" s="209"/>
      <c r="O23" s="226" t="s">
        <v>110</v>
      </c>
      <c r="P23" s="243" t="s">
        <v>111</v>
      </c>
      <c r="Q23" s="186" t="s">
        <v>1</v>
      </c>
      <c r="R23" s="225"/>
      <c r="S23" s="225"/>
      <c r="T23" s="225"/>
      <c r="U23" s="225"/>
      <c r="V23" s="225"/>
      <c r="W23" s="225"/>
      <c r="X23" s="225"/>
      <c r="Y23" s="225"/>
    </row>
    <row r="24" spans="1:25" ht="18" customHeight="1" thickBot="1" x14ac:dyDescent="0.3">
      <c r="A24" s="202"/>
      <c r="B24" s="228" t="s">
        <v>101</v>
      </c>
      <c r="C24" s="229" t="s">
        <v>102</v>
      </c>
      <c r="D24" s="229" t="s">
        <v>103</v>
      </c>
      <c r="E24" s="230" t="s">
        <v>104</v>
      </c>
      <c r="F24" s="228" t="s">
        <v>101</v>
      </c>
      <c r="G24" s="229" t="s">
        <v>102</v>
      </c>
      <c r="H24" s="229" t="s">
        <v>103</v>
      </c>
      <c r="I24" s="230" t="s">
        <v>104</v>
      </c>
      <c r="J24" s="145" t="s">
        <v>100</v>
      </c>
      <c r="K24" s="49" t="s">
        <v>2</v>
      </c>
      <c r="L24" s="49" t="s">
        <v>43</v>
      </c>
      <c r="M24" s="49" t="s">
        <v>106</v>
      </c>
      <c r="N24" s="144" t="s">
        <v>105</v>
      </c>
      <c r="O24" s="231"/>
      <c r="P24" s="244"/>
      <c r="Q24" s="187"/>
      <c r="R24" s="225"/>
      <c r="S24" s="225"/>
      <c r="T24" s="225"/>
      <c r="U24" s="225"/>
      <c r="V24" s="225"/>
      <c r="W24" s="225"/>
      <c r="X24" s="225"/>
      <c r="Y24" s="225"/>
    </row>
    <row r="25" spans="1:25" x14ac:dyDescent="0.25">
      <c r="A25" s="104" t="s">
        <v>216</v>
      </c>
      <c r="B25" s="93">
        <v>0.83347224537422893</v>
      </c>
      <c r="C25" s="94">
        <v>0.18562681276184337</v>
      </c>
      <c r="D25" s="93">
        <v>0.27783054711246208</v>
      </c>
      <c r="E25" s="93">
        <v>0.12304921968787516</v>
      </c>
      <c r="F25" s="95">
        <v>0</v>
      </c>
      <c r="G25" s="96">
        <v>0</v>
      </c>
      <c r="H25" s="96">
        <v>0</v>
      </c>
      <c r="I25" s="96">
        <v>0</v>
      </c>
      <c r="J25" s="97">
        <v>100</v>
      </c>
      <c r="K25" s="68" t="s">
        <v>3</v>
      </c>
      <c r="L25" s="74" t="s">
        <v>3</v>
      </c>
      <c r="M25" s="74">
        <v>0</v>
      </c>
      <c r="N25" s="74">
        <v>0</v>
      </c>
      <c r="O25" s="68" t="s">
        <v>109</v>
      </c>
      <c r="P25" s="68">
        <v>34</v>
      </c>
      <c r="Q25" s="105" t="s">
        <v>5</v>
      </c>
    </row>
    <row r="26" spans="1:25" x14ac:dyDescent="0.25">
      <c r="A26" s="106" t="s">
        <v>217</v>
      </c>
      <c r="B26" s="82">
        <v>1.8942551031232407E-2</v>
      </c>
      <c r="C26" s="83">
        <v>0.29938768933290361</v>
      </c>
      <c r="D26" s="84">
        <v>0.32342325227963525</v>
      </c>
      <c r="E26" s="84">
        <v>0.17840469521141791</v>
      </c>
      <c r="F26" s="85">
        <v>0</v>
      </c>
      <c r="G26" s="86">
        <v>0</v>
      </c>
      <c r="H26" s="86">
        <v>0</v>
      </c>
      <c r="I26" s="86">
        <v>0</v>
      </c>
      <c r="J26" s="80">
        <v>100</v>
      </c>
      <c r="K26" s="9" t="s">
        <v>3</v>
      </c>
      <c r="L26" s="65" t="s">
        <v>3</v>
      </c>
      <c r="M26" s="65">
        <v>0</v>
      </c>
      <c r="N26" s="65">
        <v>0</v>
      </c>
      <c r="O26" s="9" t="s">
        <v>109</v>
      </c>
      <c r="P26" s="9">
        <v>32</v>
      </c>
      <c r="Q26" s="71" t="s">
        <v>5</v>
      </c>
    </row>
    <row r="27" spans="1:25" x14ac:dyDescent="0.25">
      <c r="A27" s="106" t="s">
        <v>218</v>
      </c>
      <c r="B27" s="82">
        <v>0.52155157172660094</v>
      </c>
      <c r="C27" s="83">
        <v>0.16902997099581046</v>
      </c>
      <c r="D27" s="84">
        <v>0.19685600303951367</v>
      </c>
      <c r="E27" s="84">
        <v>6.9694544484460469E-2</v>
      </c>
      <c r="F27" s="85">
        <v>0</v>
      </c>
      <c r="G27" s="86">
        <v>0</v>
      </c>
      <c r="H27" s="86">
        <v>0</v>
      </c>
      <c r="I27" s="86">
        <v>0</v>
      </c>
      <c r="J27" s="80">
        <v>100</v>
      </c>
      <c r="K27" s="9" t="s">
        <v>3</v>
      </c>
      <c r="L27" s="65" t="s">
        <v>3</v>
      </c>
      <c r="M27" s="65">
        <v>0</v>
      </c>
      <c r="N27" s="65">
        <v>0</v>
      </c>
      <c r="O27" s="9" t="s">
        <v>109</v>
      </c>
      <c r="P27" s="9">
        <v>31</v>
      </c>
      <c r="Q27" s="71" t="s">
        <v>5</v>
      </c>
    </row>
    <row r="28" spans="1:25" x14ac:dyDescent="0.25">
      <c r="A28" s="106" t="s">
        <v>219</v>
      </c>
      <c r="B28" s="82">
        <v>0</v>
      </c>
      <c r="C28" s="83">
        <v>0.1596841766032871</v>
      </c>
      <c r="D28" s="84">
        <v>7.6700227963525824E-2</v>
      </c>
      <c r="E28" s="84">
        <v>0.15206082432973189</v>
      </c>
      <c r="F28" s="85">
        <v>0</v>
      </c>
      <c r="G28" s="86">
        <v>0</v>
      </c>
      <c r="H28" s="86">
        <v>0</v>
      </c>
      <c r="I28" s="86">
        <v>0</v>
      </c>
      <c r="J28" s="80">
        <v>100</v>
      </c>
      <c r="K28" s="9" t="s">
        <v>3</v>
      </c>
      <c r="L28" s="65" t="s">
        <v>3</v>
      </c>
      <c r="M28" s="65">
        <v>0</v>
      </c>
      <c r="N28" s="65">
        <v>0</v>
      </c>
      <c r="O28" s="9" t="s">
        <v>109</v>
      </c>
      <c r="P28" s="9">
        <v>35</v>
      </c>
      <c r="Q28" s="71" t="s">
        <v>5</v>
      </c>
    </row>
    <row r="29" spans="1:25" x14ac:dyDescent="0.25">
      <c r="A29" s="106" t="s">
        <v>220</v>
      </c>
      <c r="B29" s="90">
        <v>4.1837781044315463</v>
      </c>
      <c r="C29" s="83">
        <v>0.22381566226232677</v>
      </c>
      <c r="D29" s="84">
        <v>0.15553761398176294</v>
      </c>
      <c r="E29" s="84">
        <v>0.18940909697212222</v>
      </c>
      <c r="F29" s="91">
        <v>1</v>
      </c>
      <c r="G29" s="86">
        <v>0</v>
      </c>
      <c r="H29" s="86">
        <v>0</v>
      </c>
      <c r="I29" s="86">
        <v>0</v>
      </c>
      <c r="J29" s="80">
        <v>100</v>
      </c>
      <c r="K29" s="9" t="s">
        <v>3</v>
      </c>
      <c r="L29" s="65" t="s">
        <v>3</v>
      </c>
      <c r="M29" s="65">
        <v>0</v>
      </c>
      <c r="N29" s="65">
        <v>0</v>
      </c>
      <c r="O29" s="9" t="s">
        <v>109</v>
      </c>
      <c r="P29" s="9">
        <v>29</v>
      </c>
      <c r="Q29" s="71" t="s">
        <v>5</v>
      </c>
    </row>
    <row r="30" spans="1:25" x14ac:dyDescent="0.25">
      <c r="A30" s="106" t="s">
        <v>221</v>
      </c>
      <c r="B30" s="82">
        <v>-2.5256734708310694E-3</v>
      </c>
      <c r="C30" s="83">
        <v>0.22475027746947834</v>
      </c>
      <c r="D30" s="84">
        <v>0.17690919452887538</v>
      </c>
      <c r="E30" s="84">
        <v>0.20041349873282649</v>
      </c>
      <c r="F30" s="85">
        <v>0</v>
      </c>
      <c r="G30" s="86">
        <v>0</v>
      </c>
      <c r="H30" s="86">
        <v>0</v>
      </c>
      <c r="I30" s="86">
        <v>0</v>
      </c>
      <c r="J30" s="80">
        <v>100</v>
      </c>
      <c r="K30" s="9" t="s">
        <v>3</v>
      </c>
      <c r="L30" s="65" t="s">
        <v>3</v>
      </c>
      <c r="M30" s="65">
        <v>0</v>
      </c>
      <c r="N30" s="65">
        <v>0</v>
      </c>
      <c r="O30" s="9" t="s">
        <v>109</v>
      </c>
      <c r="P30" s="9">
        <v>32</v>
      </c>
      <c r="Q30" s="71" t="s">
        <v>5</v>
      </c>
    </row>
    <row r="31" spans="1:25" ht="16.5" thickBot="1" x14ac:dyDescent="0.3">
      <c r="A31" s="107" t="s">
        <v>222</v>
      </c>
      <c r="B31" s="108">
        <v>0.41547328595169902</v>
      </c>
      <c r="C31" s="109">
        <v>0.12526939655172412</v>
      </c>
      <c r="D31" s="100">
        <v>6.4328861692947339E-2</v>
      </c>
      <c r="E31" s="110">
        <v>5.6704469646430951E-2</v>
      </c>
      <c r="F31" s="111">
        <v>0</v>
      </c>
      <c r="G31" s="111">
        <v>0</v>
      </c>
      <c r="H31" s="111">
        <v>0</v>
      </c>
      <c r="I31" s="111">
        <v>0</v>
      </c>
      <c r="J31" s="103">
        <v>100</v>
      </c>
      <c r="K31" s="112" t="s">
        <v>5</v>
      </c>
      <c r="L31" s="36" t="s">
        <v>3</v>
      </c>
      <c r="M31" s="72">
        <v>0</v>
      </c>
      <c r="N31" s="72">
        <v>0</v>
      </c>
      <c r="O31" s="36" t="s">
        <v>109</v>
      </c>
      <c r="P31" s="36">
        <v>35</v>
      </c>
      <c r="Q31" s="113" t="s">
        <v>3</v>
      </c>
    </row>
    <row r="33" spans="1:25" ht="15.75" thickBot="1" x14ac:dyDescent="0.3"/>
    <row r="34" spans="1:25" ht="15.75" thickBot="1" x14ac:dyDescent="0.3">
      <c r="A34" s="195" t="s">
        <v>255</v>
      </c>
      <c r="B34" s="196"/>
      <c r="C34" s="196"/>
      <c r="D34" s="196"/>
      <c r="E34" s="196"/>
      <c r="F34" s="196"/>
      <c r="G34" s="196"/>
      <c r="H34" s="196"/>
      <c r="I34" s="196"/>
      <c r="J34" s="196"/>
      <c r="K34" s="196"/>
      <c r="L34" s="196"/>
      <c r="M34" s="196"/>
      <c r="N34" s="196"/>
      <c r="O34" s="196"/>
      <c r="P34" s="196"/>
      <c r="Q34" s="199"/>
    </row>
    <row r="35" spans="1:25" ht="18" customHeight="1" thickBot="1" x14ac:dyDescent="0.3">
      <c r="A35" s="205" t="s">
        <v>0</v>
      </c>
      <c r="B35" s="208" t="s">
        <v>365</v>
      </c>
      <c r="C35" s="209"/>
      <c r="D35" s="209"/>
      <c r="E35" s="212"/>
      <c r="F35" s="208" t="s">
        <v>366</v>
      </c>
      <c r="G35" s="209"/>
      <c r="H35" s="209"/>
      <c r="I35" s="212"/>
      <c r="J35" s="208" t="s">
        <v>367</v>
      </c>
      <c r="K35" s="209"/>
      <c r="L35" s="209"/>
      <c r="M35" s="209"/>
      <c r="N35" s="209"/>
      <c r="O35" s="226" t="s">
        <v>110</v>
      </c>
      <c r="P35" s="243" t="s">
        <v>111</v>
      </c>
      <c r="Q35" s="186" t="s">
        <v>1</v>
      </c>
      <c r="R35" s="225"/>
      <c r="S35" s="225"/>
      <c r="T35" s="225"/>
      <c r="U35" s="225"/>
      <c r="V35" s="225"/>
      <c r="W35" s="225"/>
      <c r="X35" s="225"/>
      <c r="Y35" s="225"/>
    </row>
    <row r="36" spans="1:25" ht="18" customHeight="1" thickBot="1" x14ac:dyDescent="0.3">
      <c r="A36" s="202"/>
      <c r="B36" s="228" t="s">
        <v>101</v>
      </c>
      <c r="C36" s="229" t="s">
        <v>102</v>
      </c>
      <c r="D36" s="229" t="s">
        <v>103</v>
      </c>
      <c r="E36" s="230" t="s">
        <v>104</v>
      </c>
      <c r="F36" s="228" t="s">
        <v>101</v>
      </c>
      <c r="G36" s="229" t="s">
        <v>102</v>
      </c>
      <c r="H36" s="229" t="s">
        <v>103</v>
      </c>
      <c r="I36" s="230" t="s">
        <v>104</v>
      </c>
      <c r="J36" s="145" t="s">
        <v>100</v>
      </c>
      <c r="K36" s="49" t="s">
        <v>2</v>
      </c>
      <c r="L36" s="49" t="s">
        <v>43</v>
      </c>
      <c r="M36" s="49" t="s">
        <v>106</v>
      </c>
      <c r="N36" s="144" t="s">
        <v>105</v>
      </c>
      <c r="O36" s="231"/>
      <c r="P36" s="244"/>
      <c r="Q36" s="187"/>
      <c r="R36" s="225"/>
      <c r="S36" s="225"/>
      <c r="T36" s="225"/>
      <c r="U36" s="225"/>
      <c r="V36" s="225"/>
      <c r="W36" s="225"/>
      <c r="X36" s="225"/>
      <c r="Y36" s="225"/>
    </row>
    <row r="37" spans="1:25" x14ac:dyDescent="0.25">
      <c r="A37" s="104" t="s">
        <v>256</v>
      </c>
      <c r="B37" s="93">
        <v>2.6769381100089755</v>
      </c>
      <c r="C37" s="94">
        <v>7.5322580645161299</v>
      </c>
      <c r="D37" s="93">
        <v>9.8928347233431957</v>
      </c>
      <c r="E37" s="93">
        <v>6.6602613374327433</v>
      </c>
      <c r="F37" s="95">
        <v>1</v>
      </c>
      <c r="G37" s="96">
        <v>1</v>
      </c>
      <c r="H37" s="95">
        <v>1</v>
      </c>
      <c r="I37" s="95">
        <v>1</v>
      </c>
      <c r="J37" s="126">
        <v>25.6</v>
      </c>
      <c r="K37" s="74" t="s">
        <v>4</v>
      </c>
      <c r="L37" s="68" t="s">
        <v>4</v>
      </c>
      <c r="M37" s="74">
        <v>1</v>
      </c>
      <c r="N37" s="74">
        <v>3</v>
      </c>
      <c r="O37" s="68" t="s">
        <v>109</v>
      </c>
      <c r="P37" s="68">
        <v>43</v>
      </c>
      <c r="Q37" s="105" t="s">
        <v>4</v>
      </c>
    </row>
    <row r="38" spans="1:25" x14ac:dyDescent="0.25">
      <c r="A38" s="106" t="s">
        <v>257</v>
      </c>
      <c r="B38" s="90">
        <v>0.89089127308362925</v>
      </c>
      <c r="C38" s="88">
        <v>0.32653061224489799</v>
      </c>
      <c r="D38" s="88">
        <v>0.14299999999999999</v>
      </c>
      <c r="E38" s="90">
        <v>0.45843856374217634</v>
      </c>
      <c r="F38" s="91">
        <v>0</v>
      </c>
      <c r="G38" s="89">
        <v>0</v>
      </c>
      <c r="H38" s="89">
        <v>0</v>
      </c>
      <c r="I38" s="117">
        <v>0</v>
      </c>
      <c r="J38" s="64">
        <v>102.4</v>
      </c>
      <c r="K38" s="65" t="s">
        <v>5</v>
      </c>
      <c r="L38" s="65" t="s">
        <v>4</v>
      </c>
      <c r="M38" s="65">
        <v>0</v>
      </c>
      <c r="N38" s="65">
        <v>0</v>
      </c>
      <c r="O38" s="37" t="s">
        <v>107</v>
      </c>
      <c r="P38" s="9">
        <v>44</v>
      </c>
      <c r="Q38" s="71" t="s">
        <v>4</v>
      </c>
    </row>
    <row r="39" spans="1:25" x14ac:dyDescent="0.25">
      <c r="A39" s="106" t="s">
        <v>258</v>
      </c>
      <c r="B39" s="82">
        <v>36.456806535546697</v>
      </c>
      <c r="C39" s="83">
        <v>12.567065868263473</v>
      </c>
      <c r="D39" s="82">
        <v>13.885974352076047</v>
      </c>
      <c r="E39" s="82">
        <v>12.843026538678712</v>
      </c>
      <c r="F39" s="85">
        <v>1</v>
      </c>
      <c r="G39" s="86">
        <v>1</v>
      </c>
      <c r="H39" s="85">
        <v>1</v>
      </c>
      <c r="I39" s="85">
        <v>1</v>
      </c>
      <c r="J39" s="67">
        <v>51.2</v>
      </c>
      <c r="K39" s="65" t="s">
        <v>4</v>
      </c>
      <c r="L39" s="9" t="s">
        <v>4</v>
      </c>
      <c r="M39" s="65">
        <v>2</v>
      </c>
      <c r="N39" s="65">
        <v>3</v>
      </c>
      <c r="O39" s="37" t="s">
        <v>107</v>
      </c>
      <c r="P39" s="9">
        <v>53</v>
      </c>
      <c r="Q39" s="71" t="s">
        <v>4</v>
      </c>
    </row>
    <row r="40" spans="1:25" x14ac:dyDescent="0.25">
      <c r="A40" s="106" t="s">
        <v>259</v>
      </c>
      <c r="B40" s="90">
        <v>0.77263069389053629</v>
      </c>
      <c r="C40" s="83">
        <v>9.1259052007899939</v>
      </c>
      <c r="D40" s="82">
        <v>13.7059456550982</v>
      </c>
      <c r="E40" s="82">
        <v>13.872021521906229</v>
      </c>
      <c r="F40" s="91">
        <v>0</v>
      </c>
      <c r="G40" s="86">
        <v>1</v>
      </c>
      <c r="H40" s="85">
        <v>1</v>
      </c>
      <c r="I40" s="85">
        <v>1</v>
      </c>
      <c r="J40" s="67">
        <v>102.4</v>
      </c>
      <c r="K40" s="65" t="s">
        <v>4</v>
      </c>
      <c r="L40" s="9" t="s">
        <v>4</v>
      </c>
      <c r="M40" s="65">
        <v>3</v>
      </c>
      <c r="N40" s="65">
        <v>2</v>
      </c>
      <c r="O40" s="37" t="s">
        <v>107</v>
      </c>
      <c r="P40" s="9">
        <v>23</v>
      </c>
      <c r="Q40" s="71" t="s">
        <v>4</v>
      </c>
    </row>
    <row r="41" spans="1:25" ht="15.75" thickBot="1" x14ac:dyDescent="0.3">
      <c r="A41" s="107" t="s">
        <v>260</v>
      </c>
      <c r="B41" s="108">
        <v>8.0694458647214535</v>
      </c>
      <c r="C41" s="99">
        <v>9.3184660961158663</v>
      </c>
      <c r="D41" s="108">
        <v>13.50394583445431</v>
      </c>
      <c r="E41" s="108">
        <v>11.573240364554739</v>
      </c>
      <c r="F41" s="111">
        <v>1</v>
      </c>
      <c r="G41" s="102">
        <v>1</v>
      </c>
      <c r="H41" s="111">
        <v>1</v>
      </c>
      <c r="I41" s="111">
        <v>1</v>
      </c>
      <c r="J41" s="77">
        <v>51.2</v>
      </c>
      <c r="K41" s="72" t="s">
        <v>4</v>
      </c>
      <c r="L41" s="72" t="s">
        <v>4</v>
      </c>
      <c r="M41" s="72">
        <v>2</v>
      </c>
      <c r="N41" s="72">
        <v>2</v>
      </c>
      <c r="O41" s="36" t="s">
        <v>109</v>
      </c>
      <c r="P41" s="36">
        <v>24</v>
      </c>
      <c r="Q41" s="143" t="s">
        <v>4</v>
      </c>
    </row>
  </sheetData>
  <mergeCells count="24">
    <mergeCell ref="Q23:Q24"/>
    <mergeCell ref="A35:A36"/>
    <mergeCell ref="B35:E35"/>
    <mergeCell ref="F35:I35"/>
    <mergeCell ref="J35:N35"/>
    <mergeCell ref="O35:O36"/>
    <mergeCell ref="P35:P36"/>
    <mergeCell ref="Q35:Q36"/>
    <mergeCell ref="A2:Q2"/>
    <mergeCell ref="A22:Q22"/>
    <mergeCell ref="A34:Q34"/>
    <mergeCell ref="A3:A4"/>
    <mergeCell ref="B3:E3"/>
    <mergeCell ref="F3:I3"/>
    <mergeCell ref="J3:N3"/>
    <mergeCell ref="O3:O4"/>
    <mergeCell ref="P3:P4"/>
    <mergeCell ref="Q3:Q4"/>
    <mergeCell ref="A23:A24"/>
    <mergeCell ref="B23:E23"/>
    <mergeCell ref="F23:I23"/>
    <mergeCell ref="J23:N23"/>
    <mergeCell ref="O23:O24"/>
    <mergeCell ref="P23:P24"/>
  </mergeCells>
  <dataValidations count="4">
    <dataValidation type="list" allowBlank="1" showInputMessage="1" showErrorMessage="1" sqref="Q31 K15:K18 M31 K39:K41" xr:uid="{00000000-0002-0000-0100-000002000000}">
      <formula1>"Positivo, Negativo, Não realizado"</formula1>
    </dataValidation>
    <dataValidation type="list" allowBlank="1" showInputMessage="1" showErrorMessage="1" sqref="Q12 K6:K14 K37:K38" xr:uid="{00000000-0002-0000-0100-000005000000}">
      <formula1>"Positivo, Negativo, Não realizado, Caso Controle"</formula1>
    </dataValidation>
    <dataValidation allowBlank="1" showInputMessage="1" showErrorMessage="1" promptTitle="Parasitológico" prompt="Positivo_x000a_Negativo_x000a_Não realizado" sqref="K4 N4 N24 K24 N36 K36" xr:uid="{00000000-0002-0000-0100-000006000000}"/>
    <dataValidation type="list" allowBlank="1" showInputMessage="1" showErrorMessage="1" sqref="Q5:Q19 M17:M19 N5:N19 K7:L7 K11:L11 M5:M15 J37:L37 M37:M39 M41 Q37:Q41 N37:N41 Q25:Q30 M25:N31" xr:uid="{00000000-0002-0000-0100-000007000000}">
      <formula1>#REF!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81"/>
  <sheetViews>
    <sheetView workbookViewId="0">
      <selection sqref="A1:XFD1048576"/>
    </sheetView>
  </sheetViews>
  <sheetFormatPr defaultRowHeight="15" x14ac:dyDescent="0.25"/>
  <cols>
    <col min="1" max="1" width="10" style="7" customWidth="1"/>
    <col min="2" max="2" width="8.42578125" style="7" customWidth="1"/>
    <col min="3" max="3" width="13.7109375" style="7" customWidth="1"/>
    <col min="4" max="4" width="12.7109375" style="7" customWidth="1"/>
    <col min="5" max="5" width="11.28515625" style="7" customWidth="1"/>
    <col min="6" max="6" width="10.140625" style="7" customWidth="1"/>
    <col min="7" max="7" width="11.140625" style="7" customWidth="1"/>
    <col min="8" max="8" width="9.42578125" style="7" customWidth="1"/>
    <col min="9" max="9" width="10.140625" style="7" customWidth="1"/>
    <col min="10" max="10" width="12.5703125" style="7" customWidth="1"/>
    <col min="11" max="11" width="13.28515625" style="7" customWidth="1"/>
    <col min="12" max="12" width="18.28515625" style="7" customWidth="1"/>
    <col min="13" max="13" width="14" style="7" customWidth="1"/>
    <col min="14" max="16384" width="9.140625" style="7"/>
  </cols>
  <sheetData>
    <row r="1" spans="1:25" ht="15.75" thickBot="1" x14ac:dyDescent="0.3"/>
    <row r="2" spans="1:25" ht="15.75" thickBot="1" x14ac:dyDescent="0.3">
      <c r="A2" s="195" t="s">
        <v>123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6"/>
      <c r="Q2" s="199"/>
    </row>
    <row r="3" spans="1:25" ht="18" customHeight="1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208" t="s">
        <v>367</v>
      </c>
      <c r="K3" s="209"/>
      <c r="L3" s="209"/>
      <c r="M3" s="209"/>
      <c r="N3" s="209"/>
      <c r="O3" s="226" t="s">
        <v>110</v>
      </c>
      <c r="P3" s="243" t="s">
        <v>111</v>
      </c>
      <c r="Q3" s="186" t="s">
        <v>1</v>
      </c>
      <c r="R3" s="225"/>
      <c r="S3" s="225"/>
      <c r="T3" s="225"/>
      <c r="U3" s="225"/>
      <c r="V3" s="225"/>
      <c r="W3" s="225"/>
      <c r="X3" s="225"/>
      <c r="Y3" s="225"/>
    </row>
    <row r="4" spans="1:25" ht="18" customHeight="1" thickBot="1" x14ac:dyDescent="0.3">
      <c r="A4" s="202"/>
      <c r="B4" s="228" t="s">
        <v>101</v>
      </c>
      <c r="C4" s="229" t="s">
        <v>102</v>
      </c>
      <c r="D4" s="229" t="s">
        <v>103</v>
      </c>
      <c r="E4" s="230" t="s">
        <v>104</v>
      </c>
      <c r="F4" s="228" t="s">
        <v>101</v>
      </c>
      <c r="G4" s="229" t="s">
        <v>102</v>
      </c>
      <c r="H4" s="229" t="s">
        <v>103</v>
      </c>
      <c r="I4" s="230" t="s">
        <v>104</v>
      </c>
      <c r="J4" s="145" t="s">
        <v>100</v>
      </c>
      <c r="K4" s="49" t="s">
        <v>2</v>
      </c>
      <c r="L4" s="49" t="s">
        <v>43</v>
      </c>
      <c r="M4" s="49" t="s">
        <v>106</v>
      </c>
      <c r="N4" s="144" t="s">
        <v>105</v>
      </c>
      <c r="O4" s="231"/>
      <c r="P4" s="244"/>
      <c r="Q4" s="187"/>
      <c r="R4" s="225"/>
      <c r="S4" s="225"/>
      <c r="T4" s="225"/>
      <c r="U4" s="225"/>
      <c r="V4" s="225"/>
      <c r="W4" s="225"/>
      <c r="X4" s="225"/>
      <c r="Y4" s="225"/>
    </row>
    <row r="5" spans="1:25" x14ac:dyDescent="0.25">
      <c r="A5" s="114" t="s">
        <v>223</v>
      </c>
      <c r="B5" s="256">
        <v>6.2012310931099988</v>
      </c>
      <c r="C5" s="256">
        <v>4.912275936990766</v>
      </c>
      <c r="D5" s="255">
        <v>1.9651800620081088</v>
      </c>
      <c r="E5" s="255">
        <v>1.1060158557438209</v>
      </c>
      <c r="F5" s="257">
        <v>1</v>
      </c>
      <c r="G5" s="257">
        <v>1</v>
      </c>
      <c r="H5" s="97">
        <v>1</v>
      </c>
      <c r="I5" s="97">
        <v>1</v>
      </c>
      <c r="J5" s="258">
        <v>6.4</v>
      </c>
      <c r="K5" s="68" t="s">
        <v>4</v>
      </c>
      <c r="L5" s="68" t="s">
        <v>4</v>
      </c>
      <c r="M5" s="68">
        <v>0</v>
      </c>
      <c r="N5" s="68">
        <v>1</v>
      </c>
      <c r="O5" s="68" t="s">
        <v>109</v>
      </c>
      <c r="P5" s="68">
        <f>2014-1965</f>
        <v>49</v>
      </c>
      <c r="Q5" s="69" t="s">
        <v>3</v>
      </c>
    </row>
    <row r="6" spans="1:25" x14ac:dyDescent="0.25">
      <c r="A6" s="52" t="s">
        <v>224</v>
      </c>
      <c r="B6" s="260">
        <v>91.903451346027012</v>
      </c>
      <c r="C6" s="260">
        <v>10.078761542639871</v>
      </c>
      <c r="D6" s="87">
        <v>14.846569679624773</v>
      </c>
      <c r="E6" s="87">
        <v>13.730763251981967</v>
      </c>
      <c r="F6" s="261">
        <v>1</v>
      </c>
      <c r="G6" s="261">
        <v>1</v>
      </c>
      <c r="H6" s="80">
        <v>1</v>
      </c>
      <c r="I6" s="80">
        <v>1</v>
      </c>
      <c r="J6" s="64">
        <v>409.6</v>
      </c>
      <c r="K6" s="9" t="s">
        <v>4</v>
      </c>
      <c r="L6" s="9" t="s">
        <v>4</v>
      </c>
      <c r="M6" s="9">
        <v>3</v>
      </c>
      <c r="N6" s="9">
        <v>3</v>
      </c>
      <c r="O6" s="37" t="s">
        <v>107</v>
      </c>
      <c r="P6" s="9">
        <f>2014-1994</f>
        <v>20</v>
      </c>
      <c r="Q6" s="70" t="s">
        <v>3</v>
      </c>
    </row>
    <row r="7" spans="1:25" x14ac:dyDescent="0.25">
      <c r="A7" s="52" t="s">
        <v>225</v>
      </c>
      <c r="B7" s="87">
        <v>75.592823624319692</v>
      </c>
      <c r="C7" s="260">
        <v>9.5185977616853208</v>
      </c>
      <c r="D7" s="87">
        <v>9.6749170477984041</v>
      </c>
      <c r="E7" s="87">
        <v>14.323597232897772</v>
      </c>
      <c r="F7" s="80">
        <v>1</v>
      </c>
      <c r="G7" s="261">
        <v>1</v>
      </c>
      <c r="H7" s="80">
        <v>1</v>
      </c>
      <c r="I7" s="80">
        <v>1</v>
      </c>
      <c r="J7" s="64">
        <v>409.6</v>
      </c>
      <c r="K7" s="9" t="s">
        <v>5</v>
      </c>
      <c r="L7" s="9" t="s">
        <v>4</v>
      </c>
      <c r="M7" s="9">
        <v>3</v>
      </c>
      <c r="N7" s="9">
        <v>2</v>
      </c>
      <c r="O7" s="37" t="s">
        <v>107</v>
      </c>
      <c r="P7" s="9">
        <f>2014-1966</f>
        <v>48</v>
      </c>
      <c r="Q7" s="70" t="s">
        <v>3</v>
      </c>
    </row>
    <row r="8" spans="1:25" x14ac:dyDescent="0.25">
      <c r="A8" s="52" t="s">
        <v>226</v>
      </c>
      <c r="B8" s="87">
        <v>48.768903887014119</v>
      </c>
      <c r="C8" s="260">
        <v>8.8574720210664921</v>
      </c>
      <c r="D8" s="87">
        <v>12.986055062326248</v>
      </c>
      <c r="E8" s="87">
        <v>13.845942681453831</v>
      </c>
      <c r="F8" s="80">
        <v>1</v>
      </c>
      <c r="G8" s="261">
        <v>1</v>
      </c>
      <c r="H8" s="80">
        <v>1</v>
      </c>
      <c r="I8" s="80">
        <v>1</v>
      </c>
      <c r="J8" s="64">
        <v>204.8</v>
      </c>
      <c r="K8" s="9" t="s">
        <v>4</v>
      </c>
      <c r="L8" s="9" t="s">
        <v>4</v>
      </c>
      <c r="M8" s="9">
        <v>3</v>
      </c>
      <c r="N8" s="9">
        <v>3</v>
      </c>
      <c r="O8" s="37" t="s">
        <v>107</v>
      </c>
      <c r="P8" s="9">
        <f>2014-1981</f>
        <v>33</v>
      </c>
      <c r="Q8" s="70" t="s">
        <v>3</v>
      </c>
    </row>
    <row r="9" spans="1:25" x14ac:dyDescent="0.25">
      <c r="A9" s="52" t="s">
        <v>227</v>
      </c>
      <c r="B9" s="87">
        <v>39.190555725988794</v>
      </c>
      <c r="C9" s="260">
        <v>9.2383146807109959</v>
      </c>
      <c r="D9" s="87">
        <v>12.671957671957674</v>
      </c>
      <c r="E9" s="87">
        <v>13.523114088064128</v>
      </c>
      <c r="F9" s="80">
        <v>1</v>
      </c>
      <c r="G9" s="261">
        <v>1</v>
      </c>
      <c r="H9" s="80">
        <v>1</v>
      </c>
      <c r="I9" s="80">
        <v>1</v>
      </c>
      <c r="J9" s="64">
        <v>204.8</v>
      </c>
      <c r="K9" s="9" t="s">
        <v>4</v>
      </c>
      <c r="L9" s="9" t="s">
        <v>4</v>
      </c>
      <c r="M9" s="9">
        <v>3</v>
      </c>
      <c r="N9" s="9">
        <v>3</v>
      </c>
      <c r="O9" s="37" t="s">
        <v>107</v>
      </c>
      <c r="P9" s="9">
        <f>2014-1991</f>
        <v>23</v>
      </c>
      <c r="Q9" s="70" t="s">
        <v>3</v>
      </c>
    </row>
    <row r="10" spans="1:25" x14ac:dyDescent="0.25">
      <c r="A10" s="52" t="s">
        <v>228</v>
      </c>
      <c r="B10" s="87">
        <v>82.34197997977526</v>
      </c>
      <c r="C10" s="260">
        <v>9.0562870309414087</v>
      </c>
      <c r="D10" s="87">
        <v>12.564119809882524</v>
      </c>
      <c r="E10" s="87">
        <v>14.384813879433404</v>
      </c>
      <c r="F10" s="80">
        <v>1</v>
      </c>
      <c r="G10" s="261">
        <v>1</v>
      </c>
      <c r="H10" s="80">
        <v>1</v>
      </c>
      <c r="I10" s="80">
        <v>1</v>
      </c>
      <c r="J10" s="64">
        <v>409.6</v>
      </c>
      <c r="K10" s="9" t="s">
        <v>5</v>
      </c>
      <c r="L10" s="9" t="s">
        <v>4</v>
      </c>
      <c r="M10" s="9">
        <v>3</v>
      </c>
      <c r="N10" s="9">
        <v>3</v>
      </c>
      <c r="O10" s="37" t="s">
        <v>107</v>
      </c>
      <c r="P10" s="9">
        <f>2014-1994</f>
        <v>20</v>
      </c>
      <c r="Q10" s="70" t="s">
        <v>3</v>
      </c>
    </row>
    <row r="11" spans="1:25" x14ac:dyDescent="0.25">
      <c r="A11" s="52" t="s">
        <v>229</v>
      </c>
      <c r="B11" s="87">
        <v>17.204667598368388</v>
      </c>
      <c r="C11" s="260">
        <v>9.2271231073074418</v>
      </c>
      <c r="D11" s="87">
        <v>13.084700923683974</v>
      </c>
      <c r="E11" s="87">
        <v>14.352421214450427</v>
      </c>
      <c r="F11" s="80">
        <v>1</v>
      </c>
      <c r="G11" s="261">
        <v>1</v>
      </c>
      <c r="H11" s="80">
        <v>1</v>
      </c>
      <c r="I11" s="80">
        <v>1</v>
      </c>
      <c r="J11" s="64">
        <v>51.2</v>
      </c>
      <c r="K11" s="9" t="s">
        <v>4</v>
      </c>
      <c r="L11" s="9" t="s">
        <v>4</v>
      </c>
      <c r="M11" s="9">
        <v>3</v>
      </c>
      <c r="N11" s="9">
        <v>3</v>
      </c>
      <c r="O11" s="9" t="s">
        <v>109</v>
      </c>
      <c r="P11" s="9">
        <f>2014-1994</f>
        <v>20</v>
      </c>
      <c r="Q11" s="70" t="s">
        <v>3</v>
      </c>
    </row>
    <row r="12" spans="1:25" x14ac:dyDescent="0.25">
      <c r="A12" s="52" t="s">
        <v>230</v>
      </c>
      <c r="B12" s="87">
        <v>6.4014725432048269</v>
      </c>
      <c r="C12" s="260">
        <v>8.9493087557603683</v>
      </c>
      <c r="D12" s="87">
        <v>13.122365707111468</v>
      </c>
      <c r="E12" s="87">
        <v>12.773416053585155</v>
      </c>
      <c r="F12" s="80">
        <v>1</v>
      </c>
      <c r="G12" s="261">
        <v>1</v>
      </c>
      <c r="H12" s="80">
        <v>1</v>
      </c>
      <c r="I12" s="80">
        <v>1</v>
      </c>
      <c r="J12" s="64">
        <v>51.2</v>
      </c>
      <c r="K12" s="9" t="s">
        <v>3</v>
      </c>
      <c r="L12" s="9" t="s">
        <v>4</v>
      </c>
      <c r="M12" s="9">
        <v>3</v>
      </c>
      <c r="N12" s="9">
        <v>3</v>
      </c>
      <c r="O12" s="37" t="s">
        <v>107</v>
      </c>
      <c r="P12" s="9">
        <f>2014-1982</f>
        <v>32</v>
      </c>
      <c r="Q12" s="70" t="s">
        <v>3</v>
      </c>
    </row>
    <row r="13" spans="1:25" x14ac:dyDescent="0.25">
      <c r="A13" s="52" t="s">
        <v>237</v>
      </c>
      <c r="B13" s="87">
        <v>6.8059674358886957</v>
      </c>
      <c r="C13" s="260">
        <v>6.273041474654379</v>
      </c>
      <c r="D13" s="87">
        <v>7.9407676441574742</v>
      </c>
      <c r="E13" s="87">
        <v>2.971889755133414</v>
      </c>
      <c r="F13" s="80">
        <v>1</v>
      </c>
      <c r="G13" s="261">
        <v>1</v>
      </c>
      <c r="H13" s="80">
        <v>1</v>
      </c>
      <c r="I13" s="80">
        <v>1</v>
      </c>
      <c r="J13" s="64">
        <v>25.6</v>
      </c>
      <c r="K13" s="9" t="s">
        <v>4</v>
      </c>
      <c r="L13" s="9" t="s">
        <v>4</v>
      </c>
      <c r="M13" s="9">
        <v>0</v>
      </c>
      <c r="N13" s="9">
        <v>2</v>
      </c>
      <c r="O13" s="37" t="s">
        <v>107</v>
      </c>
      <c r="P13" s="9">
        <f>2014-1958</f>
        <v>56</v>
      </c>
      <c r="Q13" s="70" t="s">
        <v>3</v>
      </c>
    </row>
    <row r="14" spans="1:25" x14ac:dyDescent="0.25">
      <c r="A14" s="52" t="s">
        <v>238</v>
      </c>
      <c r="B14" s="87">
        <v>12.546159002851917</v>
      </c>
      <c r="C14" s="260">
        <v>9.1433508887425958</v>
      </c>
      <c r="D14" s="87">
        <v>13.356873822975519</v>
      </c>
      <c r="E14" s="87">
        <v>13.783902492588123</v>
      </c>
      <c r="F14" s="80">
        <v>1</v>
      </c>
      <c r="G14" s="261">
        <v>1</v>
      </c>
      <c r="H14" s="80">
        <v>1</v>
      </c>
      <c r="I14" s="80">
        <v>1</v>
      </c>
      <c r="J14" s="64">
        <v>204.8</v>
      </c>
      <c r="K14" s="9" t="s">
        <v>4</v>
      </c>
      <c r="L14" s="9" t="s">
        <v>4</v>
      </c>
      <c r="M14" s="9">
        <v>3</v>
      </c>
      <c r="N14" s="9">
        <v>2</v>
      </c>
      <c r="O14" s="37" t="s">
        <v>107</v>
      </c>
      <c r="P14" s="9">
        <f>2014-1993</f>
        <v>21</v>
      </c>
      <c r="Q14" s="70" t="s">
        <v>3</v>
      </c>
    </row>
    <row r="15" spans="1:25" x14ac:dyDescent="0.25">
      <c r="A15" s="52" t="s">
        <v>239</v>
      </c>
      <c r="B15" s="264">
        <v>0.2386065378191361</v>
      </c>
      <c r="C15" s="260">
        <v>2.2272876892692564</v>
      </c>
      <c r="D15" s="87">
        <v>4.1989507667473775</v>
      </c>
      <c r="E15" s="87">
        <v>3.2151092566157899</v>
      </c>
      <c r="F15" s="266">
        <v>0</v>
      </c>
      <c r="G15" s="261">
        <v>1</v>
      </c>
      <c r="H15" s="80">
        <v>1</v>
      </c>
      <c r="I15" s="80">
        <v>1</v>
      </c>
      <c r="J15" s="64">
        <v>12.8</v>
      </c>
      <c r="K15" s="9" t="s">
        <v>4</v>
      </c>
      <c r="L15" s="9" t="s">
        <v>4</v>
      </c>
      <c r="M15" s="9">
        <v>0</v>
      </c>
      <c r="N15" s="9">
        <v>0</v>
      </c>
      <c r="O15" s="37" t="s">
        <v>107</v>
      </c>
      <c r="P15" s="9">
        <f>2014-1977</f>
        <v>37</v>
      </c>
      <c r="Q15" s="70" t="s">
        <v>3</v>
      </c>
    </row>
    <row r="16" spans="1:25" x14ac:dyDescent="0.25">
      <c r="A16" s="52" t="s">
        <v>240</v>
      </c>
      <c r="B16" s="87">
        <v>26.289895581234159</v>
      </c>
      <c r="C16" s="260">
        <v>9.0620473996050031</v>
      </c>
      <c r="D16" s="87">
        <v>11.80230472603354</v>
      </c>
      <c r="E16" s="87">
        <v>13.32903261227627</v>
      </c>
      <c r="F16" s="80">
        <v>1</v>
      </c>
      <c r="G16" s="261">
        <v>1</v>
      </c>
      <c r="H16" s="80">
        <v>1</v>
      </c>
      <c r="I16" s="80">
        <v>1</v>
      </c>
      <c r="J16" s="64">
        <v>102.4</v>
      </c>
      <c r="K16" s="9" t="s">
        <v>5</v>
      </c>
      <c r="L16" s="9" t="s">
        <v>4</v>
      </c>
      <c r="M16" s="9">
        <v>3</v>
      </c>
      <c r="N16" s="9">
        <v>3</v>
      </c>
      <c r="O16" s="37" t="s">
        <v>107</v>
      </c>
      <c r="P16" s="9">
        <f>2014-1958</f>
        <v>56</v>
      </c>
      <c r="Q16" s="70" t="s">
        <v>3</v>
      </c>
    </row>
    <row r="17" spans="1:17" x14ac:dyDescent="0.25">
      <c r="A17" s="52" t="s">
        <v>241</v>
      </c>
      <c r="B17" s="87">
        <v>12.830214405017555</v>
      </c>
      <c r="C17" s="260">
        <v>8.6965108624094807</v>
      </c>
      <c r="D17" s="87">
        <v>12.706483723432878</v>
      </c>
      <c r="E17" s="87">
        <v>9.2750082354233001</v>
      </c>
      <c r="F17" s="80">
        <v>1</v>
      </c>
      <c r="G17" s="261">
        <v>1</v>
      </c>
      <c r="H17" s="80">
        <v>1</v>
      </c>
      <c r="I17" s="80">
        <v>1</v>
      </c>
      <c r="J17" s="64">
        <v>409.6</v>
      </c>
      <c r="K17" s="9" t="s">
        <v>4</v>
      </c>
      <c r="L17" s="9" t="s">
        <v>4</v>
      </c>
      <c r="M17" s="9">
        <v>1</v>
      </c>
      <c r="N17" s="9">
        <v>3</v>
      </c>
      <c r="O17" s="9" t="s">
        <v>109</v>
      </c>
      <c r="P17" s="9">
        <f>2014-1999</f>
        <v>15</v>
      </c>
      <c r="Q17" s="70" t="s">
        <v>3</v>
      </c>
    </row>
    <row r="18" spans="1:17" x14ac:dyDescent="0.25">
      <c r="A18" s="52" t="s">
        <v>242</v>
      </c>
      <c r="B18" s="87">
        <v>83.46229448591653</v>
      </c>
      <c r="C18" s="260">
        <v>8.5549703752468744</v>
      </c>
      <c r="D18" s="87">
        <v>13.05039906734822</v>
      </c>
      <c r="E18" s="87">
        <v>14.176732184034263</v>
      </c>
      <c r="F18" s="80">
        <v>1</v>
      </c>
      <c r="G18" s="261">
        <v>1</v>
      </c>
      <c r="H18" s="80">
        <v>1</v>
      </c>
      <c r="I18" s="80">
        <v>1</v>
      </c>
      <c r="J18" s="64">
        <v>102.4</v>
      </c>
      <c r="K18" s="9" t="s">
        <v>5</v>
      </c>
      <c r="L18" s="9" t="s">
        <v>4</v>
      </c>
      <c r="M18" s="9">
        <v>3</v>
      </c>
      <c r="N18" s="9">
        <v>3</v>
      </c>
      <c r="O18" s="9" t="s">
        <v>109</v>
      </c>
      <c r="P18" s="9">
        <f>2014-1992</f>
        <v>22</v>
      </c>
      <c r="Q18" s="70" t="s">
        <v>3</v>
      </c>
    </row>
    <row r="19" spans="1:17" x14ac:dyDescent="0.25">
      <c r="A19" s="52" t="s">
        <v>243</v>
      </c>
      <c r="B19" s="87">
        <v>3.1859653906897996</v>
      </c>
      <c r="C19" s="260">
        <v>9.9078341013824875</v>
      </c>
      <c r="D19" s="87">
        <v>12.681598062953997</v>
      </c>
      <c r="E19" s="87">
        <v>14.686230372241132</v>
      </c>
      <c r="F19" s="80">
        <v>1</v>
      </c>
      <c r="G19" s="261">
        <v>1</v>
      </c>
      <c r="H19" s="80">
        <v>1</v>
      </c>
      <c r="I19" s="80">
        <v>1</v>
      </c>
      <c r="J19" s="64">
        <v>102.4</v>
      </c>
      <c r="K19" s="9" t="s">
        <v>4</v>
      </c>
      <c r="L19" s="9" t="s">
        <v>4</v>
      </c>
      <c r="M19" s="9">
        <v>3</v>
      </c>
      <c r="N19" s="9">
        <v>3</v>
      </c>
      <c r="O19" s="37" t="s">
        <v>107</v>
      </c>
      <c r="P19" s="9">
        <f>2014-1979</f>
        <v>35</v>
      </c>
      <c r="Q19" s="70" t="s">
        <v>3</v>
      </c>
    </row>
    <row r="20" spans="1:17" x14ac:dyDescent="0.25">
      <c r="A20" s="52" t="s">
        <v>244</v>
      </c>
      <c r="B20" s="87">
        <v>20.486075604185839</v>
      </c>
      <c r="C20" s="260">
        <v>7.0557932850559597</v>
      </c>
      <c r="D20" s="87">
        <v>10.286521388216304</v>
      </c>
      <c r="E20" s="87">
        <v>7.75694520698364</v>
      </c>
      <c r="F20" s="80">
        <v>1</v>
      </c>
      <c r="G20" s="261">
        <v>1</v>
      </c>
      <c r="H20" s="80">
        <v>1</v>
      </c>
      <c r="I20" s="80">
        <v>1</v>
      </c>
      <c r="J20" s="64">
        <v>409.6</v>
      </c>
      <c r="K20" s="9" t="s">
        <v>4</v>
      </c>
      <c r="L20" s="9" t="s">
        <v>4</v>
      </c>
      <c r="M20" s="9">
        <v>2</v>
      </c>
      <c r="N20" s="9">
        <v>3</v>
      </c>
      <c r="O20" s="37" t="s">
        <v>107</v>
      </c>
      <c r="P20" s="9">
        <f>2014-1992</f>
        <v>22</v>
      </c>
      <c r="Q20" s="70" t="s">
        <v>3</v>
      </c>
    </row>
    <row r="21" spans="1:17" x14ac:dyDescent="0.25">
      <c r="A21" s="52" t="s">
        <v>245</v>
      </c>
      <c r="B21" s="264">
        <v>0.16588835486473283</v>
      </c>
      <c r="C21" s="260">
        <v>1.8885780118499014</v>
      </c>
      <c r="D21" s="87">
        <v>7.7441485068603706</v>
      </c>
      <c r="E21" s="87">
        <v>2.0854836938618644</v>
      </c>
      <c r="F21" s="266">
        <v>0</v>
      </c>
      <c r="G21" s="261">
        <v>1</v>
      </c>
      <c r="H21" s="80">
        <v>1</v>
      </c>
      <c r="I21" s="80">
        <v>1</v>
      </c>
      <c r="J21" s="80">
        <v>200</v>
      </c>
      <c r="K21" s="9" t="s">
        <v>4</v>
      </c>
      <c r="L21" s="9" t="s">
        <v>4</v>
      </c>
      <c r="M21" s="9">
        <v>0</v>
      </c>
      <c r="N21" s="9">
        <v>0</v>
      </c>
      <c r="O21" s="37" t="s">
        <v>107</v>
      </c>
      <c r="P21" s="9">
        <f>2014-1960</f>
        <v>54</v>
      </c>
      <c r="Q21" s="70" t="s">
        <v>3</v>
      </c>
    </row>
    <row r="22" spans="1:17" x14ac:dyDescent="0.25">
      <c r="A22" s="52" t="s">
        <v>246</v>
      </c>
      <c r="B22" s="87">
        <v>2.2747156605424319</v>
      </c>
      <c r="C22" s="260">
        <v>9.7514812376563533</v>
      </c>
      <c r="D22" s="87">
        <v>12.858488027979556</v>
      </c>
      <c r="E22" s="87">
        <v>13.376249039200616</v>
      </c>
      <c r="F22" s="80">
        <v>1</v>
      </c>
      <c r="G22" s="261">
        <v>1</v>
      </c>
      <c r="H22" s="80">
        <v>1</v>
      </c>
      <c r="I22" s="80">
        <v>1</v>
      </c>
      <c r="J22" s="64">
        <v>409.6</v>
      </c>
      <c r="K22" s="9" t="s">
        <v>4</v>
      </c>
      <c r="L22" s="9" t="s">
        <v>4</v>
      </c>
      <c r="M22" s="9">
        <v>3</v>
      </c>
      <c r="N22" s="9">
        <v>2</v>
      </c>
      <c r="O22" s="37" t="s">
        <v>107</v>
      </c>
      <c r="P22" s="9">
        <f>2014-1973</f>
        <v>41</v>
      </c>
      <c r="Q22" s="70" t="s">
        <v>3</v>
      </c>
    </row>
    <row r="23" spans="1:17" x14ac:dyDescent="0.25">
      <c r="A23" s="52" t="s">
        <v>247</v>
      </c>
      <c r="B23" s="87">
        <v>2.4383315721898398</v>
      </c>
      <c r="C23" s="260">
        <v>4.2597103357472026</v>
      </c>
      <c r="D23" s="87">
        <v>6.7982692135234517</v>
      </c>
      <c r="E23" s="87">
        <v>2.0758757000109807</v>
      </c>
      <c r="F23" s="80">
        <v>1</v>
      </c>
      <c r="G23" s="261">
        <v>1</v>
      </c>
      <c r="H23" s="80">
        <v>1</v>
      </c>
      <c r="I23" s="80">
        <v>1</v>
      </c>
      <c r="J23" s="64">
        <v>6.4</v>
      </c>
      <c r="K23" s="9" t="s">
        <v>4</v>
      </c>
      <c r="L23" s="9" t="s">
        <v>4</v>
      </c>
      <c r="M23" s="9">
        <v>2</v>
      </c>
      <c r="N23" s="9">
        <v>3</v>
      </c>
      <c r="O23" s="37" t="s">
        <v>107</v>
      </c>
      <c r="P23" s="9">
        <f>2014-1979</f>
        <v>35</v>
      </c>
      <c r="Q23" s="70" t="s">
        <v>3</v>
      </c>
    </row>
    <row r="24" spans="1:17" x14ac:dyDescent="0.25">
      <c r="A24" s="52" t="s">
        <v>248</v>
      </c>
      <c r="B24" s="264">
        <v>0.70907672755635798</v>
      </c>
      <c r="C24" s="260">
        <v>1.7804476629361421</v>
      </c>
      <c r="D24" s="264">
        <v>0.14668559384006535</v>
      </c>
      <c r="E24" s="264">
        <v>0.53365542988909642</v>
      </c>
      <c r="F24" s="266">
        <v>0</v>
      </c>
      <c r="G24" s="261">
        <v>1</v>
      </c>
      <c r="H24" s="266">
        <v>0</v>
      </c>
      <c r="I24" s="266">
        <v>0</v>
      </c>
      <c r="J24" s="64">
        <v>25.6</v>
      </c>
      <c r="K24" s="9" t="s">
        <v>5</v>
      </c>
      <c r="L24" s="9" t="s">
        <v>4</v>
      </c>
      <c r="M24" s="9">
        <v>0</v>
      </c>
      <c r="N24" s="9">
        <v>0</v>
      </c>
      <c r="O24" s="37" t="s">
        <v>107</v>
      </c>
      <c r="P24" s="9">
        <f>2014-1985</f>
        <v>29</v>
      </c>
      <c r="Q24" s="70" t="s">
        <v>3</v>
      </c>
    </row>
    <row r="25" spans="1:17" x14ac:dyDescent="0.25">
      <c r="A25" s="52" t="s">
        <v>249</v>
      </c>
      <c r="B25" s="87">
        <v>3.3654884048584837</v>
      </c>
      <c r="C25" s="260">
        <v>9.0943054641211347</v>
      </c>
      <c r="D25" s="87">
        <v>13.08671867993902</v>
      </c>
      <c r="E25" s="87">
        <v>11.922696826616889</v>
      </c>
      <c r="F25" s="80">
        <v>1</v>
      </c>
      <c r="G25" s="261">
        <v>1</v>
      </c>
      <c r="H25" s="80">
        <v>1</v>
      </c>
      <c r="I25" s="80">
        <v>1</v>
      </c>
      <c r="J25" s="64">
        <v>12.8</v>
      </c>
      <c r="K25" s="9" t="s">
        <v>5</v>
      </c>
      <c r="L25" s="9" t="s">
        <v>4</v>
      </c>
      <c r="M25" s="9">
        <v>3</v>
      </c>
      <c r="N25" s="9">
        <v>3</v>
      </c>
      <c r="O25" s="37" t="s">
        <v>107</v>
      </c>
      <c r="P25" s="9">
        <f>2014-1981</f>
        <v>33</v>
      </c>
      <c r="Q25" s="81" t="s">
        <v>5</v>
      </c>
    </row>
    <row r="26" spans="1:17" x14ac:dyDescent="0.25">
      <c r="A26" s="52" t="s">
        <v>250</v>
      </c>
      <c r="B26" s="87">
        <v>93.245162536501141</v>
      </c>
      <c r="C26" s="260">
        <v>9.2468729427254779</v>
      </c>
      <c r="D26" s="87">
        <v>13.661555017487222</v>
      </c>
      <c r="E26" s="87">
        <v>9.2769298341934778</v>
      </c>
      <c r="F26" s="80">
        <v>1</v>
      </c>
      <c r="G26" s="261">
        <v>1</v>
      </c>
      <c r="H26" s="80">
        <v>1</v>
      </c>
      <c r="I26" s="80">
        <v>1</v>
      </c>
      <c r="J26" s="64">
        <v>409.6</v>
      </c>
      <c r="K26" s="9" t="s">
        <v>5</v>
      </c>
      <c r="L26" s="9" t="s">
        <v>4</v>
      </c>
      <c r="M26" s="9">
        <v>3</v>
      </c>
      <c r="N26" s="9">
        <v>3</v>
      </c>
      <c r="O26" s="37" t="s">
        <v>107</v>
      </c>
      <c r="P26" s="9">
        <f>2014-1982</f>
        <v>32</v>
      </c>
      <c r="Q26" s="70" t="s">
        <v>3</v>
      </c>
    </row>
    <row r="27" spans="1:17" x14ac:dyDescent="0.25">
      <c r="A27" s="52" t="s">
        <v>251</v>
      </c>
      <c r="B27" s="87">
        <v>53.372873845314786</v>
      </c>
      <c r="C27" s="260">
        <v>9.0500329163923645</v>
      </c>
      <c r="D27" s="87">
        <v>12.606941081517354</v>
      </c>
      <c r="E27" s="87">
        <v>14.499286263313937</v>
      </c>
      <c r="F27" s="80">
        <v>1</v>
      </c>
      <c r="G27" s="261">
        <v>1</v>
      </c>
      <c r="H27" s="80">
        <v>1</v>
      </c>
      <c r="I27" s="80">
        <v>1</v>
      </c>
      <c r="J27" s="64">
        <v>409.6</v>
      </c>
      <c r="K27" s="9" t="s">
        <v>5</v>
      </c>
      <c r="L27" s="9" t="s">
        <v>4</v>
      </c>
      <c r="M27" s="9">
        <v>3</v>
      </c>
      <c r="N27" s="9">
        <v>2</v>
      </c>
      <c r="O27" s="37" t="s">
        <v>107</v>
      </c>
      <c r="P27" s="9">
        <f>2014-1988</f>
        <v>26</v>
      </c>
      <c r="Q27" s="70" t="s">
        <v>3</v>
      </c>
    </row>
    <row r="28" spans="1:17" x14ac:dyDescent="0.25">
      <c r="A28" s="52" t="s">
        <v>252</v>
      </c>
      <c r="B28" s="87">
        <v>2.2997125359330082</v>
      </c>
      <c r="C28" s="260">
        <v>5.9790980908492442</v>
      </c>
      <c r="D28" s="87">
        <v>9.2025378889785685</v>
      </c>
      <c r="E28" s="87">
        <v>6.4741407708356205</v>
      </c>
      <c r="F28" s="80">
        <v>1</v>
      </c>
      <c r="G28" s="261">
        <v>1</v>
      </c>
      <c r="H28" s="80">
        <v>1</v>
      </c>
      <c r="I28" s="80">
        <v>1</v>
      </c>
      <c r="J28" s="64">
        <v>102.4</v>
      </c>
      <c r="K28" s="9" t="s">
        <v>4</v>
      </c>
      <c r="L28" s="9" t="s">
        <v>4</v>
      </c>
      <c r="M28" s="9">
        <v>2</v>
      </c>
      <c r="N28" s="9">
        <v>3</v>
      </c>
      <c r="O28" s="37" t="s">
        <v>107</v>
      </c>
      <c r="P28" s="9">
        <f>2014-1974</f>
        <v>40</v>
      </c>
      <c r="Q28" s="70" t="s">
        <v>3</v>
      </c>
    </row>
    <row r="29" spans="1:17" x14ac:dyDescent="0.25">
      <c r="A29" s="52" t="s">
        <v>236</v>
      </c>
      <c r="B29" s="87">
        <v>152.92861119632775</v>
      </c>
      <c r="C29" s="260">
        <v>9.9521066491112595</v>
      </c>
      <c r="D29" s="87">
        <v>12.813424804950229</v>
      </c>
      <c r="E29" s="87">
        <v>14.539639837487647</v>
      </c>
      <c r="F29" s="80">
        <v>1</v>
      </c>
      <c r="G29" s="261">
        <v>1</v>
      </c>
      <c r="H29" s="80">
        <v>1</v>
      </c>
      <c r="I29" s="80">
        <v>1</v>
      </c>
      <c r="J29" s="64">
        <v>409.6</v>
      </c>
      <c r="K29" s="9" t="s">
        <v>3</v>
      </c>
      <c r="L29" s="9" t="s">
        <v>4</v>
      </c>
      <c r="M29" s="9">
        <v>3</v>
      </c>
      <c r="N29" s="9">
        <v>2</v>
      </c>
      <c r="O29" s="37" t="s">
        <v>107</v>
      </c>
      <c r="P29" s="9">
        <f>2014-1980</f>
        <v>34</v>
      </c>
      <c r="Q29" s="70" t="s">
        <v>3</v>
      </c>
    </row>
    <row r="30" spans="1:17" x14ac:dyDescent="0.25">
      <c r="A30" s="52" t="s">
        <v>235</v>
      </c>
      <c r="B30" s="87">
        <v>18.797650293713286</v>
      </c>
      <c r="C30" s="260">
        <v>9.2361751152073754</v>
      </c>
      <c r="D30" s="87">
        <v>12.715227333871402</v>
      </c>
      <c r="E30" s="87">
        <v>13.170637970791701</v>
      </c>
      <c r="F30" s="80">
        <v>1</v>
      </c>
      <c r="G30" s="261">
        <v>1</v>
      </c>
      <c r="H30" s="80">
        <v>1</v>
      </c>
      <c r="I30" s="80">
        <v>1</v>
      </c>
      <c r="J30" s="64">
        <v>409.6</v>
      </c>
      <c r="K30" s="9" t="s">
        <v>4</v>
      </c>
      <c r="L30" s="9" t="s">
        <v>4</v>
      </c>
      <c r="M30" s="9">
        <v>3</v>
      </c>
      <c r="N30" s="9">
        <v>2</v>
      </c>
      <c r="O30" s="37" t="s">
        <v>107</v>
      </c>
      <c r="P30" s="9" t="s">
        <v>112</v>
      </c>
      <c r="Q30" s="70" t="s">
        <v>3</v>
      </c>
    </row>
    <row r="31" spans="1:17" x14ac:dyDescent="0.25">
      <c r="A31" s="52" t="s">
        <v>234</v>
      </c>
      <c r="B31" s="264">
        <v>0.41817345471272394</v>
      </c>
      <c r="C31" s="263">
        <v>0.41375905200789997</v>
      </c>
      <c r="D31" s="263">
        <v>0.10329268747436327</v>
      </c>
      <c r="E31" s="263">
        <v>0.12209250512432047</v>
      </c>
      <c r="F31" s="266">
        <v>0</v>
      </c>
      <c r="G31" s="265">
        <v>0</v>
      </c>
      <c r="H31" s="266">
        <v>0</v>
      </c>
      <c r="I31" s="266">
        <v>0</v>
      </c>
      <c r="J31" s="64">
        <v>409.6</v>
      </c>
      <c r="K31" s="9" t="s">
        <v>5</v>
      </c>
      <c r="L31" s="9" t="s">
        <v>4</v>
      </c>
      <c r="M31" s="9">
        <v>0</v>
      </c>
      <c r="N31" s="9">
        <v>0</v>
      </c>
      <c r="O31" s="9" t="s">
        <v>112</v>
      </c>
      <c r="P31" s="9" t="s">
        <v>112</v>
      </c>
      <c r="Q31" s="81" t="s">
        <v>5</v>
      </c>
    </row>
    <row r="32" spans="1:17" x14ac:dyDescent="0.25">
      <c r="A32" s="52" t="s">
        <v>233</v>
      </c>
      <c r="B32" s="87">
        <v>17.850041472088716</v>
      </c>
      <c r="C32" s="260">
        <v>9.3992758393680056</v>
      </c>
      <c r="D32" s="87">
        <v>13.38915792305623</v>
      </c>
      <c r="E32" s="87">
        <v>14.075985505654995</v>
      </c>
      <c r="F32" s="80">
        <v>1</v>
      </c>
      <c r="G32" s="261">
        <v>1</v>
      </c>
      <c r="H32" s="80">
        <v>1</v>
      </c>
      <c r="I32" s="80">
        <v>1</v>
      </c>
      <c r="J32" s="64">
        <v>409.6</v>
      </c>
      <c r="K32" s="9" t="s">
        <v>5</v>
      </c>
      <c r="L32" s="9" t="s">
        <v>4</v>
      </c>
      <c r="M32" s="9">
        <v>3</v>
      </c>
      <c r="N32" s="9">
        <v>2</v>
      </c>
      <c r="O32" s="9" t="s">
        <v>112</v>
      </c>
      <c r="P32" s="9" t="s">
        <v>112</v>
      </c>
      <c r="Q32" s="81" t="s">
        <v>5</v>
      </c>
    </row>
    <row r="33" spans="1:25" x14ac:dyDescent="0.25">
      <c r="A33" s="52" t="s">
        <v>232</v>
      </c>
      <c r="B33" s="87">
        <v>16.061628660053859</v>
      </c>
      <c r="C33" s="260">
        <v>9.1552007899934189</v>
      </c>
      <c r="D33" s="87">
        <v>13.126849609900459</v>
      </c>
      <c r="E33" s="87">
        <v>14.817997145053255</v>
      </c>
      <c r="F33" s="80">
        <v>1</v>
      </c>
      <c r="G33" s="261">
        <v>1</v>
      </c>
      <c r="H33" s="80">
        <v>1</v>
      </c>
      <c r="I33" s="80">
        <v>1</v>
      </c>
      <c r="J33" s="64">
        <v>102.4</v>
      </c>
      <c r="K33" s="9" t="s">
        <v>5</v>
      </c>
      <c r="L33" s="9" t="s">
        <v>4</v>
      </c>
      <c r="M33" s="9">
        <v>3</v>
      </c>
      <c r="N33" s="9">
        <v>2</v>
      </c>
      <c r="O33" s="9" t="s">
        <v>112</v>
      </c>
      <c r="P33" s="9" t="s">
        <v>112</v>
      </c>
      <c r="Q33" s="81" t="s">
        <v>5</v>
      </c>
    </row>
    <row r="34" spans="1:25" ht="15.75" thickBot="1" x14ac:dyDescent="0.3">
      <c r="A34" s="115" t="s">
        <v>231</v>
      </c>
      <c r="B34" s="110">
        <v>3.1746031746031753</v>
      </c>
      <c r="C34" s="109">
        <v>6.8202764976958532</v>
      </c>
      <c r="D34" s="110">
        <v>10.849026993094791</v>
      </c>
      <c r="E34" s="110">
        <v>5.9402108268364993</v>
      </c>
      <c r="F34" s="103">
        <v>1</v>
      </c>
      <c r="G34" s="267">
        <v>1</v>
      </c>
      <c r="H34" s="103">
        <v>1</v>
      </c>
      <c r="I34" s="103">
        <v>1</v>
      </c>
      <c r="J34" s="77">
        <v>51.2</v>
      </c>
      <c r="K34" s="36" t="s">
        <v>4</v>
      </c>
      <c r="L34" s="36" t="s">
        <v>4</v>
      </c>
      <c r="M34" s="36">
        <v>3</v>
      </c>
      <c r="N34" s="36">
        <v>3</v>
      </c>
      <c r="O34" s="78" t="s">
        <v>107</v>
      </c>
      <c r="P34" s="36" t="s">
        <v>112</v>
      </c>
      <c r="Q34" s="73" t="s">
        <v>5</v>
      </c>
    </row>
    <row r="36" spans="1:25" ht="15.75" thickBot="1" x14ac:dyDescent="0.3"/>
    <row r="37" spans="1:25" ht="15.75" thickBot="1" x14ac:dyDescent="0.3">
      <c r="A37" s="195" t="s">
        <v>373</v>
      </c>
      <c r="B37" s="196"/>
      <c r="C37" s="196"/>
      <c r="D37" s="196"/>
      <c r="E37" s="196"/>
      <c r="F37" s="196"/>
      <c r="G37" s="196"/>
      <c r="H37" s="196"/>
      <c r="I37" s="196"/>
      <c r="J37" s="196"/>
      <c r="K37" s="196"/>
      <c r="L37" s="196"/>
      <c r="M37" s="196"/>
      <c r="N37" s="196"/>
      <c r="O37" s="196"/>
      <c r="P37" s="196"/>
      <c r="Q37" s="199"/>
    </row>
    <row r="38" spans="1:25" ht="18" customHeight="1" thickBot="1" x14ac:dyDescent="0.3">
      <c r="A38" s="205" t="s">
        <v>0</v>
      </c>
      <c r="B38" s="208" t="s">
        <v>365</v>
      </c>
      <c r="C38" s="209"/>
      <c r="D38" s="209"/>
      <c r="E38" s="212"/>
      <c r="F38" s="208" t="s">
        <v>366</v>
      </c>
      <c r="G38" s="209"/>
      <c r="H38" s="209"/>
      <c r="I38" s="212"/>
      <c r="J38" s="208" t="s">
        <v>367</v>
      </c>
      <c r="K38" s="209"/>
      <c r="L38" s="209"/>
      <c r="M38" s="209"/>
      <c r="N38" s="209"/>
      <c r="O38" s="226" t="s">
        <v>110</v>
      </c>
      <c r="P38" s="243" t="s">
        <v>111</v>
      </c>
      <c r="Q38" s="186" t="s">
        <v>1</v>
      </c>
      <c r="R38" s="225"/>
      <c r="S38" s="225"/>
      <c r="T38" s="225"/>
      <c r="U38" s="225"/>
      <c r="V38" s="225"/>
      <c r="W38" s="225"/>
      <c r="X38" s="225"/>
      <c r="Y38" s="225"/>
    </row>
    <row r="39" spans="1:25" ht="18" customHeight="1" thickBot="1" x14ac:dyDescent="0.3">
      <c r="A39" s="202"/>
      <c r="B39" s="228" t="s">
        <v>101</v>
      </c>
      <c r="C39" s="229" t="s">
        <v>102</v>
      </c>
      <c r="D39" s="229" t="s">
        <v>103</v>
      </c>
      <c r="E39" s="230" t="s">
        <v>104</v>
      </c>
      <c r="F39" s="228" t="s">
        <v>101</v>
      </c>
      <c r="G39" s="229" t="s">
        <v>102</v>
      </c>
      <c r="H39" s="229" t="s">
        <v>103</v>
      </c>
      <c r="I39" s="230" t="s">
        <v>104</v>
      </c>
      <c r="J39" s="145" t="s">
        <v>100</v>
      </c>
      <c r="K39" s="49" t="s">
        <v>2</v>
      </c>
      <c r="L39" s="49" t="s">
        <v>43</v>
      </c>
      <c r="M39" s="49" t="s">
        <v>106</v>
      </c>
      <c r="N39" s="144" t="s">
        <v>105</v>
      </c>
      <c r="O39" s="231"/>
      <c r="P39" s="244"/>
      <c r="Q39" s="187"/>
      <c r="R39" s="225"/>
      <c r="S39" s="225"/>
      <c r="T39" s="225"/>
      <c r="U39" s="225"/>
      <c r="V39" s="225"/>
      <c r="W39" s="225"/>
      <c r="X39" s="225"/>
      <c r="Y39" s="225"/>
    </row>
    <row r="40" spans="1:25" x14ac:dyDescent="0.25">
      <c r="A40" s="114" t="s">
        <v>10</v>
      </c>
      <c r="B40" s="122">
        <v>5.0726258202108676</v>
      </c>
      <c r="C40" s="256">
        <v>3.8712541620421752</v>
      </c>
      <c r="D40" s="255">
        <v>4.4668339344519365</v>
      </c>
      <c r="E40" s="255">
        <v>3.9880581053382054</v>
      </c>
      <c r="F40" s="124">
        <v>1</v>
      </c>
      <c r="G40" s="257">
        <v>1</v>
      </c>
      <c r="H40" s="124">
        <v>1</v>
      </c>
      <c r="I40" s="124">
        <v>1</v>
      </c>
      <c r="J40" s="97">
        <v>100</v>
      </c>
      <c r="K40" s="68" t="s">
        <v>5</v>
      </c>
      <c r="L40" s="68" t="s">
        <v>3</v>
      </c>
      <c r="M40" s="68">
        <v>0</v>
      </c>
      <c r="N40" s="68">
        <v>0</v>
      </c>
      <c r="O40" s="68" t="s">
        <v>109</v>
      </c>
      <c r="P40" s="269">
        <v>18</v>
      </c>
      <c r="Q40" s="116" t="s">
        <v>5</v>
      </c>
    </row>
    <row r="41" spans="1:25" x14ac:dyDescent="0.25">
      <c r="A41" s="52" t="s">
        <v>11</v>
      </c>
      <c r="B41" s="82">
        <v>0.28047717904329689</v>
      </c>
      <c r="C41" s="83">
        <v>1.069518716577542E-2</v>
      </c>
      <c r="D41" s="82">
        <v>0.30523394890441108</v>
      </c>
      <c r="E41" s="82">
        <v>5.6835637480798763E-2</v>
      </c>
      <c r="F41" s="85">
        <v>0</v>
      </c>
      <c r="G41" s="85">
        <v>0</v>
      </c>
      <c r="H41" s="85">
        <v>0</v>
      </c>
      <c r="I41" s="85">
        <v>0</v>
      </c>
      <c r="J41" s="80">
        <v>100</v>
      </c>
      <c r="K41" s="9" t="s">
        <v>5</v>
      </c>
      <c r="L41" s="9" t="s">
        <v>3</v>
      </c>
      <c r="M41" s="9">
        <v>0</v>
      </c>
      <c r="N41" s="9">
        <v>0</v>
      </c>
      <c r="O41" s="9" t="s">
        <v>109</v>
      </c>
      <c r="P41" s="2">
        <v>37</v>
      </c>
      <c r="Q41" s="58" t="s">
        <v>5</v>
      </c>
    </row>
    <row r="42" spans="1:25" x14ac:dyDescent="0.25">
      <c r="A42" s="52" t="s">
        <v>12</v>
      </c>
      <c r="B42" s="90">
        <v>1.367900996153784</v>
      </c>
      <c r="C42" s="260">
        <v>1.2047724750277471</v>
      </c>
      <c r="D42" s="87">
        <v>0.25756625372432179</v>
      </c>
      <c r="E42" s="84">
        <v>0.42089093701996927</v>
      </c>
      <c r="F42" s="91">
        <v>1</v>
      </c>
      <c r="G42" s="261">
        <v>1</v>
      </c>
      <c r="H42" s="85">
        <v>0</v>
      </c>
      <c r="I42" s="85">
        <v>0</v>
      </c>
      <c r="J42" s="80">
        <v>100</v>
      </c>
      <c r="K42" s="9" t="s">
        <v>5</v>
      </c>
      <c r="L42" s="9" t="s">
        <v>3</v>
      </c>
      <c r="M42" s="9">
        <v>0</v>
      </c>
      <c r="N42" s="9">
        <v>0</v>
      </c>
      <c r="O42" s="37" t="s">
        <v>107</v>
      </c>
      <c r="P42" s="2">
        <v>31</v>
      </c>
      <c r="Q42" s="58" t="s">
        <v>5</v>
      </c>
    </row>
    <row r="43" spans="1:25" x14ac:dyDescent="0.25">
      <c r="A43" s="52" t="s">
        <v>13</v>
      </c>
      <c r="B43" s="82">
        <v>0.74299999999999999</v>
      </c>
      <c r="C43" s="83">
        <v>0.10576351752822347</v>
      </c>
      <c r="D43" s="87">
        <v>0.1267173536081099</v>
      </c>
      <c r="E43" s="87">
        <v>0.51900000000000002</v>
      </c>
      <c r="F43" s="85">
        <v>0</v>
      </c>
      <c r="G43" s="86">
        <v>0</v>
      </c>
      <c r="H43" s="86">
        <v>0</v>
      </c>
      <c r="I43" s="85">
        <v>0</v>
      </c>
      <c r="J43" s="80">
        <v>100</v>
      </c>
      <c r="K43" s="9" t="s">
        <v>5</v>
      </c>
      <c r="L43" s="9" t="s">
        <v>3</v>
      </c>
      <c r="M43" s="9">
        <v>0</v>
      </c>
      <c r="N43" s="9">
        <v>0</v>
      </c>
      <c r="O43" s="37" t="s">
        <v>107</v>
      </c>
      <c r="P43" s="2">
        <v>24</v>
      </c>
      <c r="Q43" s="58" t="s">
        <v>5</v>
      </c>
    </row>
    <row r="44" spans="1:25" x14ac:dyDescent="0.25">
      <c r="A44" s="52" t="s">
        <v>14</v>
      </c>
      <c r="B44" s="82">
        <v>0.72188388704586259</v>
      </c>
      <c r="C44" s="83">
        <v>0.19756387403446227</v>
      </c>
      <c r="D44" s="82">
        <v>0.48512104104870341</v>
      </c>
      <c r="E44" s="82">
        <v>0.17306707629288273</v>
      </c>
      <c r="F44" s="85">
        <v>0</v>
      </c>
      <c r="G44" s="86">
        <v>0</v>
      </c>
      <c r="H44" s="86">
        <v>0</v>
      </c>
      <c r="I44" s="86">
        <v>0</v>
      </c>
      <c r="J44" s="80">
        <v>100</v>
      </c>
      <c r="K44" s="9" t="s">
        <v>5</v>
      </c>
      <c r="L44" s="9" t="s">
        <v>3</v>
      </c>
      <c r="M44" s="9">
        <v>0</v>
      </c>
      <c r="N44" s="9">
        <v>0</v>
      </c>
      <c r="O44" s="37" t="s">
        <v>107</v>
      </c>
      <c r="P44" s="2">
        <v>52</v>
      </c>
      <c r="Q44" s="58" t="s">
        <v>5</v>
      </c>
    </row>
    <row r="45" spans="1:25" x14ac:dyDescent="0.25">
      <c r="A45" s="52" t="s">
        <v>15</v>
      </c>
      <c r="B45" s="82">
        <v>0.86212247656751118</v>
      </c>
      <c r="C45" s="83">
        <v>0.20469399881164591</v>
      </c>
      <c r="D45" s="84">
        <v>0.17462443785283716</v>
      </c>
      <c r="E45" s="84">
        <v>3.8402457757296463E-2</v>
      </c>
      <c r="F45" s="85">
        <v>0</v>
      </c>
      <c r="G45" s="86">
        <v>0</v>
      </c>
      <c r="H45" s="86">
        <v>0</v>
      </c>
      <c r="I45" s="86">
        <v>0</v>
      </c>
      <c r="J45" s="80">
        <v>100</v>
      </c>
      <c r="K45" s="9" t="s">
        <v>5</v>
      </c>
      <c r="L45" s="9" t="s">
        <v>3</v>
      </c>
      <c r="M45" s="9">
        <v>0</v>
      </c>
      <c r="N45" s="9">
        <v>0</v>
      </c>
      <c r="O45" s="9" t="s">
        <v>109</v>
      </c>
      <c r="P45" s="2">
        <v>31</v>
      </c>
      <c r="Q45" s="58" t="s">
        <v>5</v>
      </c>
    </row>
    <row r="46" spans="1:25" x14ac:dyDescent="0.25">
      <c r="A46" s="52" t="s">
        <v>16</v>
      </c>
      <c r="B46" s="90">
        <v>1.2713432787782228</v>
      </c>
      <c r="C46" s="83">
        <v>4.6939988116458706E-2</v>
      </c>
      <c r="D46" s="84">
        <v>0.39613434121136731</v>
      </c>
      <c r="E46" s="84">
        <v>0.67537122375832059</v>
      </c>
      <c r="F46" s="91">
        <v>1</v>
      </c>
      <c r="G46" s="86">
        <v>0</v>
      </c>
      <c r="H46" s="86">
        <v>0</v>
      </c>
      <c r="I46" s="86">
        <v>0</v>
      </c>
      <c r="J46" s="80">
        <v>100</v>
      </c>
      <c r="K46" s="9" t="s">
        <v>5</v>
      </c>
      <c r="L46" s="9" t="s">
        <v>3</v>
      </c>
      <c r="M46" s="9">
        <v>0</v>
      </c>
      <c r="N46" s="9">
        <v>0</v>
      </c>
      <c r="O46" s="37" t="s">
        <v>107</v>
      </c>
      <c r="P46" s="2">
        <v>33</v>
      </c>
      <c r="Q46" s="58" t="s">
        <v>5</v>
      </c>
    </row>
    <row r="47" spans="1:25" x14ac:dyDescent="0.25">
      <c r="A47" s="52" t="s">
        <v>17</v>
      </c>
      <c r="B47" s="90">
        <v>1.3380140836327772</v>
      </c>
      <c r="C47" s="83">
        <v>0</v>
      </c>
      <c r="D47" s="82">
        <v>0.24303894364175674</v>
      </c>
      <c r="E47" s="82">
        <v>5.5811571940604231E-2</v>
      </c>
      <c r="F47" s="91">
        <v>1</v>
      </c>
      <c r="G47" s="86">
        <v>0</v>
      </c>
      <c r="H47" s="86">
        <v>0</v>
      </c>
      <c r="I47" s="86">
        <v>0</v>
      </c>
      <c r="J47" s="80">
        <v>100</v>
      </c>
      <c r="K47" s="9" t="s">
        <v>5</v>
      </c>
      <c r="L47" s="9" t="s">
        <v>3</v>
      </c>
      <c r="M47" s="9">
        <v>0</v>
      </c>
      <c r="N47" s="9">
        <v>0</v>
      </c>
      <c r="O47" s="9" t="s">
        <v>109</v>
      </c>
      <c r="P47" s="2">
        <v>17</v>
      </c>
      <c r="Q47" s="58" t="s">
        <v>5</v>
      </c>
    </row>
    <row r="48" spans="1:25" x14ac:dyDescent="0.25">
      <c r="A48" s="52" t="s">
        <v>18</v>
      </c>
      <c r="B48" s="90">
        <v>1.5288305251130527</v>
      </c>
      <c r="C48" s="83">
        <v>0</v>
      </c>
      <c r="D48" s="82">
        <v>0.3406372595923835</v>
      </c>
      <c r="E48" s="82">
        <v>2.6625704045058901E-2</v>
      </c>
      <c r="F48" s="91">
        <v>1</v>
      </c>
      <c r="G48" s="86">
        <v>0</v>
      </c>
      <c r="H48" s="86">
        <v>0</v>
      </c>
      <c r="I48" s="86">
        <v>0</v>
      </c>
      <c r="J48" s="80">
        <v>100</v>
      </c>
      <c r="K48" s="9" t="s">
        <v>5</v>
      </c>
      <c r="L48" s="9" t="s">
        <v>3</v>
      </c>
      <c r="M48" s="9">
        <v>0</v>
      </c>
      <c r="N48" s="9">
        <v>0</v>
      </c>
      <c r="O48" s="9" t="s">
        <v>109</v>
      </c>
      <c r="P48" s="2">
        <v>29</v>
      </c>
      <c r="Q48" s="58" t="s">
        <v>5</v>
      </c>
    </row>
    <row r="49" spans="1:17" x14ac:dyDescent="0.25">
      <c r="A49" s="52" t="s">
        <v>19</v>
      </c>
      <c r="B49" s="82">
        <v>9.195973083386777E-2</v>
      </c>
      <c r="C49" s="83">
        <v>0</v>
      </c>
      <c r="D49" s="82">
        <v>0.32150033489618213</v>
      </c>
      <c r="E49" s="82">
        <v>0</v>
      </c>
      <c r="F49" s="85">
        <v>0</v>
      </c>
      <c r="G49" s="86">
        <v>0</v>
      </c>
      <c r="H49" s="86">
        <v>0</v>
      </c>
      <c r="I49" s="86">
        <v>0</v>
      </c>
      <c r="J49" s="80">
        <v>200</v>
      </c>
      <c r="K49" s="9" t="s">
        <v>5</v>
      </c>
      <c r="L49" s="9" t="s">
        <v>3</v>
      </c>
      <c r="M49" s="9">
        <v>0</v>
      </c>
      <c r="N49" s="9">
        <v>0</v>
      </c>
      <c r="O49" s="9" t="s">
        <v>109</v>
      </c>
      <c r="P49" s="2">
        <v>19</v>
      </c>
      <c r="Q49" s="58" t="s">
        <v>5</v>
      </c>
    </row>
    <row r="50" spans="1:17" x14ac:dyDescent="0.25">
      <c r="A50" s="52" t="s">
        <v>20</v>
      </c>
      <c r="B50" s="82">
        <v>0.76096677265025658</v>
      </c>
      <c r="C50" s="83">
        <v>9.2097445038621661E-3</v>
      </c>
      <c r="D50" s="82">
        <v>0.16888336044397656</v>
      </c>
      <c r="E50" s="82">
        <v>8.7045570916538667E-2</v>
      </c>
      <c r="F50" s="85">
        <v>0</v>
      </c>
      <c r="G50" s="86">
        <v>0</v>
      </c>
      <c r="H50" s="86">
        <v>0</v>
      </c>
      <c r="I50" s="86">
        <v>0</v>
      </c>
      <c r="J50" s="80">
        <v>100</v>
      </c>
      <c r="K50" s="9" t="s">
        <v>5</v>
      </c>
      <c r="L50" s="9" t="s">
        <v>3</v>
      </c>
      <c r="M50" s="9">
        <v>0</v>
      </c>
      <c r="N50" s="9">
        <v>0</v>
      </c>
      <c r="O50" s="37" t="s">
        <v>107</v>
      </c>
      <c r="P50" s="2">
        <v>39</v>
      </c>
      <c r="Q50" s="58" t="s">
        <v>5</v>
      </c>
    </row>
    <row r="51" spans="1:17" x14ac:dyDescent="0.25">
      <c r="A51" s="52" t="s">
        <v>21</v>
      </c>
      <c r="B51" s="90">
        <v>1.0782278440271007</v>
      </c>
      <c r="C51" s="83">
        <v>4.3672014260249567E-2</v>
      </c>
      <c r="D51" s="82">
        <v>0.26217586833795808</v>
      </c>
      <c r="E51" s="82">
        <v>6.2980030721966201E-2</v>
      </c>
      <c r="F51" s="91">
        <v>1</v>
      </c>
      <c r="G51" s="86">
        <v>0</v>
      </c>
      <c r="H51" s="86">
        <v>0</v>
      </c>
      <c r="I51" s="86">
        <v>0</v>
      </c>
      <c r="J51" s="80">
        <v>100</v>
      </c>
      <c r="K51" s="9" t="s">
        <v>5</v>
      </c>
      <c r="L51" s="9" t="s">
        <v>3</v>
      </c>
      <c r="M51" s="9">
        <v>0</v>
      </c>
      <c r="N51" s="9">
        <v>0</v>
      </c>
      <c r="O51" s="37" t="s">
        <v>107</v>
      </c>
      <c r="P51" s="2">
        <v>45</v>
      </c>
      <c r="Q51" s="58" t="s">
        <v>5</v>
      </c>
    </row>
    <row r="52" spans="1:17" x14ac:dyDescent="0.25">
      <c r="A52" s="52" t="s">
        <v>22</v>
      </c>
      <c r="B52" s="82">
        <v>0.60233623696183447</v>
      </c>
      <c r="C52" s="83">
        <v>3.5947712418300679E-2</v>
      </c>
      <c r="D52" s="82">
        <v>0.39756961056358253</v>
      </c>
      <c r="E52" s="82">
        <v>5.1715309779825899E-2</v>
      </c>
      <c r="F52" s="85">
        <v>0</v>
      </c>
      <c r="G52" s="86">
        <v>0</v>
      </c>
      <c r="H52" s="86">
        <v>0</v>
      </c>
      <c r="I52" s="86">
        <v>0</v>
      </c>
      <c r="J52" s="80">
        <v>100</v>
      </c>
      <c r="K52" s="9" t="s">
        <v>5</v>
      </c>
      <c r="L52" s="9" t="s">
        <v>3</v>
      </c>
      <c r="M52" s="9">
        <v>0</v>
      </c>
      <c r="N52" s="9">
        <v>0</v>
      </c>
      <c r="O52" s="37" t="s">
        <v>107</v>
      </c>
      <c r="P52" s="2">
        <v>25</v>
      </c>
      <c r="Q52" s="58" t="s">
        <v>5</v>
      </c>
    </row>
    <row r="53" spans="1:17" x14ac:dyDescent="0.25">
      <c r="A53" s="52" t="s">
        <v>23</v>
      </c>
      <c r="B53" s="90">
        <v>1.2138684470070555</v>
      </c>
      <c r="C53" s="83">
        <v>0.16369578134284013</v>
      </c>
      <c r="D53" s="82">
        <v>0.67744713424552661</v>
      </c>
      <c r="E53" s="82">
        <v>0.10957501280081924</v>
      </c>
      <c r="F53" s="91">
        <v>1</v>
      </c>
      <c r="G53" s="86">
        <v>0</v>
      </c>
      <c r="H53" s="86">
        <v>0</v>
      </c>
      <c r="I53" s="86">
        <v>0</v>
      </c>
      <c r="J53" s="80">
        <v>100</v>
      </c>
      <c r="K53" s="9" t="s">
        <v>5</v>
      </c>
      <c r="L53" s="9" t="s">
        <v>3</v>
      </c>
      <c r="M53" s="9">
        <v>0</v>
      </c>
      <c r="N53" s="9">
        <v>0</v>
      </c>
      <c r="O53" s="9" t="s">
        <v>109</v>
      </c>
      <c r="P53" s="2">
        <v>24</v>
      </c>
      <c r="Q53" s="58" t="s">
        <v>5</v>
      </c>
    </row>
    <row r="54" spans="1:17" x14ac:dyDescent="0.25">
      <c r="A54" s="52" t="s">
        <v>24</v>
      </c>
      <c r="B54" s="82">
        <v>0.9356902612346053</v>
      </c>
      <c r="C54" s="83">
        <v>3.4462269756387401E-2</v>
      </c>
      <c r="D54" s="82">
        <v>0.4133575734379486</v>
      </c>
      <c r="E54" s="82">
        <v>7.373271889400923E-2</v>
      </c>
      <c r="F54" s="85">
        <v>0</v>
      </c>
      <c r="G54" s="86">
        <v>0</v>
      </c>
      <c r="H54" s="86">
        <v>0</v>
      </c>
      <c r="I54" s="86">
        <v>0</v>
      </c>
      <c r="J54" s="80">
        <v>100</v>
      </c>
      <c r="K54" s="9" t="s">
        <v>5</v>
      </c>
      <c r="L54" s="9" t="s">
        <v>3</v>
      </c>
      <c r="M54" s="9">
        <v>0</v>
      </c>
      <c r="N54" s="9">
        <v>0</v>
      </c>
      <c r="O54" s="9" t="s">
        <v>109</v>
      </c>
      <c r="P54" s="2">
        <v>45</v>
      </c>
      <c r="Q54" s="58" t="s">
        <v>5</v>
      </c>
    </row>
    <row r="55" spans="1:17" x14ac:dyDescent="0.25">
      <c r="A55" s="52" t="s">
        <v>25</v>
      </c>
      <c r="B55" s="90">
        <v>1.7035540136974017</v>
      </c>
      <c r="C55" s="83">
        <v>0.16399286987522285</v>
      </c>
      <c r="D55" s="82">
        <v>0.42866711319490952</v>
      </c>
      <c r="E55" s="82">
        <v>0.32155657962109574</v>
      </c>
      <c r="F55" s="91">
        <v>1</v>
      </c>
      <c r="G55" s="86">
        <v>0</v>
      </c>
      <c r="H55" s="86">
        <v>0</v>
      </c>
      <c r="I55" s="86">
        <v>0</v>
      </c>
      <c r="J55" s="80">
        <v>100</v>
      </c>
      <c r="K55" s="9" t="s">
        <v>5</v>
      </c>
      <c r="L55" s="9" t="s">
        <v>3</v>
      </c>
      <c r="M55" s="9">
        <v>0</v>
      </c>
      <c r="N55" s="9">
        <v>0</v>
      </c>
      <c r="O55" s="9" t="s">
        <v>109</v>
      </c>
      <c r="P55" s="2">
        <v>23</v>
      </c>
      <c r="Q55" s="58" t="s">
        <v>5</v>
      </c>
    </row>
    <row r="56" spans="1:17" x14ac:dyDescent="0.25">
      <c r="A56" s="52" t="s">
        <v>26</v>
      </c>
      <c r="B56" s="82">
        <v>0.437</v>
      </c>
      <c r="C56" s="260">
        <v>0.42984409799554557</v>
      </c>
      <c r="D56" s="82">
        <v>0.14005602240896359</v>
      </c>
      <c r="E56" s="82">
        <v>0.88700000000000001</v>
      </c>
      <c r="F56" s="85">
        <v>0</v>
      </c>
      <c r="G56" s="261">
        <v>0</v>
      </c>
      <c r="H56" s="86">
        <v>0</v>
      </c>
      <c r="I56" s="85">
        <v>0</v>
      </c>
      <c r="J56" s="80">
        <v>100</v>
      </c>
      <c r="K56" s="9" t="s">
        <v>5</v>
      </c>
      <c r="L56" s="9" t="s">
        <v>3</v>
      </c>
      <c r="M56" s="9">
        <v>0</v>
      </c>
      <c r="N56" s="9">
        <v>0</v>
      </c>
      <c r="O56" s="9" t="s">
        <v>109</v>
      </c>
      <c r="P56" s="2">
        <v>16</v>
      </c>
      <c r="Q56" s="58" t="s">
        <v>5</v>
      </c>
    </row>
    <row r="57" spans="1:17" x14ac:dyDescent="0.25">
      <c r="A57" s="52" t="s">
        <v>27</v>
      </c>
      <c r="B57" s="82">
        <v>7.8165771208787663E-2</v>
      </c>
      <c r="C57" s="83">
        <v>5.3475935828877032E-2</v>
      </c>
      <c r="D57" s="82">
        <v>0.48272892546167823</v>
      </c>
      <c r="E57" s="82">
        <v>0.26267281105990781</v>
      </c>
      <c r="F57" s="85">
        <v>0</v>
      </c>
      <c r="G57" s="86">
        <v>0</v>
      </c>
      <c r="H57" s="86">
        <v>0</v>
      </c>
      <c r="I57" s="86">
        <v>0</v>
      </c>
      <c r="J57" s="80">
        <v>100</v>
      </c>
      <c r="K57" s="9" t="s">
        <v>5</v>
      </c>
      <c r="L57" s="9" t="s">
        <v>3</v>
      </c>
      <c r="M57" s="9">
        <v>0</v>
      </c>
      <c r="N57" s="9">
        <v>0</v>
      </c>
      <c r="O57" s="37" t="s">
        <v>107</v>
      </c>
      <c r="P57" s="2">
        <v>26</v>
      </c>
      <c r="Q57" s="58" t="s">
        <v>5</v>
      </c>
    </row>
    <row r="58" spans="1:17" x14ac:dyDescent="0.25">
      <c r="A58" s="52" t="s">
        <v>28</v>
      </c>
      <c r="B58" s="82">
        <v>0.39542684258563171</v>
      </c>
      <c r="C58" s="83">
        <v>2.911467617349971E-2</v>
      </c>
      <c r="D58" s="82">
        <v>0.11195100947277767</v>
      </c>
      <c r="E58" s="82">
        <v>0</v>
      </c>
      <c r="F58" s="85">
        <v>0</v>
      </c>
      <c r="G58" s="86">
        <v>0</v>
      </c>
      <c r="H58" s="86">
        <v>0</v>
      </c>
      <c r="I58" s="86">
        <v>0</v>
      </c>
      <c r="J58" s="80">
        <v>100</v>
      </c>
      <c r="K58" s="9" t="s">
        <v>5</v>
      </c>
      <c r="L58" s="9" t="s">
        <v>3</v>
      </c>
      <c r="M58" s="9">
        <v>0</v>
      </c>
      <c r="N58" s="9">
        <v>0</v>
      </c>
      <c r="O58" s="37" t="s">
        <v>107</v>
      </c>
      <c r="P58" s="2">
        <v>19</v>
      </c>
      <c r="Q58" s="58" t="s">
        <v>5</v>
      </c>
    </row>
    <row r="59" spans="1:17" x14ac:dyDescent="0.25">
      <c r="A59" s="52" t="s">
        <v>29</v>
      </c>
      <c r="B59" s="82">
        <v>0.42399999999999999</v>
      </c>
      <c r="C59" s="83">
        <v>9.8930481283422439E-2</v>
      </c>
      <c r="D59" s="87">
        <v>8.6701347205548882E-2</v>
      </c>
      <c r="E59" s="90">
        <v>2.1429999999999998</v>
      </c>
      <c r="F59" s="85">
        <v>0</v>
      </c>
      <c r="G59" s="86">
        <v>0</v>
      </c>
      <c r="H59" s="86">
        <v>0</v>
      </c>
      <c r="I59" s="91">
        <v>1</v>
      </c>
      <c r="J59" s="80">
        <v>100</v>
      </c>
      <c r="K59" s="9" t="s">
        <v>5</v>
      </c>
      <c r="L59" s="9" t="s">
        <v>3</v>
      </c>
      <c r="M59" s="9">
        <v>0</v>
      </c>
      <c r="N59" s="9">
        <v>0</v>
      </c>
      <c r="O59" s="37" t="s">
        <v>107</v>
      </c>
      <c r="P59" s="2">
        <v>22</v>
      </c>
      <c r="Q59" s="58" t="s">
        <v>5</v>
      </c>
    </row>
    <row r="60" spans="1:17" x14ac:dyDescent="0.25">
      <c r="A60" s="52" t="s">
        <v>30</v>
      </c>
      <c r="B60" s="90">
        <v>1.1931775075694351</v>
      </c>
      <c r="C60" s="83">
        <v>0.10427807486631016</v>
      </c>
      <c r="D60" s="82">
        <v>0.3640799923452302</v>
      </c>
      <c r="E60" s="82">
        <v>6.4516129032258049E-2</v>
      </c>
      <c r="F60" s="91">
        <v>1</v>
      </c>
      <c r="G60" s="86">
        <v>0</v>
      </c>
      <c r="H60" s="86">
        <v>0</v>
      </c>
      <c r="I60" s="86">
        <v>0</v>
      </c>
      <c r="J60" s="80">
        <v>100</v>
      </c>
      <c r="K60" s="9" t="s">
        <v>5</v>
      </c>
      <c r="L60" s="9" t="s">
        <v>3</v>
      </c>
      <c r="M60" s="9">
        <v>0</v>
      </c>
      <c r="N60" s="9">
        <v>0</v>
      </c>
      <c r="O60" s="37" t="s">
        <v>107</v>
      </c>
      <c r="P60" s="2">
        <v>58</v>
      </c>
      <c r="Q60" s="58" t="s">
        <v>5</v>
      </c>
    </row>
    <row r="61" spans="1:17" x14ac:dyDescent="0.25">
      <c r="A61" s="52" t="s">
        <v>31</v>
      </c>
      <c r="B61" s="90">
        <v>1.3150241509243101</v>
      </c>
      <c r="C61" s="83">
        <v>2.644087938205587E-2</v>
      </c>
      <c r="D61" s="82">
        <v>0.43871399866041516</v>
      </c>
      <c r="E61" s="82">
        <v>4.0450588837685639E-2</v>
      </c>
      <c r="F61" s="91">
        <v>1</v>
      </c>
      <c r="G61" s="86">
        <v>0</v>
      </c>
      <c r="H61" s="86">
        <v>0</v>
      </c>
      <c r="I61" s="86">
        <v>0</v>
      </c>
      <c r="J61" s="80">
        <v>100</v>
      </c>
      <c r="K61" s="9" t="s">
        <v>5</v>
      </c>
      <c r="L61" s="9" t="s">
        <v>3</v>
      </c>
      <c r="M61" s="9">
        <v>0</v>
      </c>
      <c r="N61" s="9">
        <v>0</v>
      </c>
      <c r="O61" s="37" t="s">
        <v>107</v>
      </c>
      <c r="P61" s="2">
        <v>44</v>
      </c>
      <c r="Q61" s="58" t="s">
        <v>5</v>
      </c>
    </row>
    <row r="62" spans="1:17" x14ac:dyDescent="0.25">
      <c r="A62" s="52" t="s">
        <v>32</v>
      </c>
      <c r="B62" s="90">
        <v>1.0171846906540785</v>
      </c>
      <c r="C62" s="83">
        <v>0.10075431034482754</v>
      </c>
      <c r="D62" s="82">
        <v>0.32517455087471564</v>
      </c>
      <c r="E62" s="82">
        <v>0.25683789192795192</v>
      </c>
      <c r="F62" s="91">
        <v>1</v>
      </c>
      <c r="G62" s="86">
        <v>0</v>
      </c>
      <c r="H62" s="86">
        <v>0</v>
      </c>
      <c r="I62" s="86">
        <v>0</v>
      </c>
      <c r="J62" s="80">
        <v>100</v>
      </c>
      <c r="K62" s="9" t="s">
        <v>5</v>
      </c>
      <c r="L62" s="9" t="s">
        <v>3</v>
      </c>
      <c r="M62" s="9">
        <v>0</v>
      </c>
      <c r="N62" s="9">
        <v>0</v>
      </c>
      <c r="O62" s="37" t="s">
        <v>107</v>
      </c>
      <c r="P62" s="2">
        <v>25</v>
      </c>
      <c r="Q62" s="58" t="s">
        <v>5</v>
      </c>
    </row>
    <row r="63" spans="1:17" x14ac:dyDescent="0.25">
      <c r="A63" s="52" t="s">
        <v>33</v>
      </c>
      <c r="B63" s="90">
        <v>1.0888174153480277</v>
      </c>
      <c r="C63" s="83">
        <v>5.6303879310344807E-2</v>
      </c>
      <c r="D63" s="82">
        <v>7.7665333019533975E-2</v>
      </c>
      <c r="E63" s="82">
        <v>0.13961688744877535</v>
      </c>
      <c r="F63" s="91">
        <v>1</v>
      </c>
      <c r="G63" s="86">
        <v>0</v>
      </c>
      <c r="H63" s="86">
        <v>0</v>
      </c>
      <c r="I63" s="86">
        <v>0</v>
      </c>
      <c r="J63" s="80">
        <v>100</v>
      </c>
      <c r="K63" s="9" t="s">
        <v>5</v>
      </c>
      <c r="L63" s="9" t="s">
        <v>3</v>
      </c>
      <c r="M63" s="9">
        <v>0</v>
      </c>
      <c r="N63" s="9">
        <v>0</v>
      </c>
      <c r="O63" s="37" t="s">
        <v>107</v>
      </c>
      <c r="P63" s="2">
        <v>29</v>
      </c>
      <c r="Q63" s="58" t="s">
        <v>5</v>
      </c>
    </row>
    <row r="64" spans="1:17" x14ac:dyDescent="0.25">
      <c r="A64" s="52" t="s">
        <v>34</v>
      </c>
      <c r="B64" s="82">
        <v>0.54202095018421548</v>
      </c>
      <c r="C64" s="83">
        <v>0.21767241379310343</v>
      </c>
      <c r="D64" s="82">
        <v>3.6479171569781081E-2</v>
      </c>
      <c r="E64" s="82">
        <v>4.4791765939197543E-2</v>
      </c>
      <c r="F64" s="85">
        <v>0</v>
      </c>
      <c r="G64" s="86">
        <v>0</v>
      </c>
      <c r="H64" s="85">
        <v>0</v>
      </c>
      <c r="I64" s="85">
        <v>0</v>
      </c>
      <c r="J64" s="80">
        <v>100</v>
      </c>
      <c r="K64" s="9" t="s">
        <v>5</v>
      </c>
      <c r="L64" s="9" t="s">
        <v>3</v>
      </c>
      <c r="M64" s="9">
        <v>0</v>
      </c>
      <c r="N64" s="9">
        <v>0</v>
      </c>
      <c r="O64" s="37" t="s">
        <v>107</v>
      </c>
      <c r="P64" s="2">
        <v>28</v>
      </c>
      <c r="Q64" s="58" t="s">
        <v>5</v>
      </c>
    </row>
    <row r="65" spans="1:25" x14ac:dyDescent="0.25">
      <c r="A65" s="52" t="s">
        <v>35</v>
      </c>
      <c r="B65" s="82">
        <v>0.75691912426606323</v>
      </c>
      <c r="C65" s="260">
        <v>2.9633620689655084E-3</v>
      </c>
      <c r="D65" s="82">
        <v>0.17847336628226246</v>
      </c>
      <c r="E65" s="82">
        <v>0.28733441341846938</v>
      </c>
      <c r="F65" s="85">
        <v>0</v>
      </c>
      <c r="G65" s="86">
        <v>0</v>
      </c>
      <c r="H65" s="86">
        <v>0</v>
      </c>
      <c r="I65" s="86">
        <v>0</v>
      </c>
      <c r="J65" s="80">
        <v>100</v>
      </c>
      <c r="K65" s="9" t="s">
        <v>5</v>
      </c>
      <c r="L65" s="9" t="s">
        <v>3</v>
      </c>
      <c r="M65" s="9">
        <v>1</v>
      </c>
      <c r="N65" s="9">
        <v>0</v>
      </c>
      <c r="O65" s="37" t="s">
        <v>107</v>
      </c>
      <c r="P65" s="2">
        <v>34</v>
      </c>
      <c r="Q65" s="58" t="s">
        <v>5</v>
      </c>
    </row>
    <row r="66" spans="1:25" x14ac:dyDescent="0.25">
      <c r="A66" s="52" t="s">
        <v>36</v>
      </c>
      <c r="B66" s="82">
        <v>0.59693937244957651</v>
      </c>
      <c r="C66" s="260">
        <v>-1.8857758620689821E-3</v>
      </c>
      <c r="D66" s="82">
        <v>5.4522632776339515E-2</v>
      </c>
      <c r="E66" s="82">
        <v>0.41694462975316871</v>
      </c>
      <c r="F66" s="85">
        <v>0</v>
      </c>
      <c r="G66" s="86">
        <v>0</v>
      </c>
      <c r="H66" s="86">
        <v>0</v>
      </c>
      <c r="I66" s="86">
        <v>0</v>
      </c>
      <c r="J66" s="80">
        <v>400</v>
      </c>
      <c r="K66" s="9" t="s">
        <v>5</v>
      </c>
      <c r="L66" s="9" t="s">
        <v>3</v>
      </c>
      <c r="M66" s="9">
        <v>0</v>
      </c>
      <c r="N66" s="9">
        <v>0</v>
      </c>
      <c r="O66" s="37" t="s">
        <v>107</v>
      </c>
      <c r="P66" s="2">
        <v>44</v>
      </c>
      <c r="Q66" s="58" t="s">
        <v>5</v>
      </c>
    </row>
    <row r="67" spans="1:25" x14ac:dyDescent="0.25">
      <c r="A67" s="52" t="s">
        <v>37</v>
      </c>
      <c r="B67" s="82">
        <v>0.56589852508219873</v>
      </c>
      <c r="C67" s="83">
        <v>3.7715517241379289E-2</v>
      </c>
      <c r="D67" s="82">
        <v>0.11022201302267198</v>
      </c>
      <c r="E67" s="82">
        <v>0.10864385780996855</v>
      </c>
      <c r="F67" s="85">
        <v>0</v>
      </c>
      <c r="G67" s="86">
        <v>0</v>
      </c>
      <c r="H67" s="86">
        <v>0</v>
      </c>
      <c r="I67" s="86">
        <v>0</v>
      </c>
      <c r="J67" s="80">
        <v>100</v>
      </c>
      <c r="K67" s="9" t="s">
        <v>5</v>
      </c>
      <c r="L67" s="9" t="s">
        <v>3</v>
      </c>
      <c r="M67" s="9">
        <v>0</v>
      </c>
      <c r="N67" s="9">
        <v>0</v>
      </c>
      <c r="O67" s="9" t="s">
        <v>109</v>
      </c>
      <c r="P67" s="2">
        <v>45</v>
      </c>
      <c r="Q67" s="58" t="s">
        <v>5</v>
      </c>
    </row>
    <row r="68" spans="1:25" x14ac:dyDescent="0.25">
      <c r="A68" s="52" t="s">
        <v>38</v>
      </c>
      <c r="B68" s="90">
        <v>1.318042134368665</v>
      </c>
      <c r="C68" s="83">
        <v>7.2198275862068936E-2</v>
      </c>
      <c r="D68" s="82">
        <v>0.2290735074919589</v>
      </c>
      <c r="E68" s="82">
        <v>0.29877060897741348</v>
      </c>
      <c r="F68" s="91">
        <v>1</v>
      </c>
      <c r="G68" s="85">
        <v>0</v>
      </c>
      <c r="H68" s="85">
        <v>0</v>
      </c>
      <c r="I68" s="85">
        <v>0</v>
      </c>
      <c r="J68" s="80">
        <v>100</v>
      </c>
      <c r="K68" s="9" t="s">
        <v>5</v>
      </c>
      <c r="L68" s="9" t="s">
        <v>3</v>
      </c>
      <c r="M68" s="9">
        <v>0</v>
      </c>
      <c r="N68" s="9">
        <v>0</v>
      </c>
      <c r="O68" s="37" t="s">
        <v>107</v>
      </c>
      <c r="P68" s="2">
        <v>60</v>
      </c>
      <c r="Q68" s="58" t="s">
        <v>5</v>
      </c>
    </row>
    <row r="69" spans="1:25" x14ac:dyDescent="0.25">
      <c r="A69" s="52" t="s">
        <v>39</v>
      </c>
      <c r="B69" s="90">
        <v>2.6829999999999998</v>
      </c>
      <c r="C69" s="83">
        <v>0.44988864142538965</v>
      </c>
      <c r="D69" s="90">
        <v>1.246</v>
      </c>
      <c r="E69" s="82">
        <v>0.17399999999999999</v>
      </c>
      <c r="F69" s="91">
        <v>1</v>
      </c>
      <c r="G69" s="85">
        <v>0</v>
      </c>
      <c r="H69" s="91">
        <v>1</v>
      </c>
      <c r="I69" s="85">
        <v>0</v>
      </c>
      <c r="J69" s="80">
        <v>100</v>
      </c>
      <c r="K69" s="9" t="s">
        <v>5</v>
      </c>
      <c r="L69" s="9" t="s">
        <v>3</v>
      </c>
      <c r="M69" s="9">
        <v>0</v>
      </c>
      <c r="N69" s="9">
        <v>0</v>
      </c>
      <c r="O69" s="37" t="s">
        <v>107</v>
      </c>
      <c r="P69" s="2">
        <v>28</v>
      </c>
      <c r="Q69" s="58" t="s">
        <v>5</v>
      </c>
    </row>
    <row r="70" spans="1:25" x14ac:dyDescent="0.25">
      <c r="A70" s="52" t="s">
        <v>40</v>
      </c>
      <c r="B70" s="82">
        <v>0.96942954085811228</v>
      </c>
      <c r="C70" s="83">
        <v>8.0818965517239958E-4</v>
      </c>
      <c r="D70" s="82">
        <v>0.13061896916921625</v>
      </c>
      <c r="E70" s="82">
        <v>0.1906032593157343</v>
      </c>
      <c r="F70" s="85">
        <v>0</v>
      </c>
      <c r="G70" s="85">
        <v>0</v>
      </c>
      <c r="H70" s="85">
        <v>0</v>
      </c>
      <c r="I70" s="85">
        <v>0</v>
      </c>
      <c r="J70" s="80">
        <v>100</v>
      </c>
      <c r="K70" s="9" t="s">
        <v>5</v>
      </c>
      <c r="L70" s="9" t="s">
        <v>3</v>
      </c>
      <c r="M70" s="9">
        <v>0</v>
      </c>
      <c r="N70" s="9">
        <v>0</v>
      </c>
      <c r="O70" s="9" t="s">
        <v>109</v>
      </c>
      <c r="P70" s="2">
        <v>21</v>
      </c>
      <c r="Q70" s="58" t="s">
        <v>5</v>
      </c>
    </row>
    <row r="71" spans="1:25" x14ac:dyDescent="0.25">
      <c r="A71" s="52" t="s">
        <v>41</v>
      </c>
      <c r="B71" s="82">
        <v>0.23638799149003231</v>
      </c>
      <c r="C71" s="83">
        <v>3.1249999999999979E-2</v>
      </c>
      <c r="D71" s="82">
        <v>9.4924295912763759E-2</v>
      </c>
      <c r="E71" s="82">
        <v>0.14199942819022204</v>
      </c>
      <c r="F71" s="85">
        <v>0</v>
      </c>
      <c r="G71" s="85">
        <v>0</v>
      </c>
      <c r="H71" s="85">
        <v>0</v>
      </c>
      <c r="I71" s="85">
        <v>0</v>
      </c>
      <c r="J71" s="80">
        <v>100</v>
      </c>
      <c r="K71" s="9" t="s">
        <v>5</v>
      </c>
      <c r="L71" s="9" t="s">
        <v>3</v>
      </c>
      <c r="M71" s="9">
        <v>0</v>
      </c>
      <c r="N71" s="9">
        <v>0</v>
      </c>
      <c r="O71" s="37" t="s">
        <v>107</v>
      </c>
      <c r="P71" s="2">
        <v>29</v>
      </c>
      <c r="Q71" s="58" t="s">
        <v>5</v>
      </c>
    </row>
    <row r="72" spans="1:25" ht="15.75" thickBot="1" x14ac:dyDescent="0.3">
      <c r="A72" s="115" t="s">
        <v>42</v>
      </c>
      <c r="B72" s="108">
        <v>0.32951053359216642</v>
      </c>
      <c r="C72" s="99">
        <v>5.6573275862068905E-3</v>
      </c>
      <c r="D72" s="108">
        <v>0.14120969639915273</v>
      </c>
      <c r="E72" s="108">
        <v>0.23444200895835318</v>
      </c>
      <c r="F72" s="111">
        <v>0</v>
      </c>
      <c r="G72" s="111">
        <v>0</v>
      </c>
      <c r="H72" s="111">
        <v>0</v>
      </c>
      <c r="I72" s="111">
        <v>0</v>
      </c>
      <c r="J72" s="103">
        <v>100</v>
      </c>
      <c r="K72" s="36" t="s">
        <v>5</v>
      </c>
      <c r="L72" s="36" t="s">
        <v>3</v>
      </c>
      <c r="M72" s="36">
        <v>0</v>
      </c>
      <c r="N72" s="36">
        <v>0</v>
      </c>
      <c r="O72" s="36" t="s">
        <v>109</v>
      </c>
      <c r="P72" s="270">
        <v>21</v>
      </c>
      <c r="Q72" s="60" t="s">
        <v>5</v>
      </c>
    </row>
    <row r="74" spans="1:25" ht="15.75" thickBot="1" x14ac:dyDescent="0.3"/>
    <row r="75" spans="1:25" ht="15.75" thickBot="1" x14ac:dyDescent="0.3">
      <c r="A75" s="195" t="s">
        <v>261</v>
      </c>
      <c r="B75" s="196"/>
      <c r="C75" s="196"/>
      <c r="D75" s="196"/>
      <c r="E75" s="196"/>
      <c r="F75" s="196"/>
      <c r="G75" s="196"/>
      <c r="H75" s="196"/>
      <c r="I75" s="196"/>
      <c r="J75" s="196"/>
      <c r="K75" s="196"/>
      <c r="L75" s="196"/>
      <c r="M75" s="196"/>
      <c r="N75" s="196"/>
      <c r="O75" s="196"/>
      <c r="P75" s="196"/>
      <c r="Q75" s="199"/>
    </row>
    <row r="76" spans="1:25" ht="18" customHeight="1" thickBot="1" x14ac:dyDescent="0.3">
      <c r="A76" s="205" t="s">
        <v>0</v>
      </c>
      <c r="B76" s="208" t="s">
        <v>365</v>
      </c>
      <c r="C76" s="209"/>
      <c r="D76" s="209"/>
      <c r="E76" s="212"/>
      <c r="F76" s="208" t="s">
        <v>366</v>
      </c>
      <c r="G76" s="209"/>
      <c r="H76" s="209"/>
      <c r="I76" s="212"/>
      <c r="J76" s="208" t="s">
        <v>367</v>
      </c>
      <c r="K76" s="209"/>
      <c r="L76" s="209"/>
      <c r="M76" s="209"/>
      <c r="N76" s="209"/>
      <c r="O76" s="226" t="s">
        <v>110</v>
      </c>
      <c r="P76" s="243" t="s">
        <v>111</v>
      </c>
      <c r="Q76" s="186" t="s">
        <v>1</v>
      </c>
      <c r="R76" s="225"/>
      <c r="S76" s="225"/>
      <c r="T76" s="225"/>
      <c r="U76" s="225"/>
      <c r="V76" s="225"/>
      <c r="W76" s="225"/>
      <c r="X76" s="225"/>
      <c r="Y76" s="225"/>
    </row>
    <row r="77" spans="1:25" ht="18" customHeight="1" thickBot="1" x14ac:dyDescent="0.3">
      <c r="A77" s="202"/>
      <c r="B77" s="228" t="s">
        <v>101</v>
      </c>
      <c r="C77" s="229" t="s">
        <v>102</v>
      </c>
      <c r="D77" s="229" t="s">
        <v>103</v>
      </c>
      <c r="E77" s="230" t="s">
        <v>104</v>
      </c>
      <c r="F77" s="228" t="s">
        <v>101</v>
      </c>
      <c r="G77" s="229" t="s">
        <v>102</v>
      </c>
      <c r="H77" s="229" t="s">
        <v>103</v>
      </c>
      <c r="I77" s="230" t="s">
        <v>104</v>
      </c>
      <c r="J77" s="145" t="s">
        <v>100</v>
      </c>
      <c r="K77" s="49" t="s">
        <v>2</v>
      </c>
      <c r="L77" s="49" t="s">
        <v>43</v>
      </c>
      <c r="M77" s="49" t="s">
        <v>106</v>
      </c>
      <c r="N77" s="144" t="s">
        <v>105</v>
      </c>
      <c r="O77" s="231"/>
      <c r="P77" s="244"/>
      <c r="Q77" s="187"/>
      <c r="R77" s="225"/>
      <c r="S77" s="225"/>
      <c r="T77" s="225"/>
      <c r="U77" s="225"/>
      <c r="V77" s="225"/>
      <c r="W77" s="225"/>
      <c r="X77" s="225"/>
      <c r="Y77" s="225"/>
    </row>
    <row r="78" spans="1:25" x14ac:dyDescent="0.25">
      <c r="A78" s="114" t="s">
        <v>7</v>
      </c>
      <c r="B78" s="122">
        <v>0.61355966867777878</v>
      </c>
      <c r="C78" s="94">
        <v>1.3920342330480582</v>
      </c>
      <c r="D78" s="123">
        <v>1.0709801811496729</v>
      </c>
      <c r="E78" s="93">
        <v>1.8428132205995389</v>
      </c>
      <c r="F78" s="124">
        <v>0</v>
      </c>
      <c r="G78" s="96">
        <v>1</v>
      </c>
      <c r="H78" s="125">
        <v>1</v>
      </c>
      <c r="I78" s="125">
        <v>1</v>
      </c>
      <c r="J78" s="126">
        <v>3.2</v>
      </c>
      <c r="K78" s="68" t="s">
        <v>5</v>
      </c>
      <c r="L78" s="68" t="s">
        <v>4</v>
      </c>
      <c r="M78" s="68">
        <v>0</v>
      </c>
      <c r="N78" s="68">
        <v>0</v>
      </c>
      <c r="O78" s="68" t="s">
        <v>109</v>
      </c>
      <c r="P78" s="68">
        <v>35</v>
      </c>
      <c r="Q78" s="69" t="s">
        <v>4</v>
      </c>
    </row>
    <row r="79" spans="1:25" x14ac:dyDescent="0.25">
      <c r="A79" s="52" t="s">
        <v>8</v>
      </c>
      <c r="B79" s="82">
        <v>1.0771380850121008</v>
      </c>
      <c r="C79" s="83">
        <v>4.3912113232389736</v>
      </c>
      <c r="D79" s="82">
        <v>4.0359609003676802</v>
      </c>
      <c r="E79" s="82">
        <v>4.039475129021632</v>
      </c>
      <c r="F79" s="85">
        <v>1</v>
      </c>
      <c r="G79" s="86">
        <v>1</v>
      </c>
      <c r="H79" s="85">
        <v>1</v>
      </c>
      <c r="I79" s="85">
        <v>1</v>
      </c>
      <c r="J79" s="67">
        <v>3.2</v>
      </c>
      <c r="K79" s="9" t="s">
        <v>4</v>
      </c>
      <c r="L79" s="9" t="s">
        <v>4</v>
      </c>
      <c r="M79" s="9">
        <v>0</v>
      </c>
      <c r="N79" s="9">
        <v>0</v>
      </c>
      <c r="O79" s="9" t="s">
        <v>109</v>
      </c>
      <c r="P79" s="9">
        <v>27</v>
      </c>
      <c r="Q79" s="70" t="s">
        <v>4</v>
      </c>
    </row>
    <row r="80" spans="1:25" x14ac:dyDescent="0.25">
      <c r="A80" s="52" t="s">
        <v>9</v>
      </c>
      <c r="B80" s="82">
        <v>2.4451489018418147</v>
      </c>
      <c r="C80" s="83">
        <v>9.4823897300855826</v>
      </c>
      <c r="D80" s="82">
        <v>13.25195049771321</v>
      </c>
      <c r="E80" s="82">
        <v>13.753156912265291</v>
      </c>
      <c r="F80" s="85">
        <v>1</v>
      </c>
      <c r="G80" s="86">
        <v>1</v>
      </c>
      <c r="H80" s="85">
        <v>1</v>
      </c>
      <c r="I80" s="85">
        <v>1</v>
      </c>
      <c r="J80" s="67">
        <v>2.56</v>
      </c>
      <c r="K80" s="9" t="s">
        <v>4</v>
      </c>
      <c r="L80" s="9" t="s">
        <v>4</v>
      </c>
      <c r="M80" s="9">
        <v>3</v>
      </c>
      <c r="N80" s="9">
        <v>3</v>
      </c>
      <c r="O80" s="9" t="s">
        <v>109</v>
      </c>
      <c r="P80" s="9">
        <v>21</v>
      </c>
      <c r="Q80" s="70" t="s">
        <v>4</v>
      </c>
    </row>
    <row r="81" spans="1:17" ht="15.75" thickBot="1" x14ac:dyDescent="0.3">
      <c r="A81" s="115" t="s">
        <v>6</v>
      </c>
      <c r="B81" s="98">
        <v>0.98179854584726511</v>
      </c>
      <c r="C81" s="99">
        <v>0.8410138248847927</v>
      </c>
      <c r="D81" s="99">
        <v>0.70899999999999996</v>
      </c>
      <c r="E81" s="120">
        <v>0.69973646645437582</v>
      </c>
      <c r="F81" s="101">
        <v>0</v>
      </c>
      <c r="G81" s="102">
        <v>0</v>
      </c>
      <c r="H81" s="102">
        <v>0</v>
      </c>
      <c r="I81" s="101">
        <v>0</v>
      </c>
      <c r="J81" s="121">
        <v>1.6</v>
      </c>
      <c r="K81" s="36" t="s">
        <v>4</v>
      </c>
      <c r="L81" s="36" t="s">
        <v>4</v>
      </c>
      <c r="M81" s="36">
        <v>0</v>
      </c>
      <c r="N81" s="36">
        <v>0</v>
      </c>
      <c r="O81" s="78" t="s">
        <v>107</v>
      </c>
      <c r="P81" s="36">
        <v>46</v>
      </c>
      <c r="Q81" s="73" t="s">
        <v>4</v>
      </c>
    </row>
  </sheetData>
  <mergeCells count="24">
    <mergeCell ref="Q38:Q39"/>
    <mergeCell ref="A76:A77"/>
    <mergeCell ref="B76:E76"/>
    <mergeCell ref="F76:I76"/>
    <mergeCell ref="J76:N76"/>
    <mergeCell ref="O76:O77"/>
    <mergeCell ref="P76:P77"/>
    <mergeCell ref="Q76:Q77"/>
    <mergeCell ref="A2:Q2"/>
    <mergeCell ref="A37:Q37"/>
    <mergeCell ref="A75:Q75"/>
    <mergeCell ref="A3:A4"/>
    <mergeCell ref="B3:E3"/>
    <mergeCell ref="F3:I3"/>
    <mergeCell ref="J3:N3"/>
    <mergeCell ref="O3:O4"/>
    <mergeCell ref="P3:P4"/>
    <mergeCell ref="Q3:Q4"/>
    <mergeCell ref="A38:A39"/>
    <mergeCell ref="B38:E38"/>
    <mergeCell ref="F38:I38"/>
    <mergeCell ref="J38:N38"/>
    <mergeCell ref="O38:O39"/>
    <mergeCell ref="P38:P39"/>
  </mergeCells>
  <dataValidations count="3">
    <dataValidation allowBlank="1" showInputMessage="1" showErrorMessage="1" promptTitle="Parasitológico" prompt="Positivo_x000a_Negativo_x000a_Não realizado" sqref="K4 N4 K39 N39 K77 N77" xr:uid="{00000000-0002-0000-0300-000004000000}"/>
    <dataValidation type="list" allowBlank="1" showInputMessage="1" showErrorMessage="1" sqref="H24 H31:I31 Q5:Q33 K5:K34 N31:N34 N5:N28 M5:M16 M18:M34" xr:uid="{1C16FF14-2063-4B96-9823-8B89A2BDB857}">
      <formula1>#REF!</formula1>
    </dataValidation>
    <dataValidation type="list" allowBlank="1" showInputMessage="1" showErrorMessage="1" sqref="K40:K72 M40:N72 Q40:Q72 L79:L81 Q78:Q81 M78:N81" xr:uid="{2FC1FF21-1085-405A-9753-DD3689066083}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7"/>
  <sheetViews>
    <sheetView workbookViewId="0">
      <selection activeCell="G31" sqref="G31"/>
    </sheetView>
  </sheetViews>
  <sheetFormatPr defaultRowHeight="15" x14ac:dyDescent="0.25"/>
  <cols>
    <col min="2" max="2" width="14" customWidth="1"/>
    <col min="3" max="3" width="9.7109375" customWidth="1"/>
    <col min="4" max="4" width="11" customWidth="1"/>
    <col min="5" max="5" width="10" customWidth="1"/>
    <col min="6" max="6" width="12.42578125" customWidth="1"/>
    <col min="7" max="7" width="10.28515625" customWidth="1"/>
    <col min="8" max="8" width="12.5703125" customWidth="1"/>
    <col min="9" max="9" width="9.5703125" customWidth="1"/>
    <col min="10" max="10" width="12.140625" customWidth="1"/>
    <col min="11" max="11" width="15.5703125" customWidth="1"/>
    <col min="12" max="12" width="17" customWidth="1"/>
    <col min="13" max="13" width="14.140625" customWidth="1"/>
  </cols>
  <sheetData>
    <row r="1" spans="1:22" ht="15.75" thickBot="1" x14ac:dyDescent="0.3"/>
    <row r="2" spans="1:22" ht="15.75" thickBot="1" x14ac:dyDescent="0.3">
      <c r="A2" s="213" t="s">
        <v>297</v>
      </c>
      <c r="B2" s="214"/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142"/>
    </row>
    <row r="3" spans="1:22" ht="18" customHeight="1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184" t="s">
        <v>367</v>
      </c>
      <c r="K3" s="216" t="s">
        <v>110</v>
      </c>
      <c r="L3" s="218" t="s">
        <v>111</v>
      </c>
      <c r="M3" s="220" t="s">
        <v>1</v>
      </c>
      <c r="O3" s="150"/>
      <c r="P3" s="150"/>
      <c r="Q3" s="150"/>
      <c r="R3" s="150"/>
      <c r="S3" s="150"/>
      <c r="T3" s="150"/>
      <c r="U3" s="150"/>
      <c r="V3" s="150"/>
    </row>
    <row r="4" spans="1:22" ht="18" customHeight="1" thickBot="1" x14ac:dyDescent="0.3">
      <c r="A4" s="202"/>
      <c r="B4" s="146" t="s">
        <v>101</v>
      </c>
      <c r="C4" s="147" t="s">
        <v>102</v>
      </c>
      <c r="D4" s="147" t="s">
        <v>103</v>
      </c>
      <c r="E4" s="148" t="s">
        <v>104</v>
      </c>
      <c r="F4" s="146" t="s">
        <v>101</v>
      </c>
      <c r="G4" s="147" t="s">
        <v>102</v>
      </c>
      <c r="H4" s="147" t="s">
        <v>103</v>
      </c>
      <c r="I4" s="148" t="s">
        <v>104</v>
      </c>
      <c r="J4" s="185" t="s">
        <v>2</v>
      </c>
      <c r="K4" s="217"/>
      <c r="L4" s="219"/>
      <c r="M4" s="221"/>
      <c r="N4" s="150"/>
      <c r="O4" s="150"/>
      <c r="P4" s="150"/>
      <c r="Q4" s="150"/>
      <c r="R4" s="150"/>
      <c r="S4" s="150"/>
      <c r="T4" s="150"/>
      <c r="U4" s="150"/>
    </row>
    <row r="5" spans="1:22" x14ac:dyDescent="0.25">
      <c r="A5" s="139" t="s">
        <v>294</v>
      </c>
      <c r="B5" s="93">
        <v>2.3506217773733695</v>
      </c>
      <c r="C5" s="93">
        <v>10.845063026794067</v>
      </c>
      <c r="D5" s="93">
        <v>5.7866207866207864</v>
      </c>
      <c r="E5" s="93">
        <v>5.3161458758260585</v>
      </c>
      <c r="F5" s="95">
        <v>1</v>
      </c>
      <c r="G5" s="95">
        <v>1</v>
      </c>
      <c r="H5" s="95">
        <v>1</v>
      </c>
      <c r="I5" s="95">
        <v>1</v>
      </c>
      <c r="J5" s="140" t="s">
        <v>4</v>
      </c>
      <c r="K5" s="68" t="s">
        <v>107</v>
      </c>
      <c r="L5" s="68">
        <v>42</v>
      </c>
      <c r="M5" s="141" t="s">
        <v>4</v>
      </c>
    </row>
    <row r="6" spans="1:22" x14ac:dyDescent="0.25">
      <c r="A6" s="133" t="s">
        <v>295</v>
      </c>
      <c r="B6" s="82">
        <v>9.7735774487366847</v>
      </c>
      <c r="C6" s="82">
        <v>9.5574401851297566</v>
      </c>
      <c r="D6" s="82">
        <v>13.242868242868242</v>
      </c>
      <c r="E6" s="82">
        <v>8.3070898262217501</v>
      </c>
      <c r="F6" s="85">
        <v>1</v>
      </c>
      <c r="G6" s="85">
        <v>1</v>
      </c>
      <c r="H6" s="85">
        <v>1</v>
      </c>
      <c r="I6" s="85">
        <v>1</v>
      </c>
      <c r="J6" s="127" t="s">
        <v>4</v>
      </c>
      <c r="K6" s="9" t="s">
        <v>107</v>
      </c>
      <c r="L6" s="9">
        <v>33</v>
      </c>
      <c r="M6" s="134" t="s">
        <v>4</v>
      </c>
    </row>
    <row r="7" spans="1:22" ht="15.75" thickBot="1" x14ac:dyDescent="0.3">
      <c r="A7" s="136" t="s">
        <v>296</v>
      </c>
      <c r="B7" s="108">
        <v>7.2241983070008544</v>
      </c>
      <c r="C7" s="108">
        <v>0.67041980744429797</v>
      </c>
      <c r="D7" s="108">
        <v>6.3375513375513375</v>
      </c>
      <c r="E7" s="108">
        <v>2.3947540181120996</v>
      </c>
      <c r="F7" s="111">
        <v>1</v>
      </c>
      <c r="G7" s="111">
        <v>0</v>
      </c>
      <c r="H7" s="111">
        <v>1</v>
      </c>
      <c r="I7" s="111">
        <v>1</v>
      </c>
      <c r="J7" s="137" t="s">
        <v>4</v>
      </c>
      <c r="K7" s="36" t="s">
        <v>107</v>
      </c>
      <c r="L7" s="36">
        <v>39</v>
      </c>
      <c r="M7" s="138" t="s">
        <v>4</v>
      </c>
    </row>
  </sheetData>
  <mergeCells count="7">
    <mergeCell ref="K3:K4"/>
    <mergeCell ref="L3:L4"/>
    <mergeCell ref="M3:M4"/>
    <mergeCell ref="A2:M2"/>
    <mergeCell ref="A3:A4"/>
    <mergeCell ref="B3:E3"/>
    <mergeCell ref="F3:I3"/>
  </mergeCells>
  <dataValidations count="2">
    <dataValidation allowBlank="1" showInputMessage="1" showErrorMessage="1" promptTitle="Parasitológico" prompt="Positivo_x000a_Negativo_x000a_Não realizado" sqref="J4" xr:uid="{1C300897-2CF8-49C3-8FA9-5ED318823DAA}"/>
    <dataValidation type="list" allowBlank="1" showInputMessage="1" showErrorMessage="1" sqref="J5:J7 M5:M7" xr:uid="{982E19FB-281C-46BE-8BA2-7E88FE3565F0}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00A8-307D-45C7-AB7F-BD27946A6115}">
  <dimension ref="A1:T13"/>
  <sheetViews>
    <sheetView workbookViewId="0">
      <selection activeCell="J28" sqref="J28"/>
    </sheetView>
  </sheetViews>
  <sheetFormatPr defaultRowHeight="15" x14ac:dyDescent="0.25"/>
  <cols>
    <col min="10" max="10" width="12.42578125" customWidth="1"/>
  </cols>
  <sheetData>
    <row r="1" spans="1:20" ht="15.75" thickBot="1" x14ac:dyDescent="0.3"/>
    <row r="2" spans="1:20" ht="15.75" thickBot="1" x14ac:dyDescent="0.3">
      <c r="A2" s="213" t="s">
        <v>298</v>
      </c>
      <c r="B2" s="214"/>
      <c r="C2" s="214"/>
      <c r="D2" s="214"/>
      <c r="E2" s="214"/>
      <c r="F2" s="214"/>
      <c r="G2" s="214"/>
      <c r="H2" s="214"/>
      <c r="I2" s="214"/>
      <c r="J2" s="214"/>
      <c r="K2" s="215"/>
      <c r="L2" s="142"/>
      <c r="M2" s="142"/>
      <c r="N2" s="142"/>
    </row>
    <row r="3" spans="1:20" ht="18" customHeight="1" thickBot="1" x14ac:dyDescent="0.3">
      <c r="A3" s="205" t="s">
        <v>0</v>
      </c>
      <c r="B3" s="208" t="s">
        <v>365</v>
      </c>
      <c r="C3" s="209"/>
      <c r="D3" s="209"/>
      <c r="E3" s="212"/>
      <c r="F3" s="208" t="s">
        <v>366</v>
      </c>
      <c r="G3" s="209"/>
      <c r="H3" s="209"/>
      <c r="I3" s="212"/>
      <c r="J3" s="184" t="s">
        <v>367</v>
      </c>
      <c r="K3" s="220" t="s">
        <v>1</v>
      </c>
      <c r="M3" s="150"/>
      <c r="N3" s="150"/>
      <c r="O3" s="150"/>
      <c r="P3" s="150"/>
      <c r="Q3" s="150"/>
      <c r="R3" s="150"/>
      <c r="S3" s="150"/>
      <c r="T3" s="150"/>
    </row>
    <row r="4" spans="1:20" ht="18" customHeight="1" thickBot="1" x14ac:dyDescent="0.3">
      <c r="A4" s="202"/>
      <c r="B4" s="146" t="s">
        <v>101</v>
      </c>
      <c r="C4" s="147" t="s">
        <v>102</v>
      </c>
      <c r="D4" s="147" t="s">
        <v>103</v>
      </c>
      <c r="E4" s="148" t="s">
        <v>104</v>
      </c>
      <c r="F4" s="146" t="s">
        <v>101</v>
      </c>
      <c r="G4" s="147" t="s">
        <v>102</v>
      </c>
      <c r="H4" s="147" t="s">
        <v>103</v>
      </c>
      <c r="I4" s="148" t="s">
        <v>104</v>
      </c>
      <c r="J4" s="185" t="s">
        <v>2</v>
      </c>
      <c r="K4" s="221"/>
      <c r="L4" s="150"/>
      <c r="M4" s="150"/>
      <c r="N4" s="150"/>
      <c r="O4" s="150"/>
      <c r="P4" s="150"/>
      <c r="Q4" s="150"/>
      <c r="R4" s="150"/>
      <c r="S4" s="150"/>
    </row>
    <row r="5" spans="1:20" x14ac:dyDescent="0.25">
      <c r="A5" s="139" t="s">
        <v>299</v>
      </c>
      <c r="B5" s="93">
        <v>1.8152406687438536</v>
      </c>
      <c r="C5" s="93">
        <v>11.274701258789699</v>
      </c>
      <c r="D5" s="93">
        <v>13.726088726088724</v>
      </c>
      <c r="E5" s="93">
        <v>13.464754833972423</v>
      </c>
      <c r="F5" s="95">
        <v>1</v>
      </c>
      <c r="G5" s="95">
        <v>1</v>
      </c>
      <c r="H5" s="95">
        <v>1</v>
      </c>
      <c r="I5" s="95">
        <v>1</v>
      </c>
      <c r="J5" s="140" t="s">
        <v>4</v>
      </c>
      <c r="K5" s="141" t="s">
        <v>4</v>
      </c>
    </row>
    <row r="6" spans="1:20" x14ac:dyDescent="0.25">
      <c r="A6" s="133" t="s">
        <v>300</v>
      </c>
      <c r="B6" s="82">
        <v>14.384058970046231</v>
      </c>
      <c r="C6" s="82">
        <v>11.788435068209386</v>
      </c>
      <c r="D6" s="82">
        <v>14.205979205979204</v>
      </c>
      <c r="E6" s="82">
        <v>14.641441514318073</v>
      </c>
      <c r="F6" s="85">
        <v>1</v>
      </c>
      <c r="G6" s="85">
        <v>1</v>
      </c>
      <c r="H6" s="85">
        <v>1</v>
      </c>
      <c r="I6" s="85">
        <v>1</v>
      </c>
      <c r="J6" s="127" t="s">
        <v>4</v>
      </c>
      <c r="K6" s="134" t="s">
        <v>4</v>
      </c>
    </row>
    <row r="7" spans="1:20" x14ac:dyDescent="0.25">
      <c r="A7" s="133" t="s">
        <v>301</v>
      </c>
      <c r="B7" s="82">
        <v>0</v>
      </c>
      <c r="C7" s="82">
        <v>0.66094680234076575</v>
      </c>
      <c r="D7" s="82">
        <v>0.59551559551559541</v>
      </c>
      <c r="E7" s="82">
        <v>0.50012237904870693</v>
      </c>
      <c r="F7" s="85">
        <v>0</v>
      </c>
      <c r="G7" s="85">
        <v>0</v>
      </c>
      <c r="H7" s="85">
        <v>0</v>
      </c>
      <c r="I7" s="85">
        <v>0</v>
      </c>
      <c r="J7" s="127" t="s">
        <v>4</v>
      </c>
      <c r="K7" s="134" t="s">
        <v>4</v>
      </c>
    </row>
    <row r="8" spans="1:20" x14ac:dyDescent="0.25">
      <c r="A8" s="133" t="s">
        <v>302</v>
      </c>
      <c r="B8" s="82">
        <v>1.4924035624672567</v>
      </c>
      <c r="C8" s="82">
        <v>0.10511891437650459</v>
      </c>
      <c r="D8" s="82">
        <v>2.0287120287120288</v>
      </c>
      <c r="E8" s="82">
        <v>0.5192950966794484</v>
      </c>
      <c r="F8" s="85">
        <v>1</v>
      </c>
      <c r="G8" s="85">
        <v>0</v>
      </c>
      <c r="H8" s="85">
        <v>1</v>
      </c>
      <c r="I8" s="85">
        <v>0</v>
      </c>
      <c r="J8" s="127" t="s">
        <v>4</v>
      </c>
      <c r="K8" s="134" t="s">
        <v>4</v>
      </c>
    </row>
    <row r="9" spans="1:20" x14ac:dyDescent="0.25">
      <c r="A9" s="133" t="s">
        <v>303</v>
      </c>
      <c r="B9" s="82">
        <v>1.1822042076819148</v>
      </c>
      <c r="C9" s="82">
        <v>2.4947137046831083</v>
      </c>
      <c r="D9" s="82">
        <v>1.949531949531949</v>
      </c>
      <c r="E9" s="82">
        <v>1.1854450518071307</v>
      </c>
      <c r="F9" s="85">
        <v>1</v>
      </c>
      <c r="G9" s="85">
        <v>1</v>
      </c>
      <c r="H9" s="85">
        <v>1</v>
      </c>
      <c r="I9" s="85">
        <v>1</v>
      </c>
      <c r="J9" s="127" t="s">
        <v>4</v>
      </c>
      <c r="K9" s="134" t="s">
        <v>4</v>
      </c>
    </row>
    <row r="10" spans="1:20" x14ac:dyDescent="0.25">
      <c r="A10" s="133" t="s">
        <v>304</v>
      </c>
      <c r="B10" s="82">
        <v>13.746709564200058</v>
      </c>
      <c r="C10" s="82">
        <v>11.119813654863254</v>
      </c>
      <c r="D10" s="82">
        <v>14.454603846299165</v>
      </c>
      <c r="E10" s="82">
        <v>13.296562652364699</v>
      </c>
      <c r="F10" s="85">
        <v>1</v>
      </c>
      <c r="G10" s="85">
        <v>1</v>
      </c>
      <c r="H10" s="85">
        <v>1</v>
      </c>
      <c r="I10" s="85">
        <v>1</v>
      </c>
      <c r="J10" s="127" t="s">
        <v>4</v>
      </c>
      <c r="K10" s="134" t="s">
        <v>4</v>
      </c>
    </row>
    <row r="11" spans="1:20" x14ac:dyDescent="0.25">
      <c r="A11" s="133" t="s">
        <v>305</v>
      </c>
      <c r="B11" s="82">
        <v>0.32743265227341639</v>
      </c>
      <c r="C11" s="82">
        <v>8.9304564426056998E-2</v>
      </c>
      <c r="D11" s="82">
        <v>0.29803529803529799</v>
      </c>
      <c r="E11" s="82">
        <v>4.6563188382148981</v>
      </c>
      <c r="F11" s="85">
        <v>0</v>
      </c>
      <c r="G11" s="85">
        <v>0</v>
      </c>
      <c r="H11" s="85">
        <v>0</v>
      </c>
      <c r="I11" s="85">
        <v>1</v>
      </c>
      <c r="J11" s="127" t="s">
        <v>4</v>
      </c>
      <c r="K11" s="134" t="s">
        <v>4</v>
      </c>
    </row>
    <row r="12" spans="1:20" x14ac:dyDescent="0.25">
      <c r="A12" s="133" t="s">
        <v>306</v>
      </c>
      <c r="B12" s="82">
        <v>1.0660115161722878</v>
      </c>
      <c r="C12" s="82">
        <v>0.32372904604445663</v>
      </c>
      <c r="D12" s="82">
        <v>0.31968031968031968</v>
      </c>
      <c r="E12" s="82">
        <v>1.3043566941339642</v>
      </c>
      <c r="F12" s="85">
        <v>1</v>
      </c>
      <c r="G12" s="85">
        <v>0</v>
      </c>
      <c r="H12" s="85">
        <v>0</v>
      </c>
      <c r="I12" s="85">
        <v>1</v>
      </c>
      <c r="J12" s="127" t="s">
        <v>4</v>
      </c>
      <c r="K12" s="134" t="s">
        <v>4</v>
      </c>
    </row>
    <row r="13" spans="1:20" ht="15.75" thickBot="1" x14ac:dyDescent="0.3">
      <c r="A13" s="136" t="s">
        <v>307</v>
      </c>
      <c r="B13" s="108">
        <v>0.17463074787915542</v>
      </c>
      <c r="C13" s="108">
        <v>3.0491462088282124</v>
      </c>
      <c r="D13" s="108">
        <v>0.29063529063529064</v>
      </c>
      <c r="E13" s="108">
        <v>0.39263278126784701</v>
      </c>
      <c r="F13" s="111">
        <v>0</v>
      </c>
      <c r="G13" s="111">
        <v>1</v>
      </c>
      <c r="H13" s="111">
        <v>0</v>
      </c>
      <c r="I13" s="111">
        <v>0</v>
      </c>
      <c r="J13" s="137" t="s">
        <v>4</v>
      </c>
      <c r="K13" s="138" t="s">
        <v>4</v>
      </c>
    </row>
  </sheetData>
  <mergeCells count="5">
    <mergeCell ref="K3:K4"/>
    <mergeCell ref="A2:K2"/>
    <mergeCell ref="A3:A4"/>
    <mergeCell ref="B3:E3"/>
    <mergeCell ref="F3:I3"/>
  </mergeCells>
  <dataValidations count="2">
    <dataValidation allowBlank="1" showInputMessage="1" showErrorMessage="1" promptTitle="Parasitológico" prompt="Positivo_x000a_Negativo_x000a_Não realizado" sqref="J4" xr:uid="{C6AA9E26-1E7D-4702-B0C3-251610D32319}"/>
    <dataValidation type="list" allowBlank="1" showInputMessage="1" showErrorMessage="1" sqref="J5:K13" xr:uid="{CA3349FA-5779-4F4C-92C5-E01D801FE8D7}">
      <formula1>#REF!</formula1>
    </dataValidation>
  </dataValidation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9FF8-CCE1-4B87-AEBE-00BFD5D4F1A1}">
  <dimension ref="A2:S234"/>
  <sheetViews>
    <sheetView tabSelected="1" zoomScale="90" zoomScaleNormal="90" workbookViewId="0">
      <selection activeCell="Q28" sqref="Q28"/>
    </sheetView>
  </sheetViews>
  <sheetFormatPr defaultRowHeight="15" x14ac:dyDescent="0.25"/>
  <cols>
    <col min="1" max="9" width="9.140625" style="7"/>
    <col min="10" max="10" width="18" style="7" bestFit="1" customWidth="1"/>
    <col min="11" max="12" width="9.140625" style="7"/>
    <col min="13" max="13" width="17.85546875" style="7" customWidth="1"/>
    <col min="14" max="14" width="33.5703125" style="7" customWidth="1"/>
    <col min="15" max="15" width="9.140625" style="7" customWidth="1"/>
    <col min="16" max="16" width="10.140625" style="7" customWidth="1"/>
    <col min="17" max="17" width="8.5703125" style="7" customWidth="1"/>
    <col min="18" max="16384" width="9.140625" style="7"/>
  </cols>
  <sheetData>
    <row r="2" spans="1:12" ht="15.75" thickBot="1" x14ac:dyDescent="0.3">
      <c r="A2" s="271" t="s">
        <v>308</v>
      </c>
      <c r="B2" s="271"/>
      <c r="C2" s="271"/>
      <c r="D2" s="271"/>
      <c r="E2" s="271"/>
      <c r="F2" s="271"/>
      <c r="G2" s="271"/>
      <c r="H2" s="271"/>
      <c r="I2" s="271"/>
      <c r="J2" s="271"/>
      <c r="K2" s="271"/>
      <c r="L2" s="271"/>
    </row>
    <row r="3" spans="1:12" ht="15.75" thickBot="1" x14ac:dyDescent="0.3">
      <c r="A3" s="201" t="s">
        <v>0</v>
      </c>
      <c r="B3" s="195" t="s">
        <v>365</v>
      </c>
      <c r="C3" s="196"/>
      <c r="D3" s="196"/>
      <c r="E3" s="199"/>
      <c r="F3" s="195" t="s">
        <v>366</v>
      </c>
      <c r="G3" s="196"/>
      <c r="H3" s="196"/>
      <c r="I3" s="199"/>
      <c r="J3" s="272" t="s">
        <v>115</v>
      </c>
      <c r="K3" s="273" t="s">
        <v>110</v>
      </c>
      <c r="L3" s="274" t="s">
        <v>111</v>
      </c>
    </row>
    <row r="4" spans="1:12" ht="15.75" thickBot="1" x14ac:dyDescent="0.3">
      <c r="A4" s="202"/>
      <c r="B4" s="275" t="s">
        <v>101</v>
      </c>
      <c r="C4" s="276" t="s">
        <v>102</v>
      </c>
      <c r="D4" s="276" t="s">
        <v>103</v>
      </c>
      <c r="E4" s="277" t="s">
        <v>104</v>
      </c>
      <c r="F4" s="275" t="s">
        <v>101</v>
      </c>
      <c r="G4" s="276" t="s">
        <v>102</v>
      </c>
      <c r="H4" s="276" t="s">
        <v>103</v>
      </c>
      <c r="I4" s="277" t="s">
        <v>104</v>
      </c>
      <c r="J4" s="278"/>
      <c r="K4" s="279"/>
      <c r="L4" s="280"/>
    </row>
    <row r="5" spans="1:12" x14ac:dyDescent="0.25">
      <c r="A5" s="54">
        <v>5</v>
      </c>
      <c r="B5" s="281">
        <v>-1.5388576715428348E-16</v>
      </c>
      <c r="C5" s="281">
        <v>9.1963780418788887E-2</v>
      </c>
      <c r="D5" s="282">
        <v>1.8450184501845029E-2</v>
      </c>
      <c r="E5" s="282">
        <v>2.6625704045058866E-2</v>
      </c>
      <c r="F5" s="283">
        <v>0</v>
      </c>
      <c r="G5" s="283">
        <v>0</v>
      </c>
      <c r="H5" s="283">
        <v>0</v>
      </c>
      <c r="I5" s="283">
        <v>0</v>
      </c>
      <c r="J5" s="44" t="s">
        <v>112</v>
      </c>
      <c r="K5" s="44" t="s">
        <v>112</v>
      </c>
      <c r="L5" s="284" t="s">
        <v>112</v>
      </c>
    </row>
    <row r="6" spans="1:12" x14ac:dyDescent="0.25">
      <c r="A6" s="15">
        <v>3</v>
      </c>
      <c r="B6" s="176">
        <v>0.22620821801149651</v>
      </c>
      <c r="C6" s="176">
        <v>4.442558007923033E-2</v>
      </c>
      <c r="D6" s="168">
        <v>0.43929010718678624</v>
      </c>
      <c r="E6" s="282">
        <v>3.0721966205837167E-2</v>
      </c>
      <c r="F6" s="177">
        <v>0</v>
      </c>
      <c r="G6" s="177">
        <v>0</v>
      </c>
      <c r="H6" s="177">
        <v>0</v>
      </c>
      <c r="I6" s="177">
        <v>0</v>
      </c>
      <c r="J6" s="3" t="s">
        <v>112</v>
      </c>
      <c r="K6" s="3" t="s">
        <v>112</v>
      </c>
      <c r="L6" s="156" t="s">
        <v>112</v>
      </c>
    </row>
    <row r="7" spans="1:12" x14ac:dyDescent="0.25">
      <c r="A7" s="15">
        <v>9</v>
      </c>
      <c r="B7" s="176">
        <v>0</v>
      </c>
      <c r="C7" s="176">
        <v>0.10045274476513866</v>
      </c>
      <c r="D7" s="168">
        <v>1.0542962572482897E-2</v>
      </c>
      <c r="E7" s="282">
        <v>3.7378392217101895E-2</v>
      </c>
      <c r="F7" s="177">
        <v>0</v>
      </c>
      <c r="G7" s="177">
        <v>0</v>
      </c>
      <c r="H7" s="177">
        <v>0</v>
      </c>
      <c r="I7" s="177">
        <v>0</v>
      </c>
      <c r="J7" s="3" t="s">
        <v>112</v>
      </c>
      <c r="K7" s="3" t="s">
        <v>112</v>
      </c>
      <c r="L7" s="156" t="s">
        <v>112</v>
      </c>
    </row>
    <row r="8" spans="1:12" x14ac:dyDescent="0.25">
      <c r="A8" s="15">
        <v>10</v>
      </c>
      <c r="B8" s="176">
        <v>0.18850684834291392</v>
      </c>
      <c r="C8" s="176">
        <v>7.9230333899264205E-3</v>
      </c>
      <c r="D8" s="282">
        <v>3.4703918467756126E-2</v>
      </c>
      <c r="E8" s="282">
        <v>4.6594982078853035E-2</v>
      </c>
      <c r="F8" s="177">
        <v>0</v>
      </c>
      <c r="G8" s="177">
        <v>0</v>
      </c>
      <c r="H8" s="177">
        <v>0</v>
      </c>
      <c r="I8" s="177">
        <v>0</v>
      </c>
      <c r="J8" s="3" t="s">
        <v>112</v>
      </c>
      <c r="K8" s="3" t="s">
        <v>112</v>
      </c>
      <c r="L8" s="156" t="s">
        <v>112</v>
      </c>
    </row>
    <row r="9" spans="1:12" x14ac:dyDescent="0.25">
      <c r="A9" s="15">
        <v>1</v>
      </c>
      <c r="B9" s="176">
        <v>4.4354552551273598E-3</v>
      </c>
      <c r="C9" s="176">
        <v>2.5466893039049181E-3</v>
      </c>
      <c r="D9" s="282">
        <v>5.2275522755227559E-2</v>
      </c>
      <c r="E9" s="282">
        <v>6.9636456733230892E-2</v>
      </c>
      <c r="F9" s="177">
        <v>0</v>
      </c>
      <c r="G9" s="177">
        <v>0</v>
      </c>
      <c r="H9" s="177">
        <v>0</v>
      </c>
      <c r="I9" s="177">
        <v>0</v>
      </c>
      <c r="J9" s="3" t="s">
        <v>112</v>
      </c>
      <c r="K9" s="3" t="s">
        <v>112</v>
      </c>
      <c r="L9" s="156" t="s">
        <v>112</v>
      </c>
    </row>
    <row r="10" spans="1:12" x14ac:dyDescent="0.25">
      <c r="A10" s="15">
        <v>2</v>
      </c>
      <c r="B10" s="176">
        <v>0.30604641260378951</v>
      </c>
      <c r="C10" s="176">
        <v>3.5936615732880581E-2</v>
      </c>
      <c r="D10" s="282">
        <v>0.44542536115569825</v>
      </c>
      <c r="E10" s="282">
        <v>9.8310291858678969E-2</v>
      </c>
      <c r="F10" s="177">
        <v>0</v>
      </c>
      <c r="G10" s="177">
        <v>0</v>
      </c>
      <c r="H10" s="177">
        <v>0</v>
      </c>
      <c r="I10" s="177">
        <v>0</v>
      </c>
      <c r="J10" s="3" t="s">
        <v>112</v>
      </c>
      <c r="K10" s="3" t="s">
        <v>112</v>
      </c>
      <c r="L10" s="156" t="s">
        <v>112</v>
      </c>
    </row>
    <row r="11" spans="1:12" x14ac:dyDescent="0.25">
      <c r="A11" s="15">
        <v>8</v>
      </c>
      <c r="B11" s="176">
        <v>0.66975374352423522</v>
      </c>
      <c r="C11" s="176">
        <v>2.9994340690435765E-2</v>
      </c>
      <c r="D11" s="282">
        <v>9.3129502723598684E-2</v>
      </c>
      <c r="E11" s="282">
        <v>0.11776753712237584</v>
      </c>
      <c r="F11" s="177">
        <v>0</v>
      </c>
      <c r="G11" s="177">
        <v>0</v>
      </c>
      <c r="H11" s="177">
        <v>0</v>
      </c>
      <c r="I11" s="177">
        <v>0</v>
      </c>
      <c r="J11" s="3" t="s">
        <v>112</v>
      </c>
      <c r="K11" s="3" t="s">
        <v>112</v>
      </c>
      <c r="L11" s="156" t="s">
        <v>112</v>
      </c>
    </row>
    <row r="12" spans="1:12" x14ac:dyDescent="0.25">
      <c r="A12" s="15">
        <v>7</v>
      </c>
      <c r="B12" s="176">
        <v>0.54556099638066868</v>
      </c>
      <c r="C12" s="176">
        <v>4.7821165817770211E-2</v>
      </c>
      <c r="D12" s="282">
        <v>8.6100861008610072E-2</v>
      </c>
      <c r="E12" s="282">
        <v>0.13927291346646184</v>
      </c>
      <c r="F12" s="177">
        <v>0</v>
      </c>
      <c r="G12" s="177">
        <v>0</v>
      </c>
      <c r="H12" s="177">
        <v>0</v>
      </c>
      <c r="I12" s="177">
        <v>0</v>
      </c>
      <c r="J12" s="3" t="s">
        <v>112</v>
      </c>
      <c r="K12" s="3" t="s">
        <v>112</v>
      </c>
      <c r="L12" s="156" t="s">
        <v>112</v>
      </c>
    </row>
    <row r="13" spans="1:12" x14ac:dyDescent="0.25">
      <c r="A13" s="15">
        <v>4</v>
      </c>
      <c r="B13" s="176">
        <v>0.10423319849549348</v>
      </c>
      <c r="C13" s="176">
        <v>3.6502546689303909E-2</v>
      </c>
      <c r="D13" s="282">
        <v>6.8089966613951877E-2</v>
      </c>
      <c r="E13" s="282">
        <v>0.15053763440860216</v>
      </c>
      <c r="F13" s="177">
        <v>0</v>
      </c>
      <c r="G13" s="177">
        <v>0</v>
      </c>
      <c r="H13" s="177">
        <v>0</v>
      </c>
      <c r="I13" s="177">
        <v>0</v>
      </c>
      <c r="J13" s="3" t="s">
        <v>112</v>
      </c>
      <c r="K13" s="3" t="s">
        <v>112</v>
      </c>
      <c r="L13" s="156" t="s">
        <v>112</v>
      </c>
    </row>
    <row r="14" spans="1:12" ht="15.75" thickBot="1" x14ac:dyDescent="0.3">
      <c r="A14" s="17">
        <v>6</v>
      </c>
      <c r="B14" s="239">
        <v>0.71189056844794563</v>
      </c>
      <c r="C14" s="239">
        <v>2.7447651386530825E-2</v>
      </c>
      <c r="D14" s="285">
        <v>7.4679318221753652E-2</v>
      </c>
      <c r="E14" s="285">
        <v>0.19662058371735794</v>
      </c>
      <c r="F14" s="248">
        <v>0</v>
      </c>
      <c r="G14" s="248">
        <v>0</v>
      </c>
      <c r="H14" s="248">
        <v>0</v>
      </c>
      <c r="I14" s="248">
        <v>0</v>
      </c>
      <c r="J14" s="19" t="s">
        <v>112</v>
      </c>
      <c r="K14" s="19" t="s">
        <v>112</v>
      </c>
      <c r="L14" s="159" t="s">
        <v>112</v>
      </c>
    </row>
    <row r="17" spans="1:13" ht="15.75" thickBot="1" x14ac:dyDescent="0.3">
      <c r="A17" s="271" t="s">
        <v>357</v>
      </c>
      <c r="B17" s="271"/>
      <c r="C17" s="271"/>
      <c r="D17" s="271"/>
      <c r="E17" s="271"/>
      <c r="F17" s="271"/>
      <c r="G17" s="271"/>
      <c r="H17" s="271"/>
      <c r="I17" s="271"/>
      <c r="J17" s="271"/>
      <c r="K17" s="271"/>
      <c r="L17" s="271"/>
    </row>
    <row r="18" spans="1:13" s="287" customFormat="1" ht="15.75" thickBot="1" x14ac:dyDescent="0.3">
      <c r="A18" s="201" t="s">
        <v>0</v>
      </c>
      <c r="B18" s="222" t="s">
        <v>365</v>
      </c>
      <c r="C18" s="223"/>
      <c r="D18" s="223"/>
      <c r="E18" s="224"/>
      <c r="F18" s="222" t="s">
        <v>366</v>
      </c>
      <c r="G18" s="223"/>
      <c r="H18" s="223"/>
      <c r="I18" s="224"/>
      <c r="J18" s="272" t="s">
        <v>115</v>
      </c>
      <c r="K18" s="273" t="s">
        <v>110</v>
      </c>
      <c r="L18" s="274" t="s">
        <v>111</v>
      </c>
      <c r="M18" s="286" t="s">
        <v>367</v>
      </c>
    </row>
    <row r="19" spans="1:13" s="287" customFormat="1" ht="15.75" thickBot="1" x14ac:dyDescent="0.3">
      <c r="A19" s="202"/>
      <c r="B19" s="275" t="s">
        <v>101</v>
      </c>
      <c r="C19" s="276" t="s">
        <v>102</v>
      </c>
      <c r="D19" s="276" t="s">
        <v>103</v>
      </c>
      <c r="E19" s="277" t="s">
        <v>104</v>
      </c>
      <c r="F19" s="275" t="s">
        <v>101</v>
      </c>
      <c r="G19" s="276" t="s">
        <v>102</v>
      </c>
      <c r="H19" s="276" t="s">
        <v>103</v>
      </c>
      <c r="I19" s="277" t="s">
        <v>104</v>
      </c>
      <c r="J19" s="278"/>
      <c r="K19" s="279"/>
      <c r="L19" s="280"/>
      <c r="M19" s="288" t="s">
        <v>370</v>
      </c>
    </row>
    <row r="20" spans="1:13" x14ac:dyDescent="0.25">
      <c r="A20" s="289">
        <v>34</v>
      </c>
      <c r="B20" s="164">
        <v>0</v>
      </c>
      <c r="C20" s="164">
        <v>0</v>
      </c>
      <c r="D20" s="163">
        <v>-4.3650793650793522E-3</v>
      </c>
      <c r="E20" s="163">
        <v>0</v>
      </c>
      <c r="F20" s="166">
        <v>0</v>
      </c>
      <c r="G20" s="166">
        <v>0</v>
      </c>
      <c r="H20" s="166">
        <v>0</v>
      </c>
      <c r="I20" s="166">
        <v>0</v>
      </c>
      <c r="J20" s="152" t="s">
        <v>369</v>
      </c>
      <c r="K20" s="152" t="s">
        <v>112</v>
      </c>
      <c r="L20" s="152" t="s">
        <v>112</v>
      </c>
      <c r="M20" s="290" t="s">
        <v>5</v>
      </c>
    </row>
    <row r="21" spans="1:13" x14ac:dyDescent="0.25">
      <c r="A21" s="252">
        <v>40</v>
      </c>
      <c r="B21" s="169">
        <v>0</v>
      </c>
      <c r="C21" s="169">
        <v>0</v>
      </c>
      <c r="D21" s="174">
        <v>-2.7777777777777744E-3</v>
      </c>
      <c r="E21" s="174">
        <v>0</v>
      </c>
      <c r="F21" s="172">
        <v>0</v>
      </c>
      <c r="G21" s="172">
        <v>0</v>
      </c>
      <c r="H21" s="172">
        <v>0</v>
      </c>
      <c r="I21" s="172">
        <v>0</v>
      </c>
      <c r="J21" s="44" t="s">
        <v>369</v>
      </c>
      <c r="K21" s="3" t="s">
        <v>112</v>
      </c>
      <c r="L21" s="3" t="s">
        <v>112</v>
      </c>
      <c r="M21" s="291" t="s">
        <v>5</v>
      </c>
    </row>
    <row r="22" spans="1:13" x14ac:dyDescent="0.25">
      <c r="A22" s="252">
        <v>49</v>
      </c>
      <c r="B22" s="169">
        <v>9.92612129720227E-2</v>
      </c>
      <c r="C22" s="169">
        <v>1.4957264957264941E-2</v>
      </c>
      <c r="D22" s="174">
        <v>-1.1904761904761969E-3</v>
      </c>
      <c r="E22" s="174">
        <v>0</v>
      </c>
      <c r="F22" s="172">
        <v>0</v>
      </c>
      <c r="G22" s="172">
        <v>0</v>
      </c>
      <c r="H22" s="172">
        <v>0</v>
      </c>
      <c r="I22" s="172">
        <v>0</v>
      </c>
      <c r="J22" s="44" t="s">
        <v>369</v>
      </c>
      <c r="K22" s="3" t="s">
        <v>112</v>
      </c>
      <c r="L22" s="3" t="s">
        <v>112</v>
      </c>
      <c r="M22" s="292" t="s">
        <v>5</v>
      </c>
    </row>
    <row r="23" spans="1:13" x14ac:dyDescent="0.25">
      <c r="A23" s="252" t="s">
        <v>309</v>
      </c>
      <c r="B23" s="174">
        <v>0</v>
      </c>
      <c r="C23" s="169">
        <v>-3.8672252658717363E-3</v>
      </c>
      <c r="D23" s="174">
        <v>0</v>
      </c>
      <c r="E23" s="174">
        <v>0</v>
      </c>
      <c r="F23" s="172">
        <v>0</v>
      </c>
      <c r="G23" s="172">
        <v>0</v>
      </c>
      <c r="H23" s="172">
        <v>0</v>
      </c>
      <c r="I23" s="172">
        <v>0</v>
      </c>
      <c r="J23" s="3" t="s">
        <v>310</v>
      </c>
      <c r="K23" s="3" t="s">
        <v>112</v>
      </c>
      <c r="L23" s="3" t="s">
        <v>112</v>
      </c>
      <c r="M23" s="293">
        <v>100</v>
      </c>
    </row>
    <row r="24" spans="1:13" x14ac:dyDescent="0.25">
      <c r="A24" s="252">
        <v>44</v>
      </c>
      <c r="B24" s="169">
        <v>0</v>
      </c>
      <c r="C24" s="169">
        <v>2.7472527472527414E-3</v>
      </c>
      <c r="D24" s="174">
        <v>0</v>
      </c>
      <c r="E24" s="174">
        <v>0</v>
      </c>
      <c r="F24" s="172">
        <v>0</v>
      </c>
      <c r="G24" s="172">
        <v>0</v>
      </c>
      <c r="H24" s="172">
        <v>0</v>
      </c>
      <c r="I24" s="172">
        <v>0</v>
      </c>
      <c r="J24" s="44" t="s">
        <v>369</v>
      </c>
      <c r="K24" s="3" t="s">
        <v>112</v>
      </c>
      <c r="L24" s="3" t="s">
        <v>112</v>
      </c>
      <c r="M24" s="292" t="s">
        <v>5</v>
      </c>
    </row>
    <row r="25" spans="1:13" x14ac:dyDescent="0.25">
      <c r="A25" s="252">
        <v>33</v>
      </c>
      <c r="B25" s="169">
        <v>0</v>
      </c>
      <c r="C25" s="169">
        <v>3.6630036630036418E-3</v>
      </c>
      <c r="D25" s="174">
        <v>0</v>
      </c>
      <c r="E25" s="174">
        <v>0</v>
      </c>
      <c r="F25" s="172">
        <v>0</v>
      </c>
      <c r="G25" s="172">
        <v>0</v>
      </c>
      <c r="H25" s="172">
        <v>0</v>
      </c>
      <c r="I25" s="172">
        <v>0</v>
      </c>
      <c r="J25" s="44" t="s">
        <v>369</v>
      </c>
      <c r="K25" s="3" t="s">
        <v>112</v>
      </c>
      <c r="L25" s="3" t="s">
        <v>112</v>
      </c>
      <c r="M25" s="291" t="s">
        <v>5</v>
      </c>
    </row>
    <row r="26" spans="1:13" x14ac:dyDescent="0.25">
      <c r="A26" s="252">
        <v>27</v>
      </c>
      <c r="B26" s="169">
        <v>0</v>
      </c>
      <c r="C26" s="169">
        <v>4.5787545787545616E-3</v>
      </c>
      <c r="D26" s="174">
        <v>0</v>
      </c>
      <c r="E26" s="174">
        <v>0</v>
      </c>
      <c r="F26" s="172">
        <v>0</v>
      </c>
      <c r="G26" s="172">
        <v>0</v>
      </c>
      <c r="H26" s="172">
        <v>0</v>
      </c>
      <c r="I26" s="172">
        <v>0</v>
      </c>
      <c r="J26" s="3" t="s">
        <v>310</v>
      </c>
      <c r="K26" s="3" t="s">
        <v>112</v>
      </c>
      <c r="L26" s="3" t="s">
        <v>112</v>
      </c>
      <c r="M26" s="292" t="s">
        <v>5</v>
      </c>
    </row>
    <row r="27" spans="1:13" x14ac:dyDescent="0.25">
      <c r="A27" s="252">
        <v>51</v>
      </c>
      <c r="B27" s="169">
        <v>0.81434709417863371</v>
      </c>
      <c r="C27" s="169">
        <v>0</v>
      </c>
      <c r="D27" s="174">
        <v>1.4682539682539689E-2</v>
      </c>
      <c r="E27" s="174">
        <v>0</v>
      </c>
      <c r="F27" s="172">
        <v>0</v>
      </c>
      <c r="G27" s="172">
        <v>0</v>
      </c>
      <c r="H27" s="172">
        <v>0</v>
      </c>
      <c r="I27" s="172">
        <v>0</v>
      </c>
      <c r="J27" s="44" t="s">
        <v>369</v>
      </c>
      <c r="K27" s="3" t="s">
        <v>112</v>
      </c>
      <c r="L27" s="3" t="s">
        <v>112</v>
      </c>
      <c r="M27" s="292" t="s">
        <v>5</v>
      </c>
    </row>
    <row r="28" spans="1:13" x14ac:dyDescent="0.25">
      <c r="A28" s="252">
        <v>52</v>
      </c>
      <c r="B28" s="169">
        <v>3.6463302724416495E-2</v>
      </c>
      <c r="C28" s="169">
        <v>0.15567765567765571</v>
      </c>
      <c r="D28" s="174">
        <v>3.2539682539682556E-2</v>
      </c>
      <c r="E28" s="174">
        <v>0</v>
      </c>
      <c r="F28" s="172">
        <v>0</v>
      </c>
      <c r="G28" s="172">
        <v>0</v>
      </c>
      <c r="H28" s="172">
        <v>0</v>
      </c>
      <c r="I28" s="172">
        <v>0</v>
      </c>
      <c r="J28" s="44" t="s">
        <v>369</v>
      </c>
      <c r="K28" s="3" t="s">
        <v>112</v>
      </c>
      <c r="L28" s="3" t="s">
        <v>112</v>
      </c>
      <c r="M28" s="292" t="s">
        <v>5</v>
      </c>
    </row>
    <row r="29" spans="1:13" x14ac:dyDescent="0.25">
      <c r="A29" s="252">
        <v>50</v>
      </c>
      <c r="B29" s="169">
        <v>0.1539561670586472</v>
      </c>
      <c r="C29" s="169">
        <v>3.4188034188034178E-2</v>
      </c>
      <c r="D29" s="174">
        <v>5.3968253968253964E-2</v>
      </c>
      <c r="E29" s="174">
        <v>1.3605442176870823E-3</v>
      </c>
      <c r="F29" s="172">
        <v>0</v>
      </c>
      <c r="G29" s="172">
        <v>0</v>
      </c>
      <c r="H29" s="172">
        <v>0</v>
      </c>
      <c r="I29" s="172">
        <v>0</v>
      </c>
      <c r="J29" s="44" t="s">
        <v>369</v>
      </c>
      <c r="K29" s="3" t="s">
        <v>112</v>
      </c>
      <c r="L29" s="3" t="s">
        <v>112</v>
      </c>
      <c r="M29" s="292" t="s">
        <v>5</v>
      </c>
    </row>
    <row r="30" spans="1:13" x14ac:dyDescent="0.25">
      <c r="A30" s="252">
        <v>39</v>
      </c>
      <c r="B30" s="169">
        <v>2.1574120778613053</v>
      </c>
      <c r="C30" s="169">
        <v>2.4420024420024273E-3</v>
      </c>
      <c r="D30" s="174">
        <v>0</v>
      </c>
      <c r="E30" s="174">
        <v>3.6281179138321776E-3</v>
      </c>
      <c r="F30" s="172">
        <v>1</v>
      </c>
      <c r="G30" s="172">
        <v>0</v>
      </c>
      <c r="H30" s="172">
        <v>0</v>
      </c>
      <c r="I30" s="172">
        <v>0</v>
      </c>
      <c r="J30" s="44" t="s">
        <v>369</v>
      </c>
      <c r="K30" s="3" t="s">
        <v>112</v>
      </c>
      <c r="L30" s="3" t="s">
        <v>112</v>
      </c>
      <c r="M30" s="292" t="s">
        <v>5</v>
      </c>
    </row>
    <row r="31" spans="1:13" x14ac:dyDescent="0.25">
      <c r="A31" s="252">
        <v>46</v>
      </c>
      <c r="B31" s="169">
        <v>0.13167303761594834</v>
      </c>
      <c r="C31" s="169">
        <v>2.9304029304029301E-2</v>
      </c>
      <c r="D31" s="174">
        <v>6.7460317460317457E-2</v>
      </c>
      <c r="E31" s="174">
        <v>8.6167800453515013E-3</v>
      </c>
      <c r="F31" s="172">
        <v>0</v>
      </c>
      <c r="G31" s="172">
        <v>0</v>
      </c>
      <c r="H31" s="172">
        <v>0</v>
      </c>
      <c r="I31" s="172">
        <v>0</v>
      </c>
      <c r="J31" s="44" t="s">
        <v>369</v>
      </c>
      <c r="K31" s="3" t="s">
        <v>112</v>
      </c>
      <c r="L31" s="3" t="s">
        <v>112</v>
      </c>
      <c r="M31" s="292" t="s">
        <v>5</v>
      </c>
    </row>
    <row r="32" spans="1:13" x14ac:dyDescent="0.25">
      <c r="A32" s="252">
        <v>32</v>
      </c>
      <c r="B32" s="169">
        <v>0</v>
      </c>
      <c r="C32" s="169">
        <v>8.7912087912087905E-2</v>
      </c>
      <c r="D32" s="174">
        <v>1.3095238095238085E-2</v>
      </c>
      <c r="E32" s="174">
        <v>2.8117913832199536E-2</v>
      </c>
      <c r="F32" s="172">
        <v>0</v>
      </c>
      <c r="G32" s="172">
        <v>0</v>
      </c>
      <c r="H32" s="172">
        <v>0</v>
      </c>
      <c r="I32" s="172">
        <v>0</v>
      </c>
      <c r="J32" s="3" t="s">
        <v>310</v>
      </c>
      <c r="K32" s="3" t="s">
        <v>112</v>
      </c>
      <c r="L32" s="3" t="s">
        <v>112</v>
      </c>
      <c r="M32" s="292" t="s">
        <v>5</v>
      </c>
    </row>
    <row r="33" spans="1:13" x14ac:dyDescent="0.25">
      <c r="A33" s="252">
        <v>47</v>
      </c>
      <c r="B33" s="169">
        <v>0.26739755331238724</v>
      </c>
      <c r="C33" s="169">
        <v>5.4029304029304018E-2</v>
      </c>
      <c r="D33" s="174">
        <v>0.12539682539682542</v>
      </c>
      <c r="E33" s="174">
        <v>2.8571428571428574E-2</v>
      </c>
      <c r="F33" s="172">
        <v>0</v>
      </c>
      <c r="G33" s="172">
        <v>0</v>
      </c>
      <c r="H33" s="172">
        <v>0</v>
      </c>
      <c r="I33" s="172">
        <v>0</v>
      </c>
      <c r="J33" s="44" t="s">
        <v>369</v>
      </c>
      <c r="K33" s="3" t="s">
        <v>112</v>
      </c>
      <c r="L33" s="3" t="s">
        <v>112</v>
      </c>
      <c r="M33" s="292" t="s">
        <v>5</v>
      </c>
    </row>
    <row r="34" spans="1:13" x14ac:dyDescent="0.25">
      <c r="A34" s="252" t="s">
        <v>311</v>
      </c>
      <c r="B34" s="174">
        <v>1.3891204089570357E-2</v>
      </c>
      <c r="C34" s="169">
        <v>4.7373509506928771E-2</v>
      </c>
      <c r="D34" s="174">
        <v>4.8917173252279657E-2</v>
      </c>
      <c r="E34" s="174">
        <v>3.1679338402027454E-2</v>
      </c>
      <c r="F34" s="172">
        <v>0</v>
      </c>
      <c r="G34" s="172">
        <v>0</v>
      </c>
      <c r="H34" s="172">
        <v>0</v>
      </c>
      <c r="I34" s="172">
        <v>0</v>
      </c>
      <c r="J34" s="3" t="s">
        <v>310</v>
      </c>
      <c r="K34" s="3" t="s">
        <v>112</v>
      </c>
      <c r="L34" s="3" t="s">
        <v>112</v>
      </c>
      <c r="M34" s="293">
        <v>100</v>
      </c>
    </row>
    <row r="35" spans="1:13" x14ac:dyDescent="0.25">
      <c r="A35" s="252" t="s">
        <v>312</v>
      </c>
      <c r="B35" s="174">
        <v>0.40537059206837506</v>
      </c>
      <c r="C35" s="169">
        <v>3.3838221076377775E-3</v>
      </c>
      <c r="D35" s="174">
        <v>0</v>
      </c>
      <c r="E35" s="174">
        <v>3.4347072162198199E-2</v>
      </c>
      <c r="F35" s="172">
        <v>0</v>
      </c>
      <c r="G35" s="172">
        <v>0</v>
      </c>
      <c r="H35" s="172">
        <v>0</v>
      </c>
      <c r="I35" s="172">
        <v>0</v>
      </c>
      <c r="J35" s="3" t="s">
        <v>310</v>
      </c>
      <c r="K35" s="3" t="s">
        <v>112</v>
      </c>
      <c r="L35" s="3" t="s">
        <v>112</v>
      </c>
      <c r="M35" s="293">
        <v>100</v>
      </c>
    </row>
    <row r="36" spans="1:13" x14ac:dyDescent="0.25">
      <c r="A36" s="252">
        <v>29</v>
      </c>
      <c r="B36" s="169">
        <v>8.1029561609814366E-2</v>
      </c>
      <c r="C36" s="169">
        <v>0.11111111111111108</v>
      </c>
      <c r="D36" s="174">
        <v>0.14920634920634926</v>
      </c>
      <c r="E36" s="174">
        <v>3.9455782312925174E-2</v>
      </c>
      <c r="F36" s="172">
        <v>0</v>
      </c>
      <c r="G36" s="172">
        <v>0</v>
      </c>
      <c r="H36" s="172">
        <v>0</v>
      </c>
      <c r="I36" s="172">
        <v>0</v>
      </c>
      <c r="J36" s="3" t="s">
        <v>310</v>
      </c>
      <c r="K36" s="3" t="s">
        <v>112</v>
      </c>
      <c r="L36" s="3" t="s">
        <v>112</v>
      </c>
      <c r="M36" s="292" t="s">
        <v>5</v>
      </c>
    </row>
    <row r="37" spans="1:13" x14ac:dyDescent="0.25">
      <c r="A37" s="252">
        <v>19</v>
      </c>
      <c r="B37" s="169">
        <v>0</v>
      </c>
      <c r="C37" s="169">
        <v>5.4384017758046632E-2</v>
      </c>
      <c r="D37" s="174">
        <v>0.78641994668339343</v>
      </c>
      <c r="E37" s="174">
        <v>4.3990929705215454E-2</v>
      </c>
      <c r="F37" s="172">
        <v>0</v>
      </c>
      <c r="G37" s="172">
        <v>0</v>
      </c>
      <c r="H37" s="172">
        <v>0</v>
      </c>
      <c r="I37" s="172">
        <v>0</v>
      </c>
      <c r="J37" s="3" t="s">
        <v>313</v>
      </c>
      <c r="K37" s="3" t="s">
        <v>112</v>
      </c>
      <c r="L37" s="3" t="s">
        <v>112</v>
      </c>
      <c r="M37" s="292" t="s">
        <v>5</v>
      </c>
    </row>
    <row r="38" spans="1:13" x14ac:dyDescent="0.25">
      <c r="A38" s="252" t="s">
        <v>314</v>
      </c>
      <c r="B38" s="174">
        <v>0.14396338783736676</v>
      </c>
      <c r="C38" s="169">
        <v>0</v>
      </c>
      <c r="D38" s="174">
        <v>-1.1873100303951543E-3</v>
      </c>
      <c r="E38" s="174">
        <v>4.8019207683073238E-2</v>
      </c>
      <c r="F38" s="172">
        <v>0</v>
      </c>
      <c r="G38" s="172">
        <v>0</v>
      </c>
      <c r="H38" s="172">
        <v>0</v>
      </c>
      <c r="I38" s="172">
        <v>0</v>
      </c>
      <c r="J38" s="3" t="s">
        <v>310</v>
      </c>
      <c r="K38" s="3" t="s">
        <v>112</v>
      </c>
      <c r="L38" s="3" t="s">
        <v>112</v>
      </c>
      <c r="M38" s="293">
        <v>100</v>
      </c>
    </row>
    <row r="39" spans="1:13" x14ac:dyDescent="0.25">
      <c r="A39" s="252">
        <v>9</v>
      </c>
      <c r="B39" s="169">
        <v>6.7862257848219487</v>
      </c>
      <c r="C39" s="169">
        <v>8.0586080586080605E-2</v>
      </c>
      <c r="D39" s="174">
        <v>0.11468253968253969</v>
      </c>
      <c r="E39" s="174">
        <v>4.8979591836734684E-2</v>
      </c>
      <c r="F39" s="172">
        <v>1</v>
      </c>
      <c r="G39" s="172">
        <v>0</v>
      </c>
      <c r="H39" s="172">
        <v>0</v>
      </c>
      <c r="I39" s="172">
        <v>0</v>
      </c>
      <c r="J39" s="3" t="s">
        <v>112</v>
      </c>
      <c r="K39" s="3" t="s">
        <v>112</v>
      </c>
      <c r="L39" s="3" t="s">
        <v>112</v>
      </c>
      <c r="M39" s="292" t="s">
        <v>5</v>
      </c>
    </row>
    <row r="40" spans="1:13" x14ac:dyDescent="0.25">
      <c r="A40" s="252">
        <v>13</v>
      </c>
      <c r="B40" s="169">
        <v>0.27752624851361407</v>
      </c>
      <c r="C40" s="169">
        <v>6.7765567765567761E-2</v>
      </c>
      <c r="D40" s="174">
        <v>5.66893424036281E-2</v>
      </c>
      <c r="E40" s="168">
        <v>6.8218298555377213E-2</v>
      </c>
      <c r="F40" s="172">
        <v>0</v>
      </c>
      <c r="G40" s="172">
        <v>0</v>
      </c>
      <c r="H40" s="172">
        <v>0</v>
      </c>
      <c r="I40" s="172">
        <v>0</v>
      </c>
      <c r="J40" s="3" t="s">
        <v>112</v>
      </c>
      <c r="K40" s="3" t="s">
        <v>112</v>
      </c>
      <c r="L40" s="3" t="s">
        <v>112</v>
      </c>
      <c r="M40" s="292" t="s">
        <v>5</v>
      </c>
    </row>
    <row r="41" spans="1:13" x14ac:dyDescent="0.25">
      <c r="A41" s="252">
        <v>30</v>
      </c>
      <c r="B41" s="169">
        <v>0.45173980597471475</v>
      </c>
      <c r="C41" s="169">
        <v>0.12728937728937725</v>
      </c>
      <c r="D41" s="174">
        <v>5.0793650793650787E-2</v>
      </c>
      <c r="E41" s="174">
        <v>9.6145124716553274E-2</v>
      </c>
      <c r="F41" s="172">
        <v>0</v>
      </c>
      <c r="G41" s="172">
        <v>0</v>
      </c>
      <c r="H41" s="172">
        <v>0</v>
      </c>
      <c r="I41" s="172">
        <v>0</v>
      </c>
      <c r="J41" s="3" t="s">
        <v>310</v>
      </c>
      <c r="K41" s="3" t="s">
        <v>112</v>
      </c>
      <c r="L41" s="3" t="s">
        <v>112</v>
      </c>
      <c r="M41" s="292" t="s">
        <v>5</v>
      </c>
    </row>
    <row r="42" spans="1:13" x14ac:dyDescent="0.25">
      <c r="A42" s="252">
        <v>25</v>
      </c>
      <c r="B42" s="169">
        <v>0</v>
      </c>
      <c r="C42" s="169">
        <v>1.0683760683760672E-2</v>
      </c>
      <c r="D42" s="174">
        <v>1.984126984126983E-2</v>
      </c>
      <c r="E42" s="174">
        <v>0.1024943310657596</v>
      </c>
      <c r="F42" s="172">
        <v>0</v>
      </c>
      <c r="G42" s="172">
        <v>0</v>
      </c>
      <c r="H42" s="172">
        <v>0</v>
      </c>
      <c r="I42" s="172">
        <v>0</v>
      </c>
      <c r="J42" s="3" t="s">
        <v>310</v>
      </c>
      <c r="K42" s="3" t="s">
        <v>112</v>
      </c>
      <c r="L42" s="3" t="s">
        <v>112</v>
      </c>
      <c r="M42" s="292" t="s">
        <v>5</v>
      </c>
    </row>
    <row r="43" spans="1:13" x14ac:dyDescent="0.25">
      <c r="A43" s="252">
        <v>3</v>
      </c>
      <c r="B43" s="169">
        <v>0.46591997925643225</v>
      </c>
      <c r="C43" s="169">
        <v>0.13308913308913312</v>
      </c>
      <c r="D43" s="174">
        <v>7.7777777777777807E-2</v>
      </c>
      <c r="E43" s="174">
        <v>0.10385487528344672</v>
      </c>
      <c r="F43" s="172">
        <v>0</v>
      </c>
      <c r="G43" s="172">
        <v>0</v>
      </c>
      <c r="H43" s="172">
        <v>0</v>
      </c>
      <c r="I43" s="172">
        <v>0</v>
      </c>
      <c r="J43" s="3" t="s">
        <v>112</v>
      </c>
      <c r="K43" s="3" t="s">
        <v>112</v>
      </c>
      <c r="L43" s="3" t="s">
        <v>112</v>
      </c>
      <c r="M43" s="292" t="s">
        <v>5</v>
      </c>
    </row>
    <row r="44" spans="1:13" x14ac:dyDescent="0.25">
      <c r="A44" s="252">
        <v>35</v>
      </c>
      <c r="B44" s="169">
        <v>0</v>
      </c>
      <c r="C44" s="169">
        <v>0</v>
      </c>
      <c r="D44" s="174">
        <v>0</v>
      </c>
      <c r="E44" s="174">
        <v>0.10839002267573698</v>
      </c>
      <c r="F44" s="172">
        <v>0</v>
      </c>
      <c r="G44" s="172">
        <v>0</v>
      </c>
      <c r="H44" s="172">
        <v>0</v>
      </c>
      <c r="I44" s="172">
        <v>0</v>
      </c>
      <c r="J44" s="44" t="s">
        <v>369</v>
      </c>
      <c r="K44" s="3" t="s">
        <v>112</v>
      </c>
      <c r="L44" s="3" t="s">
        <v>112</v>
      </c>
      <c r="M44" s="292" t="s">
        <v>5</v>
      </c>
    </row>
    <row r="45" spans="1:13" x14ac:dyDescent="0.25">
      <c r="A45" s="252">
        <v>38</v>
      </c>
      <c r="B45" s="169">
        <v>0.73736901064931037</v>
      </c>
      <c r="C45" s="169">
        <v>0.17643467643467642</v>
      </c>
      <c r="D45" s="174">
        <v>9.0079365079365092E-2</v>
      </c>
      <c r="E45" s="174">
        <v>0.11972789115646262</v>
      </c>
      <c r="F45" s="172">
        <v>0</v>
      </c>
      <c r="G45" s="172">
        <v>0</v>
      </c>
      <c r="H45" s="172">
        <v>0</v>
      </c>
      <c r="I45" s="172">
        <v>0</v>
      </c>
      <c r="J45" s="44" t="s">
        <v>369</v>
      </c>
      <c r="K45" s="3" t="s">
        <v>112</v>
      </c>
      <c r="L45" s="3" t="s">
        <v>112</v>
      </c>
      <c r="M45" s="292" t="s">
        <v>5</v>
      </c>
    </row>
    <row r="46" spans="1:13" x14ac:dyDescent="0.25">
      <c r="A46" s="252">
        <v>41</v>
      </c>
      <c r="B46" s="169">
        <v>0</v>
      </c>
      <c r="C46" s="169">
        <v>0</v>
      </c>
      <c r="D46" s="174">
        <v>0</v>
      </c>
      <c r="E46" s="174">
        <v>0.1301587301587302</v>
      </c>
      <c r="F46" s="172">
        <v>0</v>
      </c>
      <c r="G46" s="172">
        <v>0</v>
      </c>
      <c r="H46" s="172">
        <v>0</v>
      </c>
      <c r="I46" s="172">
        <v>0</v>
      </c>
      <c r="J46" s="44" t="s">
        <v>369</v>
      </c>
      <c r="K46" s="3" t="s">
        <v>112</v>
      </c>
      <c r="L46" s="3" t="s">
        <v>112</v>
      </c>
      <c r="M46" s="292" t="s">
        <v>5</v>
      </c>
    </row>
    <row r="47" spans="1:13" x14ac:dyDescent="0.25">
      <c r="A47" s="252">
        <v>8</v>
      </c>
      <c r="B47" s="169">
        <v>0.72318883736759287</v>
      </c>
      <c r="C47" s="169">
        <v>0.21703296703296701</v>
      </c>
      <c r="D47" s="174">
        <v>-1.1904761904761969E-3</v>
      </c>
      <c r="E47" s="174">
        <v>0.13469387755102044</v>
      </c>
      <c r="F47" s="172">
        <v>0</v>
      </c>
      <c r="G47" s="172">
        <v>0</v>
      </c>
      <c r="H47" s="172">
        <v>0</v>
      </c>
      <c r="I47" s="172">
        <v>0</v>
      </c>
      <c r="J47" s="3" t="s">
        <v>112</v>
      </c>
      <c r="K47" s="3" t="s">
        <v>112</v>
      </c>
      <c r="L47" s="3" t="s">
        <v>112</v>
      </c>
      <c r="M47" s="292" t="s">
        <v>5</v>
      </c>
    </row>
    <row r="48" spans="1:13" x14ac:dyDescent="0.25">
      <c r="A48" s="252">
        <v>11</v>
      </c>
      <c r="B48" s="169">
        <v>5.1271455108609993</v>
      </c>
      <c r="C48" s="169">
        <v>0.21672771672771671</v>
      </c>
      <c r="D48" s="174">
        <v>0.41666666666666663</v>
      </c>
      <c r="E48" s="174">
        <v>0.14920634920634918</v>
      </c>
      <c r="F48" s="172">
        <v>1</v>
      </c>
      <c r="G48" s="172">
        <v>0</v>
      </c>
      <c r="H48" s="172">
        <v>0</v>
      </c>
      <c r="I48" s="172">
        <v>0</v>
      </c>
      <c r="J48" s="3" t="s">
        <v>112</v>
      </c>
      <c r="K48" s="3" t="s">
        <v>112</v>
      </c>
      <c r="L48" s="3" t="s">
        <v>112</v>
      </c>
      <c r="M48" s="292" t="s">
        <v>5</v>
      </c>
    </row>
    <row r="49" spans="1:13" x14ac:dyDescent="0.25">
      <c r="A49" s="252">
        <v>10</v>
      </c>
      <c r="B49" s="169">
        <v>0</v>
      </c>
      <c r="C49" s="169">
        <v>0.51068376068376076</v>
      </c>
      <c r="D49" s="174">
        <v>5.7936507936507946E-2</v>
      </c>
      <c r="E49" s="174">
        <v>0.15555555555555553</v>
      </c>
      <c r="F49" s="172">
        <v>0</v>
      </c>
      <c r="G49" s="172">
        <v>0</v>
      </c>
      <c r="H49" s="172">
        <v>0</v>
      </c>
      <c r="I49" s="172">
        <v>0</v>
      </c>
      <c r="J49" s="3" t="s">
        <v>112</v>
      </c>
      <c r="K49" s="3" t="s">
        <v>112</v>
      </c>
      <c r="L49" s="3" t="s">
        <v>112</v>
      </c>
      <c r="M49" s="292" t="s">
        <v>5</v>
      </c>
    </row>
    <row r="50" spans="1:13" x14ac:dyDescent="0.25">
      <c r="A50" s="252">
        <v>42</v>
      </c>
      <c r="B50" s="169">
        <v>0.17218781842085537</v>
      </c>
      <c r="C50" s="169">
        <v>0</v>
      </c>
      <c r="D50" s="174">
        <v>0.26825396825396824</v>
      </c>
      <c r="E50" s="174">
        <v>0.15782312925170069</v>
      </c>
      <c r="F50" s="172">
        <v>0</v>
      </c>
      <c r="G50" s="172">
        <v>0</v>
      </c>
      <c r="H50" s="172">
        <v>0</v>
      </c>
      <c r="I50" s="172">
        <v>0</v>
      </c>
      <c r="J50" s="3" t="s">
        <v>368</v>
      </c>
      <c r="K50" s="3" t="s">
        <v>112</v>
      </c>
      <c r="L50" s="3" t="s">
        <v>112</v>
      </c>
      <c r="M50" s="292" t="s">
        <v>5</v>
      </c>
    </row>
    <row r="51" spans="1:13" x14ac:dyDescent="0.25">
      <c r="A51" s="252">
        <v>4</v>
      </c>
      <c r="B51" s="169">
        <v>0.43553389365275202</v>
      </c>
      <c r="C51" s="169">
        <v>9.9511599511599491E-2</v>
      </c>
      <c r="D51" s="174">
        <v>0.12142857142857144</v>
      </c>
      <c r="E51" s="174">
        <v>0.16643990929705213</v>
      </c>
      <c r="F51" s="172">
        <v>0</v>
      </c>
      <c r="G51" s="172">
        <v>0</v>
      </c>
      <c r="H51" s="172">
        <v>0</v>
      </c>
      <c r="I51" s="172">
        <v>0</v>
      </c>
      <c r="J51" s="3" t="s">
        <v>112</v>
      </c>
      <c r="K51" s="3" t="s">
        <v>112</v>
      </c>
      <c r="L51" s="3" t="s">
        <v>112</v>
      </c>
      <c r="M51" s="292" t="s">
        <v>5</v>
      </c>
    </row>
    <row r="52" spans="1:13" x14ac:dyDescent="0.25">
      <c r="A52" s="252">
        <v>6</v>
      </c>
      <c r="B52" s="169">
        <v>7.0900866408587573E-2</v>
      </c>
      <c r="C52" s="169">
        <v>8.9133089133089122E-2</v>
      </c>
      <c r="D52" s="174">
        <v>0.20198412698412696</v>
      </c>
      <c r="E52" s="174">
        <v>0.17052154195011335</v>
      </c>
      <c r="F52" s="172">
        <v>0</v>
      </c>
      <c r="G52" s="172">
        <v>0</v>
      </c>
      <c r="H52" s="172">
        <v>0</v>
      </c>
      <c r="I52" s="172">
        <v>0</v>
      </c>
      <c r="J52" s="3" t="s">
        <v>112</v>
      </c>
      <c r="K52" s="3" t="s">
        <v>112</v>
      </c>
      <c r="L52" s="3" t="s">
        <v>112</v>
      </c>
      <c r="M52" s="292" t="s">
        <v>5</v>
      </c>
    </row>
    <row r="53" spans="1:13" x14ac:dyDescent="0.25">
      <c r="A53" s="252" t="s">
        <v>315</v>
      </c>
      <c r="B53" s="174">
        <v>7.4507367389514356E-2</v>
      </c>
      <c r="C53" s="176">
        <v>0.86601307189542465</v>
      </c>
      <c r="D53" s="168">
        <v>6.4205457463884438E-2</v>
      </c>
      <c r="E53" s="174">
        <v>0.17073496065092705</v>
      </c>
      <c r="F53" s="172">
        <v>0</v>
      </c>
      <c r="G53" s="172">
        <v>0</v>
      </c>
      <c r="H53" s="172">
        <v>0</v>
      </c>
      <c r="I53" s="172">
        <v>0</v>
      </c>
      <c r="J53" s="3" t="s">
        <v>310</v>
      </c>
      <c r="K53" s="3" t="s">
        <v>112</v>
      </c>
      <c r="L53" s="3" t="s">
        <v>112</v>
      </c>
      <c r="M53" s="293">
        <v>100</v>
      </c>
    </row>
    <row r="54" spans="1:13" x14ac:dyDescent="0.25">
      <c r="A54" s="252">
        <v>2</v>
      </c>
      <c r="B54" s="169">
        <v>2.9433988254765042</v>
      </c>
      <c r="C54" s="169">
        <v>9.4627594627594638E-2</v>
      </c>
      <c r="D54" s="174">
        <v>6.5476190476190479E-2</v>
      </c>
      <c r="E54" s="174">
        <v>0.17823129251700684</v>
      </c>
      <c r="F54" s="172">
        <v>1</v>
      </c>
      <c r="G54" s="172">
        <v>0</v>
      </c>
      <c r="H54" s="172">
        <v>0</v>
      </c>
      <c r="I54" s="172">
        <v>0</v>
      </c>
      <c r="J54" s="3" t="s">
        <v>112</v>
      </c>
      <c r="K54" s="3" t="s">
        <v>112</v>
      </c>
      <c r="L54" s="3" t="s">
        <v>112</v>
      </c>
      <c r="M54" s="292" t="s">
        <v>5</v>
      </c>
    </row>
    <row r="55" spans="1:13" x14ac:dyDescent="0.25">
      <c r="A55" s="252">
        <v>26</v>
      </c>
      <c r="B55" s="169">
        <v>0</v>
      </c>
      <c r="C55" s="169">
        <v>0</v>
      </c>
      <c r="D55" s="174">
        <v>0.12499999999999999</v>
      </c>
      <c r="E55" s="174">
        <v>0.18503401360544219</v>
      </c>
      <c r="F55" s="172">
        <v>0</v>
      </c>
      <c r="G55" s="172">
        <v>0</v>
      </c>
      <c r="H55" s="172">
        <v>0</v>
      </c>
      <c r="I55" s="172">
        <v>0</v>
      </c>
      <c r="J55" s="3" t="s">
        <v>310</v>
      </c>
      <c r="K55" s="3" t="s">
        <v>112</v>
      </c>
      <c r="L55" s="3" t="s">
        <v>112</v>
      </c>
      <c r="M55" s="292" t="s">
        <v>5</v>
      </c>
    </row>
    <row r="56" spans="1:13" x14ac:dyDescent="0.25">
      <c r="A56" s="252">
        <v>12</v>
      </c>
      <c r="B56" s="169">
        <v>1.5213300192242636</v>
      </c>
      <c r="C56" s="169">
        <v>0.10989010989010986</v>
      </c>
      <c r="D56" s="174">
        <v>0.10674603174603174</v>
      </c>
      <c r="E56" s="174">
        <v>0.19863945578231298</v>
      </c>
      <c r="F56" s="172">
        <v>1</v>
      </c>
      <c r="G56" s="172">
        <v>0</v>
      </c>
      <c r="H56" s="172">
        <v>0</v>
      </c>
      <c r="I56" s="172">
        <v>0</v>
      </c>
      <c r="J56" s="3" t="s">
        <v>112</v>
      </c>
      <c r="K56" s="3" t="s">
        <v>112</v>
      </c>
      <c r="L56" s="3" t="s">
        <v>112</v>
      </c>
      <c r="M56" s="292" t="s">
        <v>5</v>
      </c>
    </row>
    <row r="57" spans="1:13" x14ac:dyDescent="0.25">
      <c r="A57" s="252">
        <v>21</v>
      </c>
      <c r="B57" s="169">
        <v>0.8427074407420686</v>
      </c>
      <c r="C57" s="169">
        <v>0</v>
      </c>
      <c r="D57" s="174">
        <v>4.761904761904763E-2</v>
      </c>
      <c r="E57" s="174">
        <v>0.21133786848072564</v>
      </c>
      <c r="F57" s="172">
        <v>0</v>
      </c>
      <c r="G57" s="172">
        <v>0</v>
      </c>
      <c r="H57" s="172">
        <v>0</v>
      </c>
      <c r="I57" s="172">
        <v>0</v>
      </c>
      <c r="J57" s="3" t="s">
        <v>313</v>
      </c>
      <c r="K57" s="3" t="s">
        <v>112</v>
      </c>
      <c r="L57" s="3" t="s">
        <v>112</v>
      </c>
      <c r="M57" s="292" t="s">
        <v>5</v>
      </c>
    </row>
    <row r="58" spans="1:13" x14ac:dyDescent="0.25">
      <c r="A58" s="252">
        <v>43</v>
      </c>
      <c r="B58" s="169">
        <v>0.22080555538674396</v>
      </c>
      <c r="C58" s="169">
        <v>0.42399267399267399</v>
      </c>
      <c r="D58" s="174">
        <v>0.13571428571428573</v>
      </c>
      <c r="E58" s="174">
        <v>0.22040816326530616</v>
      </c>
      <c r="F58" s="172">
        <v>0</v>
      </c>
      <c r="G58" s="172">
        <v>0</v>
      </c>
      <c r="H58" s="172">
        <v>0</v>
      </c>
      <c r="I58" s="172">
        <v>0</v>
      </c>
      <c r="J58" s="44" t="s">
        <v>369</v>
      </c>
      <c r="K58" s="3" t="s">
        <v>112</v>
      </c>
      <c r="L58" s="3" t="s">
        <v>112</v>
      </c>
      <c r="M58" s="292" t="s">
        <v>5</v>
      </c>
    </row>
    <row r="59" spans="1:13" x14ac:dyDescent="0.25">
      <c r="A59" s="252">
        <v>7</v>
      </c>
      <c r="B59" s="169">
        <v>17.52264269812234</v>
      </c>
      <c r="C59" s="169">
        <v>8.8522588522588513E-2</v>
      </c>
      <c r="D59" s="174">
        <v>0.15119047619047615</v>
      </c>
      <c r="E59" s="174">
        <v>0.22539682539682535</v>
      </c>
      <c r="F59" s="172">
        <v>1</v>
      </c>
      <c r="G59" s="172">
        <v>0</v>
      </c>
      <c r="H59" s="172">
        <v>0</v>
      </c>
      <c r="I59" s="172">
        <v>0</v>
      </c>
      <c r="J59" s="3" t="s">
        <v>112</v>
      </c>
      <c r="K59" s="3" t="s">
        <v>112</v>
      </c>
      <c r="L59" s="3" t="s">
        <v>112</v>
      </c>
      <c r="M59" s="292" t="s">
        <v>5</v>
      </c>
    </row>
    <row r="60" spans="1:13" x14ac:dyDescent="0.25">
      <c r="A60" s="252">
        <v>37</v>
      </c>
      <c r="B60" s="169">
        <v>3.7881320052588188</v>
      </c>
      <c r="C60" s="169">
        <v>8.9133089133089149E-2</v>
      </c>
      <c r="D60" s="174">
        <v>0.11706349206349205</v>
      </c>
      <c r="E60" s="174">
        <v>0.236281179138322</v>
      </c>
      <c r="F60" s="172">
        <v>1</v>
      </c>
      <c r="G60" s="172">
        <v>0</v>
      </c>
      <c r="H60" s="172">
        <v>0</v>
      </c>
      <c r="I60" s="172">
        <v>0</v>
      </c>
      <c r="J60" s="44" t="s">
        <v>369</v>
      </c>
      <c r="K60" s="3" t="s">
        <v>112</v>
      </c>
      <c r="L60" s="3" t="s">
        <v>112</v>
      </c>
      <c r="M60" s="292" t="s">
        <v>5</v>
      </c>
    </row>
    <row r="61" spans="1:13" x14ac:dyDescent="0.25">
      <c r="A61" s="252">
        <v>36</v>
      </c>
      <c r="B61" s="169">
        <v>6.8875127368342295E-2</v>
      </c>
      <c r="C61" s="169">
        <v>9.4627594627594638E-2</v>
      </c>
      <c r="D61" s="174">
        <v>0.6968253968253969</v>
      </c>
      <c r="E61" s="174">
        <v>0.27120181405895688</v>
      </c>
      <c r="F61" s="172">
        <v>0</v>
      </c>
      <c r="G61" s="172">
        <v>0</v>
      </c>
      <c r="H61" s="172">
        <v>0</v>
      </c>
      <c r="I61" s="172">
        <v>0</v>
      </c>
      <c r="J61" s="44" t="s">
        <v>369</v>
      </c>
      <c r="K61" s="3" t="s">
        <v>112</v>
      </c>
      <c r="L61" s="3" t="s">
        <v>112</v>
      </c>
      <c r="M61" s="292" t="s">
        <v>5</v>
      </c>
    </row>
    <row r="62" spans="1:13" x14ac:dyDescent="0.25">
      <c r="A62" s="252">
        <v>1</v>
      </c>
      <c r="B62" s="169">
        <v>8.8241192593087767</v>
      </c>
      <c r="C62" s="169">
        <v>9.5543345543345551E-2</v>
      </c>
      <c r="D62" s="174">
        <v>0.1543650793650794</v>
      </c>
      <c r="E62" s="174">
        <v>0.30657596371882079</v>
      </c>
      <c r="F62" s="172">
        <v>1</v>
      </c>
      <c r="G62" s="172">
        <v>0</v>
      </c>
      <c r="H62" s="172">
        <v>0</v>
      </c>
      <c r="I62" s="172">
        <v>0</v>
      </c>
      <c r="J62" s="3" t="s">
        <v>112</v>
      </c>
      <c r="K62" s="3" t="s">
        <v>112</v>
      </c>
      <c r="L62" s="3" t="s">
        <v>112</v>
      </c>
      <c r="M62" s="292" t="s">
        <v>5</v>
      </c>
    </row>
    <row r="63" spans="1:13" x14ac:dyDescent="0.25">
      <c r="A63" s="252">
        <v>23</v>
      </c>
      <c r="B63" s="169">
        <v>0</v>
      </c>
      <c r="C63" s="169">
        <v>7.0512820512820512E-2</v>
      </c>
      <c r="D63" s="174">
        <v>1.4285714285714282E-2</v>
      </c>
      <c r="E63" s="174">
        <v>0.31020408163265312</v>
      </c>
      <c r="F63" s="172">
        <v>0</v>
      </c>
      <c r="G63" s="172">
        <v>0</v>
      </c>
      <c r="H63" s="172">
        <v>0</v>
      </c>
      <c r="I63" s="172">
        <v>0</v>
      </c>
      <c r="J63" s="3" t="s">
        <v>313</v>
      </c>
      <c r="K63" s="3" t="s">
        <v>112</v>
      </c>
      <c r="L63" s="3" t="s">
        <v>112</v>
      </c>
      <c r="M63" s="292" t="s">
        <v>5</v>
      </c>
    </row>
    <row r="64" spans="1:13" x14ac:dyDescent="0.25">
      <c r="A64" s="252">
        <v>14</v>
      </c>
      <c r="B64" s="169">
        <v>5.8746432167115496E-2</v>
      </c>
      <c r="C64" s="169">
        <v>3.9682539682539653E-2</v>
      </c>
      <c r="D64" s="174">
        <v>0.18769841269841267</v>
      </c>
      <c r="E64" s="174">
        <v>0.34149659863945575</v>
      </c>
      <c r="F64" s="172">
        <v>0</v>
      </c>
      <c r="G64" s="172">
        <v>0</v>
      </c>
      <c r="H64" s="172">
        <v>0</v>
      </c>
      <c r="I64" s="172">
        <v>0</v>
      </c>
      <c r="J64" s="3" t="s">
        <v>112</v>
      </c>
      <c r="K64" s="3" t="s">
        <v>112</v>
      </c>
      <c r="L64" s="3" t="s">
        <v>112</v>
      </c>
      <c r="M64" s="292" t="s">
        <v>5</v>
      </c>
    </row>
    <row r="65" spans="1:13" x14ac:dyDescent="0.25">
      <c r="A65" s="252">
        <v>48</v>
      </c>
      <c r="B65" s="169">
        <v>0.25321738003066974</v>
      </c>
      <c r="C65" s="169">
        <v>0.23809523809523814</v>
      </c>
      <c r="D65" s="174">
        <v>6.4682539682539689E-2</v>
      </c>
      <c r="E65" s="174">
        <v>0.34920634920634924</v>
      </c>
      <c r="F65" s="172">
        <v>0</v>
      </c>
      <c r="G65" s="172">
        <v>0</v>
      </c>
      <c r="H65" s="172">
        <v>0</v>
      </c>
      <c r="I65" s="172">
        <v>0</v>
      </c>
      <c r="J65" s="44" t="s">
        <v>369</v>
      </c>
      <c r="K65" s="3" t="s">
        <v>112</v>
      </c>
      <c r="L65" s="3" t="s">
        <v>112</v>
      </c>
      <c r="M65" s="292" t="s">
        <v>5</v>
      </c>
    </row>
    <row r="66" spans="1:13" ht="15.75" thickBot="1" x14ac:dyDescent="0.3">
      <c r="A66" s="253" t="s">
        <v>316</v>
      </c>
      <c r="B66" s="178">
        <v>0.12880934701238075</v>
      </c>
      <c r="C66" s="179">
        <v>8.0889461811150476E-2</v>
      </c>
      <c r="D66" s="247">
        <v>0.65195232868119801</v>
      </c>
      <c r="E66" s="247">
        <v>0.47411104179663127</v>
      </c>
      <c r="F66" s="182">
        <v>0</v>
      </c>
      <c r="G66" s="182">
        <v>0</v>
      </c>
      <c r="H66" s="182">
        <v>0</v>
      </c>
      <c r="I66" s="182">
        <v>0</v>
      </c>
      <c r="J66" s="19" t="s">
        <v>310</v>
      </c>
      <c r="K66" s="19" t="s">
        <v>112</v>
      </c>
      <c r="L66" s="19" t="s">
        <v>112</v>
      </c>
      <c r="M66" s="294">
        <v>100</v>
      </c>
    </row>
    <row r="69" spans="1:13" ht="15.75" thickBot="1" x14ac:dyDescent="0.3">
      <c r="A69" s="271" t="s">
        <v>358</v>
      </c>
      <c r="B69" s="271"/>
      <c r="C69" s="271"/>
      <c r="D69" s="271"/>
      <c r="E69" s="271"/>
      <c r="F69" s="271"/>
      <c r="G69" s="271"/>
      <c r="H69" s="271"/>
      <c r="I69" s="271"/>
      <c r="J69" s="271"/>
      <c r="K69" s="295"/>
      <c r="L69" s="295"/>
    </row>
    <row r="70" spans="1:13" s="287" customFormat="1" ht="15.75" thickBot="1" x14ac:dyDescent="0.3">
      <c r="A70" s="201" t="s">
        <v>0</v>
      </c>
      <c r="B70" s="222" t="s">
        <v>365</v>
      </c>
      <c r="C70" s="223"/>
      <c r="D70" s="223"/>
      <c r="E70" s="224"/>
      <c r="F70" s="222" t="s">
        <v>366</v>
      </c>
      <c r="G70" s="223"/>
      <c r="H70" s="223"/>
      <c r="I70" s="224"/>
      <c r="J70" s="296" t="s">
        <v>115</v>
      </c>
      <c r="K70" s="273" t="s">
        <v>110</v>
      </c>
      <c r="L70" s="297" t="s">
        <v>111</v>
      </c>
    </row>
    <row r="71" spans="1:13" s="287" customFormat="1" ht="15.75" thickBot="1" x14ac:dyDescent="0.3">
      <c r="A71" s="202"/>
      <c r="B71" s="275" t="s">
        <v>101</v>
      </c>
      <c r="C71" s="276" t="s">
        <v>102</v>
      </c>
      <c r="D71" s="276" t="s">
        <v>103</v>
      </c>
      <c r="E71" s="277" t="s">
        <v>104</v>
      </c>
      <c r="F71" s="275" t="s">
        <v>101</v>
      </c>
      <c r="G71" s="276" t="s">
        <v>102</v>
      </c>
      <c r="H71" s="276" t="s">
        <v>103</v>
      </c>
      <c r="I71" s="277" t="s">
        <v>104</v>
      </c>
      <c r="J71" s="298"/>
      <c r="K71" s="279"/>
      <c r="L71" s="299"/>
    </row>
    <row r="72" spans="1:13" x14ac:dyDescent="0.25">
      <c r="A72" s="54">
        <v>2389</v>
      </c>
      <c r="B72" s="300">
        <v>0.38588460719608247</v>
      </c>
      <c r="C72" s="300">
        <v>0.20090548953027731</v>
      </c>
      <c r="D72" s="170">
        <v>0.12475839044104729</v>
      </c>
      <c r="E72" s="170">
        <v>0.12442396313364053</v>
      </c>
      <c r="F72" s="301">
        <v>0</v>
      </c>
      <c r="G72" s="301">
        <v>0</v>
      </c>
      <c r="H72" s="301">
        <v>0</v>
      </c>
      <c r="I72" s="301">
        <v>0</v>
      </c>
      <c r="J72" s="44" t="s">
        <v>112</v>
      </c>
      <c r="K72" s="44" t="s">
        <v>112</v>
      </c>
      <c r="L72" s="284" t="s">
        <v>112</v>
      </c>
    </row>
    <row r="73" spans="1:13" x14ac:dyDescent="0.25">
      <c r="A73" s="15">
        <v>2386</v>
      </c>
      <c r="B73" s="169">
        <v>0.56552054502874172</v>
      </c>
      <c r="C73" s="169">
        <v>9.3378607809847219E-2</v>
      </c>
      <c r="D73" s="174">
        <v>0.17132314180284663</v>
      </c>
      <c r="E73" s="174">
        <v>0.15412186379928317</v>
      </c>
      <c r="F73" s="172">
        <v>0</v>
      </c>
      <c r="G73" s="172">
        <v>0</v>
      </c>
      <c r="H73" s="172">
        <v>0</v>
      </c>
      <c r="I73" s="172">
        <v>0</v>
      </c>
      <c r="J73" s="3" t="s">
        <v>112</v>
      </c>
      <c r="K73" s="3" t="s">
        <v>112</v>
      </c>
      <c r="L73" s="156" t="s">
        <v>112</v>
      </c>
    </row>
    <row r="74" spans="1:13" x14ac:dyDescent="0.25">
      <c r="A74" s="15">
        <v>2380</v>
      </c>
      <c r="B74" s="169">
        <v>0.13306365765382155</v>
      </c>
      <c r="C74" s="169">
        <v>0.14968873797396717</v>
      </c>
      <c r="D74" s="174">
        <v>7.5118608328940462E-2</v>
      </c>
      <c r="E74" s="174">
        <v>0.16436251920122888</v>
      </c>
      <c r="F74" s="172">
        <v>0</v>
      </c>
      <c r="G74" s="172">
        <v>0</v>
      </c>
      <c r="H74" s="172">
        <v>0</v>
      </c>
      <c r="I74" s="172">
        <v>0</v>
      </c>
      <c r="J74" s="3" t="s">
        <v>112</v>
      </c>
      <c r="K74" s="3" t="s">
        <v>112</v>
      </c>
      <c r="L74" s="156" t="s">
        <v>112</v>
      </c>
    </row>
    <row r="75" spans="1:13" x14ac:dyDescent="0.25">
      <c r="A75" s="15">
        <v>2378</v>
      </c>
      <c r="B75" s="169">
        <v>1.2751933858491236</v>
      </c>
      <c r="C75" s="169">
        <v>0.5028296547821165</v>
      </c>
      <c r="D75" s="174">
        <v>0.53549464066069241</v>
      </c>
      <c r="E75" s="174">
        <v>0.29697900665642601</v>
      </c>
      <c r="F75" s="172">
        <v>1</v>
      </c>
      <c r="G75" s="172">
        <v>0</v>
      </c>
      <c r="H75" s="172">
        <v>0</v>
      </c>
      <c r="I75" s="172">
        <v>0</v>
      </c>
      <c r="J75" s="3" t="s">
        <v>112</v>
      </c>
      <c r="K75" s="3" t="s">
        <v>112</v>
      </c>
      <c r="L75" s="156" t="s">
        <v>112</v>
      </c>
    </row>
    <row r="76" spans="1:13" x14ac:dyDescent="0.25">
      <c r="A76" s="15">
        <v>2381</v>
      </c>
      <c r="B76" s="169">
        <v>1.1066460861542826</v>
      </c>
      <c r="C76" s="176">
        <v>1.0721420643729189</v>
      </c>
      <c r="D76" s="174">
        <v>0.17308030223159379</v>
      </c>
      <c r="E76" s="174">
        <v>0.34043311647803226</v>
      </c>
      <c r="F76" s="172">
        <v>1</v>
      </c>
      <c r="G76" s="172">
        <v>1</v>
      </c>
      <c r="H76" s="172">
        <v>0</v>
      </c>
      <c r="I76" s="172">
        <v>0</v>
      </c>
      <c r="J76" s="3" t="s">
        <v>112</v>
      </c>
      <c r="K76" s="3" t="s">
        <v>112</v>
      </c>
      <c r="L76" s="156" t="s">
        <v>112</v>
      </c>
    </row>
    <row r="77" spans="1:13" x14ac:dyDescent="0.25">
      <c r="A77" s="15">
        <v>2384</v>
      </c>
      <c r="B77" s="169">
        <v>1.0046306152863527</v>
      </c>
      <c r="C77" s="176">
        <v>0.82907880133185352</v>
      </c>
      <c r="D77" s="174">
        <v>0.20346557942606242</v>
      </c>
      <c r="E77" s="168">
        <v>0.36805988771054282</v>
      </c>
      <c r="F77" s="172">
        <v>1</v>
      </c>
      <c r="G77" s="172">
        <v>0</v>
      </c>
      <c r="H77" s="172">
        <v>0</v>
      </c>
      <c r="I77" s="172">
        <v>0</v>
      </c>
      <c r="J77" s="3" t="s">
        <v>112</v>
      </c>
      <c r="K77" s="3" t="s">
        <v>112</v>
      </c>
      <c r="L77" s="156" t="s">
        <v>112</v>
      </c>
    </row>
    <row r="78" spans="1:13" x14ac:dyDescent="0.25">
      <c r="A78" s="15">
        <v>2385</v>
      </c>
      <c r="B78" s="169">
        <v>1.148782911077993</v>
      </c>
      <c r="C78" s="169">
        <v>0.16496887379739669</v>
      </c>
      <c r="D78" s="174">
        <v>0.22447724477244774</v>
      </c>
      <c r="E78" s="174">
        <v>0.37839221710189447</v>
      </c>
      <c r="F78" s="172">
        <v>1</v>
      </c>
      <c r="G78" s="172">
        <v>0</v>
      </c>
      <c r="H78" s="172">
        <v>0</v>
      </c>
      <c r="I78" s="172">
        <v>0</v>
      </c>
      <c r="J78" s="3" t="s">
        <v>112</v>
      </c>
      <c r="K78" s="3" t="s">
        <v>112</v>
      </c>
      <c r="L78" s="156" t="s">
        <v>112</v>
      </c>
    </row>
    <row r="79" spans="1:13" x14ac:dyDescent="0.25">
      <c r="A79" s="15">
        <v>2379</v>
      </c>
      <c r="B79" s="169">
        <v>0.68527783691718103</v>
      </c>
      <c r="C79" s="169">
        <v>0.57436182019977799</v>
      </c>
      <c r="D79" s="168">
        <v>0.73029211684673867</v>
      </c>
      <c r="E79" s="174">
        <v>0.46697388632872489</v>
      </c>
      <c r="F79" s="172">
        <v>0</v>
      </c>
      <c r="G79" s="172">
        <v>0</v>
      </c>
      <c r="H79" s="172">
        <v>0</v>
      </c>
      <c r="I79" s="172">
        <v>0</v>
      </c>
      <c r="J79" s="3" t="s">
        <v>112</v>
      </c>
      <c r="K79" s="3" t="s">
        <v>112</v>
      </c>
      <c r="L79" s="156" t="s">
        <v>112</v>
      </c>
    </row>
    <row r="80" spans="1:13" x14ac:dyDescent="0.25">
      <c r="A80" s="15">
        <v>2383</v>
      </c>
      <c r="B80" s="169">
        <v>1.3062415726350152</v>
      </c>
      <c r="C80" s="176">
        <v>1.0824053452115812</v>
      </c>
      <c r="D80" s="174">
        <v>0.30539438607495689</v>
      </c>
      <c r="E80" s="168">
        <v>0.50619374387309513</v>
      </c>
      <c r="F80" s="172">
        <v>1</v>
      </c>
      <c r="G80" s="172">
        <v>1</v>
      </c>
      <c r="H80" s="172">
        <v>0</v>
      </c>
      <c r="I80" s="172">
        <v>0</v>
      </c>
      <c r="J80" s="3" t="s">
        <v>112</v>
      </c>
      <c r="K80" s="3" t="s">
        <v>112</v>
      </c>
      <c r="L80" s="156" t="s">
        <v>112</v>
      </c>
    </row>
    <row r="81" spans="1:19" x14ac:dyDescent="0.25">
      <c r="A81" s="15">
        <v>2382</v>
      </c>
      <c r="B81" s="169">
        <v>1.7719643744233906</v>
      </c>
      <c r="C81" s="176">
        <v>1.3318485523385299</v>
      </c>
      <c r="D81" s="174">
        <v>0.25347039184677567</v>
      </c>
      <c r="E81" s="168">
        <v>0.70352590630690293</v>
      </c>
      <c r="F81" s="172">
        <v>1</v>
      </c>
      <c r="G81" s="172">
        <v>1</v>
      </c>
      <c r="H81" s="172">
        <v>0</v>
      </c>
      <c r="I81" s="172">
        <v>0</v>
      </c>
      <c r="J81" s="3" t="s">
        <v>112</v>
      </c>
      <c r="K81" s="3" t="s">
        <v>112</v>
      </c>
      <c r="L81" s="156" t="s">
        <v>112</v>
      </c>
    </row>
    <row r="82" spans="1:19" x14ac:dyDescent="0.25">
      <c r="A82" s="15">
        <v>2388</v>
      </c>
      <c r="B82" s="169">
        <v>0.27943368107302535</v>
      </c>
      <c r="C82" s="169">
        <v>0.15025466893039047</v>
      </c>
      <c r="D82" s="174">
        <v>0.23985239852398524</v>
      </c>
      <c r="E82" s="174">
        <v>0.7491039426523296</v>
      </c>
      <c r="F82" s="172">
        <v>0</v>
      </c>
      <c r="G82" s="172">
        <v>0</v>
      </c>
      <c r="H82" s="172">
        <v>0</v>
      </c>
      <c r="I82" s="172">
        <v>0</v>
      </c>
      <c r="J82" s="3" t="s">
        <v>112</v>
      </c>
      <c r="K82" s="3" t="s">
        <v>112</v>
      </c>
      <c r="L82" s="156" t="s">
        <v>112</v>
      </c>
    </row>
    <row r="83" spans="1:19" ht="15.75" thickBot="1" x14ac:dyDescent="0.3">
      <c r="A83" s="17">
        <v>2387</v>
      </c>
      <c r="B83" s="179">
        <v>1.9848662266695056</v>
      </c>
      <c r="C83" s="239">
        <v>1.95338512763596</v>
      </c>
      <c r="D83" s="247">
        <v>1.1904761904761902</v>
      </c>
      <c r="E83" s="247">
        <v>1.2539314682999503</v>
      </c>
      <c r="F83" s="182">
        <v>1</v>
      </c>
      <c r="G83" s="182">
        <v>1</v>
      </c>
      <c r="H83" s="182">
        <v>1</v>
      </c>
      <c r="I83" s="182">
        <v>1</v>
      </c>
      <c r="J83" s="19" t="s">
        <v>112</v>
      </c>
      <c r="K83" s="19" t="s">
        <v>112</v>
      </c>
      <c r="L83" s="159" t="s">
        <v>112</v>
      </c>
    </row>
    <row r="86" spans="1:19" ht="15.75" thickBot="1" x14ac:dyDescent="0.3">
      <c r="A86" s="271" t="s">
        <v>359</v>
      </c>
      <c r="B86" s="271"/>
      <c r="C86" s="271"/>
      <c r="D86" s="271"/>
      <c r="E86" s="271"/>
      <c r="F86" s="271"/>
      <c r="G86" s="271"/>
      <c r="H86" s="271"/>
      <c r="I86" s="271"/>
      <c r="J86" s="271"/>
      <c r="K86" s="271"/>
      <c r="L86" s="271"/>
      <c r="M86" s="271"/>
      <c r="N86" s="295"/>
      <c r="O86" s="295"/>
      <c r="P86" s="295"/>
      <c r="Q86" s="295"/>
      <c r="R86" s="295"/>
    </row>
    <row r="87" spans="1:19" s="287" customFormat="1" ht="15.75" thickBot="1" x14ac:dyDescent="0.3">
      <c r="A87" s="201" t="s">
        <v>0</v>
      </c>
      <c r="B87" s="222" t="s">
        <v>365</v>
      </c>
      <c r="C87" s="223"/>
      <c r="D87" s="223"/>
      <c r="E87" s="224"/>
      <c r="F87" s="222" t="s">
        <v>366</v>
      </c>
      <c r="G87" s="223"/>
      <c r="H87" s="223"/>
      <c r="I87" s="224"/>
      <c r="J87" s="272" t="s">
        <v>115</v>
      </c>
      <c r="K87" s="273" t="s">
        <v>110</v>
      </c>
      <c r="L87" s="274" t="s">
        <v>111</v>
      </c>
      <c r="M87" s="302" t="s">
        <v>317</v>
      </c>
      <c r="N87" s="303" t="s">
        <v>367</v>
      </c>
      <c r="O87" s="304"/>
      <c r="P87" s="304"/>
      <c r="Q87" s="304"/>
      <c r="R87" s="304"/>
      <c r="S87" s="305"/>
    </row>
    <row r="88" spans="1:19" s="287" customFormat="1" ht="15.75" thickBot="1" x14ac:dyDescent="0.3">
      <c r="A88" s="202"/>
      <c r="B88" s="275" t="s">
        <v>101</v>
      </c>
      <c r="C88" s="276" t="s">
        <v>102</v>
      </c>
      <c r="D88" s="276" t="s">
        <v>103</v>
      </c>
      <c r="E88" s="277" t="s">
        <v>104</v>
      </c>
      <c r="F88" s="275" t="s">
        <v>101</v>
      </c>
      <c r="G88" s="276" t="s">
        <v>102</v>
      </c>
      <c r="H88" s="276" t="s">
        <v>103</v>
      </c>
      <c r="I88" s="277" t="s">
        <v>104</v>
      </c>
      <c r="J88" s="278"/>
      <c r="K88" s="279"/>
      <c r="L88" s="280"/>
      <c r="M88" s="306"/>
      <c r="N88" s="307" t="s">
        <v>318</v>
      </c>
      <c r="O88" s="308" t="s">
        <v>319</v>
      </c>
      <c r="P88" s="309" t="s">
        <v>320</v>
      </c>
      <c r="Q88" s="309" t="s">
        <v>321</v>
      </c>
      <c r="R88" s="310" t="s">
        <v>322</v>
      </c>
      <c r="S88" s="311" t="s">
        <v>370</v>
      </c>
    </row>
    <row r="89" spans="1:19" x14ac:dyDescent="0.25">
      <c r="A89" s="312">
        <v>143</v>
      </c>
      <c r="B89" s="313">
        <v>0.27095844586338863</v>
      </c>
      <c r="C89" s="163">
        <v>0.19953627932351342</v>
      </c>
      <c r="D89" s="163">
        <v>0.10031359806551553</v>
      </c>
      <c r="E89" s="314">
        <v>7.9432797009588815E-2</v>
      </c>
      <c r="F89" s="165">
        <v>0.27095844586338863</v>
      </c>
      <c r="G89" s="166">
        <v>0</v>
      </c>
      <c r="H89" s="166">
        <v>0</v>
      </c>
      <c r="I89" s="166">
        <v>0</v>
      </c>
      <c r="J89" s="152" t="s">
        <v>310</v>
      </c>
      <c r="K89" s="152" t="s">
        <v>112</v>
      </c>
      <c r="L89" s="152" t="s">
        <v>112</v>
      </c>
      <c r="M89" s="165" t="s">
        <v>5</v>
      </c>
      <c r="N89" s="165" t="s">
        <v>5</v>
      </c>
      <c r="O89" s="152" t="s">
        <v>5</v>
      </c>
      <c r="P89" s="152" t="s">
        <v>5</v>
      </c>
      <c r="Q89" s="152" t="s">
        <v>5</v>
      </c>
      <c r="R89" s="315" t="s">
        <v>5</v>
      </c>
      <c r="S89" s="154" t="s">
        <v>5</v>
      </c>
    </row>
    <row r="90" spans="1:19" x14ac:dyDescent="0.25">
      <c r="A90" s="316" t="s">
        <v>323</v>
      </c>
      <c r="B90" s="317">
        <v>0.43809169284454441</v>
      </c>
      <c r="C90" s="174">
        <v>0.1207037643207856</v>
      </c>
      <c r="D90" s="174">
        <v>0.29111724033702346</v>
      </c>
      <c r="E90" s="174">
        <v>0.12920526572403709</v>
      </c>
      <c r="F90" s="175">
        <v>0</v>
      </c>
      <c r="G90" s="175">
        <v>0</v>
      </c>
      <c r="H90" s="175">
        <v>0</v>
      </c>
      <c r="I90" s="175">
        <v>0</v>
      </c>
      <c r="J90" s="3" t="s">
        <v>112</v>
      </c>
      <c r="K90" s="318" t="s">
        <v>109</v>
      </c>
      <c r="L90" s="3">
        <v>85</v>
      </c>
      <c r="M90" s="318" t="s">
        <v>5</v>
      </c>
      <c r="N90" s="318" t="s">
        <v>5</v>
      </c>
      <c r="O90" s="3" t="s">
        <v>5</v>
      </c>
      <c r="P90" s="3" t="s">
        <v>324</v>
      </c>
      <c r="Q90" s="3" t="s">
        <v>324</v>
      </c>
      <c r="R90" s="319" t="s">
        <v>324</v>
      </c>
      <c r="S90" s="156" t="s">
        <v>5</v>
      </c>
    </row>
    <row r="91" spans="1:19" x14ac:dyDescent="0.25">
      <c r="A91" s="316">
        <v>159</v>
      </c>
      <c r="B91" s="320">
        <v>0.3456619426201174</v>
      </c>
      <c r="C91" s="174">
        <v>0.12220403709765415</v>
      </c>
      <c r="D91" s="174">
        <v>0.13582952355763783</v>
      </c>
      <c r="E91" s="318">
        <v>0.14180074760279537</v>
      </c>
      <c r="F91" s="175">
        <v>0.3456619426201174</v>
      </c>
      <c r="G91" s="172">
        <v>0</v>
      </c>
      <c r="H91" s="172">
        <v>0</v>
      </c>
      <c r="I91" s="172">
        <v>0</v>
      </c>
      <c r="J91" s="3" t="s">
        <v>310</v>
      </c>
      <c r="K91" s="3" t="s">
        <v>112</v>
      </c>
      <c r="L91" s="3" t="s">
        <v>112</v>
      </c>
      <c r="M91" s="175" t="s">
        <v>5</v>
      </c>
      <c r="N91" s="175" t="s">
        <v>325</v>
      </c>
      <c r="O91" s="3" t="s">
        <v>5</v>
      </c>
      <c r="P91" s="3" t="s">
        <v>5</v>
      </c>
      <c r="Q91" s="3" t="s">
        <v>5</v>
      </c>
      <c r="R91" s="319" t="s">
        <v>5</v>
      </c>
      <c r="S91" s="156" t="s">
        <v>5</v>
      </c>
    </row>
    <row r="92" spans="1:19" x14ac:dyDescent="0.25">
      <c r="A92" s="316">
        <v>236</v>
      </c>
      <c r="B92" s="321">
        <v>2.8598097905028594</v>
      </c>
      <c r="C92" s="176">
        <v>0.30105438401775808</v>
      </c>
      <c r="D92" s="174">
        <v>0.47240081543045315</v>
      </c>
      <c r="E92" s="174">
        <v>0.14437215934408698</v>
      </c>
      <c r="F92" s="172">
        <v>1</v>
      </c>
      <c r="G92" s="172">
        <v>0</v>
      </c>
      <c r="H92" s="172">
        <v>0</v>
      </c>
      <c r="I92" s="172">
        <v>0</v>
      </c>
      <c r="J92" s="3" t="s">
        <v>310</v>
      </c>
      <c r="K92" s="3" t="s">
        <v>112</v>
      </c>
      <c r="L92" s="3" t="s">
        <v>112</v>
      </c>
      <c r="M92" s="175" t="s">
        <v>5</v>
      </c>
      <c r="N92" s="175" t="s">
        <v>5</v>
      </c>
      <c r="O92" s="3" t="s">
        <v>5</v>
      </c>
      <c r="P92" s="3" t="s">
        <v>5</v>
      </c>
      <c r="Q92" s="3" t="s">
        <v>5</v>
      </c>
      <c r="R92" s="319" t="s">
        <v>5</v>
      </c>
      <c r="S92" s="156" t="s">
        <v>5</v>
      </c>
    </row>
    <row r="93" spans="1:19" x14ac:dyDescent="0.25">
      <c r="A93" s="316" t="s">
        <v>326</v>
      </c>
      <c r="B93" s="317">
        <v>0.64958264315177505</v>
      </c>
      <c r="C93" s="174">
        <v>2.8256955810147293</v>
      </c>
      <c r="D93" s="174">
        <v>12.7237692220501</v>
      </c>
      <c r="E93" s="174">
        <v>0.15845928815212093</v>
      </c>
      <c r="F93" s="175">
        <v>0</v>
      </c>
      <c r="G93" s="175">
        <v>1</v>
      </c>
      <c r="H93" s="175">
        <v>1</v>
      </c>
      <c r="I93" s="175">
        <v>0</v>
      </c>
      <c r="J93" s="3" t="s">
        <v>112</v>
      </c>
      <c r="K93" s="318" t="s">
        <v>107</v>
      </c>
      <c r="L93" s="3">
        <v>41</v>
      </c>
      <c r="M93" s="318" t="s">
        <v>5</v>
      </c>
      <c r="N93" s="318" t="s">
        <v>5</v>
      </c>
      <c r="O93" s="3" t="s">
        <v>324</v>
      </c>
      <c r="P93" s="3" t="s">
        <v>324</v>
      </c>
      <c r="Q93" s="3" t="s">
        <v>324</v>
      </c>
      <c r="R93" s="319" t="s">
        <v>5</v>
      </c>
      <c r="S93" s="156" t="s">
        <v>5</v>
      </c>
    </row>
    <row r="94" spans="1:19" x14ac:dyDescent="0.25">
      <c r="A94" s="316" t="s">
        <v>327</v>
      </c>
      <c r="B94" s="317">
        <v>0.73690567987145927</v>
      </c>
      <c r="C94" s="174">
        <v>0.57228587015821064</v>
      </c>
      <c r="D94" s="174">
        <v>0.23652095061775041</v>
      </c>
      <c r="E94" s="174">
        <v>0.15866244108564925</v>
      </c>
      <c r="F94" s="175">
        <v>0</v>
      </c>
      <c r="G94" s="175">
        <v>0</v>
      </c>
      <c r="H94" s="175">
        <v>0</v>
      </c>
      <c r="I94" s="175">
        <v>0</v>
      </c>
      <c r="J94" s="3" t="s">
        <v>112</v>
      </c>
      <c r="K94" s="318" t="s">
        <v>107</v>
      </c>
      <c r="L94" s="3">
        <v>32</v>
      </c>
      <c r="M94" s="318" t="s">
        <v>5</v>
      </c>
      <c r="N94" s="318" t="s">
        <v>5</v>
      </c>
      <c r="O94" s="3" t="s">
        <v>5</v>
      </c>
      <c r="P94" s="3" t="s">
        <v>5</v>
      </c>
      <c r="Q94" s="3" t="s">
        <v>324</v>
      </c>
      <c r="R94" s="319" t="s">
        <v>324</v>
      </c>
      <c r="S94" s="156" t="s">
        <v>5</v>
      </c>
    </row>
    <row r="95" spans="1:19" x14ac:dyDescent="0.25">
      <c r="A95" s="316">
        <v>137</v>
      </c>
      <c r="B95" s="321">
        <v>2.524061930002524</v>
      </c>
      <c r="C95" s="169">
        <v>0.19060128429655573</v>
      </c>
      <c r="D95" s="174">
        <v>0.32155272305909616</v>
      </c>
      <c r="E95" s="174">
        <v>0.2182135583357579</v>
      </c>
      <c r="F95" s="172">
        <v>1</v>
      </c>
      <c r="G95" s="172">
        <v>0</v>
      </c>
      <c r="H95" s="172">
        <v>0</v>
      </c>
      <c r="I95" s="172">
        <v>0</v>
      </c>
      <c r="J95" s="3" t="s">
        <v>310</v>
      </c>
      <c r="K95" s="3" t="s">
        <v>112</v>
      </c>
      <c r="L95" s="3" t="s">
        <v>112</v>
      </c>
      <c r="M95" s="175" t="s">
        <v>5</v>
      </c>
      <c r="N95" s="175" t="s">
        <v>5</v>
      </c>
      <c r="O95" s="3" t="s">
        <v>5</v>
      </c>
      <c r="P95" s="3" t="s">
        <v>5</v>
      </c>
      <c r="Q95" s="3" t="s">
        <v>5</v>
      </c>
      <c r="R95" s="319" t="s">
        <v>5</v>
      </c>
      <c r="S95" s="156" t="s">
        <v>5</v>
      </c>
    </row>
    <row r="96" spans="1:19" x14ac:dyDescent="0.25">
      <c r="A96" s="316">
        <v>155</v>
      </c>
      <c r="B96" s="321">
        <v>2.3478538330023473</v>
      </c>
      <c r="C96" s="169">
        <v>0.27232924693520144</v>
      </c>
      <c r="D96" s="174">
        <v>0.34141698394305575</v>
      </c>
      <c r="E96" s="174">
        <v>0.30016487246629814</v>
      </c>
      <c r="F96" s="172">
        <v>1</v>
      </c>
      <c r="G96" s="172">
        <v>0</v>
      </c>
      <c r="H96" s="172">
        <v>0</v>
      </c>
      <c r="I96" s="172">
        <v>0</v>
      </c>
      <c r="J96" s="3" t="s">
        <v>310</v>
      </c>
      <c r="K96" s="3" t="s">
        <v>112</v>
      </c>
      <c r="L96" s="3" t="s">
        <v>112</v>
      </c>
      <c r="M96" s="175" t="s">
        <v>5</v>
      </c>
      <c r="N96" s="175" t="s">
        <v>5</v>
      </c>
      <c r="O96" s="3" t="s">
        <v>5</v>
      </c>
      <c r="P96" s="3" t="s">
        <v>5</v>
      </c>
      <c r="Q96" s="3" t="s">
        <v>5</v>
      </c>
      <c r="R96" s="319" t="s">
        <v>5</v>
      </c>
      <c r="S96" s="156" t="s">
        <v>5</v>
      </c>
    </row>
    <row r="97" spans="1:19" x14ac:dyDescent="0.25">
      <c r="A97" s="316">
        <v>149</v>
      </c>
      <c r="B97" s="321">
        <v>14.984831816514983</v>
      </c>
      <c r="C97" s="169">
        <v>0.34646818447168709</v>
      </c>
      <c r="D97" s="174">
        <v>0.49702036086740609</v>
      </c>
      <c r="E97" s="174">
        <v>0.30016487246629814</v>
      </c>
      <c r="F97" s="172">
        <v>1</v>
      </c>
      <c r="G97" s="172">
        <v>0</v>
      </c>
      <c r="H97" s="172">
        <v>0</v>
      </c>
      <c r="I97" s="172">
        <v>0</v>
      </c>
      <c r="J97" s="3" t="s">
        <v>310</v>
      </c>
      <c r="K97" s="3" t="s">
        <v>112</v>
      </c>
      <c r="L97" s="3" t="s">
        <v>112</v>
      </c>
      <c r="M97" s="175" t="s">
        <v>5</v>
      </c>
      <c r="N97" s="175" t="s">
        <v>5</v>
      </c>
      <c r="O97" s="3" t="s">
        <v>5</v>
      </c>
      <c r="P97" s="3" t="s">
        <v>5</v>
      </c>
      <c r="Q97" s="3" t="s">
        <v>5</v>
      </c>
      <c r="R97" s="319" t="s">
        <v>5</v>
      </c>
      <c r="S97" s="156" t="s">
        <v>5</v>
      </c>
    </row>
    <row r="98" spans="1:19" x14ac:dyDescent="0.25">
      <c r="A98" s="316">
        <v>243</v>
      </c>
      <c r="B98" s="321">
        <v>2.6002600260026001</v>
      </c>
      <c r="C98" s="169">
        <v>0.36077057793345013</v>
      </c>
      <c r="D98" s="174">
        <v>0.37286873034265861</v>
      </c>
      <c r="E98" s="174">
        <v>0.31859179517020658</v>
      </c>
      <c r="F98" s="172">
        <v>1</v>
      </c>
      <c r="G98" s="172">
        <v>0</v>
      </c>
      <c r="H98" s="172">
        <v>0</v>
      </c>
      <c r="I98" s="172">
        <v>0</v>
      </c>
      <c r="J98" s="3" t="s">
        <v>310</v>
      </c>
      <c r="K98" s="3" t="s">
        <v>112</v>
      </c>
      <c r="L98" s="3" t="s">
        <v>112</v>
      </c>
      <c r="M98" s="175" t="s">
        <v>5</v>
      </c>
      <c r="N98" s="175" t="s">
        <v>5</v>
      </c>
      <c r="O98" s="3" t="s">
        <v>5</v>
      </c>
      <c r="P98" s="3" t="s">
        <v>5</v>
      </c>
      <c r="Q98" s="3" t="s">
        <v>5</v>
      </c>
      <c r="R98" s="319" t="s">
        <v>5</v>
      </c>
      <c r="S98" s="156" t="s">
        <v>5</v>
      </c>
    </row>
    <row r="99" spans="1:19" x14ac:dyDescent="0.25">
      <c r="A99" s="316">
        <v>432</v>
      </c>
      <c r="B99" s="321">
        <v>2.4764381200024763</v>
      </c>
      <c r="C99" s="169">
        <v>0.43578517221249263</v>
      </c>
      <c r="D99" s="174">
        <v>0.60917066710809475</v>
      </c>
      <c r="E99" s="174">
        <v>0.34089807002230627</v>
      </c>
      <c r="F99" s="172">
        <v>1</v>
      </c>
      <c r="G99" s="172">
        <v>0</v>
      </c>
      <c r="H99" s="172">
        <v>0</v>
      </c>
      <c r="I99" s="172">
        <v>0</v>
      </c>
      <c r="J99" s="3" t="s">
        <v>310</v>
      </c>
      <c r="K99" s="3" t="s">
        <v>112</v>
      </c>
      <c r="L99" s="3" t="s">
        <v>112</v>
      </c>
      <c r="M99" s="175" t="s">
        <v>5</v>
      </c>
      <c r="N99" s="175" t="s">
        <v>5</v>
      </c>
      <c r="O99" s="3" t="s">
        <v>5</v>
      </c>
      <c r="P99" s="3" t="s">
        <v>5</v>
      </c>
      <c r="Q99" s="3" t="s">
        <v>5</v>
      </c>
      <c r="R99" s="319" t="s">
        <v>5</v>
      </c>
      <c r="S99" s="156" t="s">
        <v>5</v>
      </c>
    </row>
    <row r="100" spans="1:19" x14ac:dyDescent="0.25">
      <c r="A100" s="316">
        <v>126</v>
      </c>
      <c r="B100" s="321">
        <v>3.1050724120031052</v>
      </c>
      <c r="C100" s="169">
        <v>0.47723292469352013</v>
      </c>
      <c r="D100" s="174">
        <v>0.55288859460354245</v>
      </c>
      <c r="E100" s="174">
        <v>0.37144796818931231</v>
      </c>
      <c r="F100" s="172">
        <v>1</v>
      </c>
      <c r="G100" s="172">
        <v>0</v>
      </c>
      <c r="H100" s="172">
        <v>0</v>
      </c>
      <c r="I100" s="172">
        <v>0</v>
      </c>
      <c r="J100" s="3" t="s">
        <v>310</v>
      </c>
      <c r="K100" s="3" t="s">
        <v>112</v>
      </c>
      <c r="L100" s="3" t="s">
        <v>112</v>
      </c>
      <c r="M100" s="175" t="s">
        <v>5</v>
      </c>
      <c r="N100" s="175" t="s">
        <v>5</v>
      </c>
      <c r="O100" s="3" t="s">
        <v>5</v>
      </c>
      <c r="P100" s="3" t="s">
        <v>5</v>
      </c>
      <c r="Q100" s="3" t="s">
        <v>5</v>
      </c>
      <c r="R100" s="319" t="s">
        <v>5</v>
      </c>
      <c r="S100" s="156" t="s">
        <v>5</v>
      </c>
    </row>
    <row r="101" spans="1:19" x14ac:dyDescent="0.25">
      <c r="A101" s="316" t="s">
        <v>328</v>
      </c>
      <c r="B101" s="317">
        <v>0.49124349007662899</v>
      </c>
      <c r="C101" s="169">
        <v>7.2671608121173056E-2</v>
      </c>
      <c r="D101" s="174">
        <v>9.1185410334346503E-2</v>
      </c>
      <c r="E101" s="174">
        <v>0.38748832866479926</v>
      </c>
      <c r="F101" s="175">
        <v>0</v>
      </c>
      <c r="G101" s="172">
        <v>0</v>
      </c>
      <c r="H101" s="172">
        <v>0</v>
      </c>
      <c r="I101" s="172">
        <v>0</v>
      </c>
      <c r="J101" s="3" t="s">
        <v>310</v>
      </c>
      <c r="K101" s="3" t="s">
        <v>112</v>
      </c>
      <c r="L101" s="3" t="s">
        <v>112</v>
      </c>
      <c r="M101" s="175" t="s">
        <v>5</v>
      </c>
      <c r="N101" s="175" t="s">
        <v>5</v>
      </c>
      <c r="O101" s="3" t="s">
        <v>5</v>
      </c>
      <c r="P101" s="3" t="s">
        <v>5</v>
      </c>
      <c r="Q101" s="3" t="s">
        <v>5</v>
      </c>
      <c r="R101" s="319" t="s">
        <v>5</v>
      </c>
      <c r="S101" s="81">
        <v>100</v>
      </c>
    </row>
    <row r="102" spans="1:19" x14ac:dyDescent="0.25">
      <c r="A102" s="316" t="s">
        <v>329</v>
      </c>
      <c r="B102" s="317">
        <v>1.0091302866968266</v>
      </c>
      <c r="C102" s="174">
        <v>0.36893071467539557</v>
      </c>
      <c r="D102" s="174">
        <v>0.12014962028186039</v>
      </c>
      <c r="E102" s="174">
        <v>0.39249146757679176</v>
      </c>
      <c r="F102" s="175">
        <v>1</v>
      </c>
      <c r="G102" s="175">
        <v>0</v>
      </c>
      <c r="H102" s="175">
        <v>0</v>
      </c>
      <c r="I102" s="175">
        <v>0</v>
      </c>
      <c r="J102" s="3" t="s">
        <v>112</v>
      </c>
      <c r="K102" s="318" t="s">
        <v>107</v>
      </c>
      <c r="L102" s="3">
        <v>4</v>
      </c>
      <c r="M102" s="318" t="s">
        <v>5</v>
      </c>
      <c r="N102" s="318" t="s">
        <v>5</v>
      </c>
      <c r="O102" s="3" t="s">
        <v>330</v>
      </c>
      <c r="P102" s="3" t="s">
        <v>324</v>
      </c>
      <c r="Q102" s="3" t="s">
        <v>331</v>
      </c>
      <c r="R102" s="319" t="s">
        <v>324</v>
      </c>
      <c r="S102" s="156" t="s">
        <v>5</v>
      </c>
    </row>
    <row r="103" spans="1:19" x14ac:dyDescent="0.25">
      <c r="A103" s="316">
        <v>242</v>
      </c>
      <c r="B103" s="321">
        <v>2.3407102615023403</v>
      </c>
      <c r="C103" s="169">
        <v>0.25394045534150611</v>
      </c>
      <c r="D103" s="174">
        <v>0.33810627379572916</v>
      </c>
      <c r="E103" s="174">
        <v>0.43933663078265928</v>
      </c>
      <c r="F103" s="172">
        <v>1</v>
      </c>
      <c r="G103" s="172">
        <v>0</v>
      </c>
      <c r="H103" s="172">
        <v>0</v>
      </c>
      <c r="I103" s="172">
        <v>0</v>
      </c>
      <c r="J103" s="3" t="s">
        <v>310</v>
      </c>
      <c r="K103" s="3" t="s">
        <v>112</v>
      </c>
      <c r="L103" s="3" t="s">
        <v>112</v>
      </c>
      <c r="M103" s="175" t="s">
        <v>5</v>
      </c>
      <c r="N103" s="175" t="s">
        <v>5</v>
      </c>
      <c r="O103" s="3" t="s">
        <v>5</v>
      </c>
      <c r="P103" s="3" t="s">
        <v>5</v>
      </c>
      <c r="Q103" s="3" t="s">
        <v>5</v>
      </c>
      <c r="R103" s="319" t="s">
        <v>5</v>
      </c>
      <c r="S103" s="156" t="s">
        <v>5</v>
      </c>
    </row>
    <row r="104" spans="1:19" x14ac:dyDescent="0.25">
      <c r="A104" s="316">
        <v>245</v>
      </c>
      <c r="B104" s="321">
        <v>2.635977883502636</v>
      </c>
      <c r="C104" s="169">
        <v>0.4748978400467016</v>
      </c>
      <c r="D104" s="174">
        <v>0.73414997516967395</v>
      </c>
      <c r="E104" s="174">
        <v>0.52710697313548638</v>
      </c>
      <c r="F104" s="172">
        <v>1</v>
      </c>
      <c r="G104" s="172">
        <v>0</v>
      </c>
      <c r="H104" s="172">
        <v>0</v>
      </c>
      <c r="I104" s="172">
        <v>0</v>
      </c>
      <c r="J104" s="3" t="s">
        <v>310</v>
      </c>
      <c r="K104" s="3" t="s">
        <v>112</v>
      </c>
      <c r="L104" s="3" t="s">
        <v>112</v>
      </c>
      <c r="M104" s="175" t="s">
        <v>5</v>
      </c>
      <c r="N104" s="175" t="s">
        <v>5</v>
      </c>
      <c r="O104" s="3" t="s">
        <v>5</v>
      </c>
      <c r="P104" s="3" t="s">
        <v>5</v>
      </c>
      <c r="Q104" s="3" t="s">
        <v>5</v>
      </c>
      <c r="R104" s="319" t="s">
        <v>5</v>
      </c>
      <c r="S104" s="156" t="s">
        <v>5</v>
      </c>
    </row>
    <row r="105" spans="1:19" x14ac:dyDescent="0.25">
      <c r="A105" s="316" t="s">
        <v>332</v>
      </c>
      <c r="B105" s="317">
        <v>0.69512236812617023</v>
      </c>
      <c r="C105" s="174">
        <v>0.12915984724495364</v>
      </c>
      <c r="D105" s="174">
        <v>0.12959534514678656</v>
      </c>
      <c r="E105" s="174">
        <v>0.61616284739151628</v>
      </c>
      <c r="F105" s="175">
        <v>0</v>
      </c>
      <c r="G105" s="175">
        <v>0</v>
      </c>
      <c r="H105" s="175">
        <v>0</v>
      </c>
      <c r="I105" s="175">
        <v>0</v>
      </c>
      <c r="J105" s="3" t="s">
        <v>112</v>
      </c>
      <c r="K105" s="318" t="s">
        <v>107</v>
      </c>
      <c r="L105" s="3">
        <v>45</v>
      </c>
      <c r="M105" s="318" t="s">
        <v>5</v>
      </c>
      <c r="N105" s="318" t="s">
        <v>5</v>
      </c>
      <c r="O105" s="3" t="s">
        <v>324</v>
      </c>
      <c r="P105" s="3" t="s">
        <v>324</v>
      </c>
      <c r="Q105" s="3" t="s">
        <v>324</v>
      </c>
      <c r="R105" s="319" t="s">
        <v>5</v>
      </c>
      <c r="S105" s="156" t="s">
        <v>5</v>
      </c>
    </row>
    <row r="106" spans="1:19" x14ac:dyDescent="0.25">
      <c r="A106" s="316">
        <v>457</v>
      </c>
      <c r="B106" s="321">
        <v>1.7335066840017335</v>
      </c>
      <c r="C106" s="169">
        <v>0.32603619381202564</v>
      </c>
      <c r="D106" s="174">
        <v>0.42252938255255751</v>
      </c>
      <c r="E106" s="174">
        <v>0.83503054989816705</v>
      </c>
      <c r="F106" s="172">
        <v>1</v>
      </c>
      <c r="G106" s="172">
        <v>0</v>
      </c>
      <c r="H106" s="172">
        <v>0</v>
      </c>
      <c r="I106" s="172">
        <v>0</v>
      </c>
      <c r="J106" s="3" t="s">
        <v>310</v>
      </c>
      <c r="K106" s="3" t="s">
        <v>112</v>
      </c>
      <c r="L106" s="3" t="s">
        <v>112</v>
      </c>
      <c r="M106" s="175" t="s">
        <v>5</v>
      </c>
      <c r="N106" s="175" t="s">
        <v>5</v>
      </c>
      <c r="O106" s="3" t="s">
        <v>5</v>
      </c>
      <c r="P106" s="3" t="s">
        <v>5</v>
      </c>
      <c r="Q106" s="3" t="s">
        <v>5</v>
      </c>
      <c r="R106" s="319" t="s">
        <v>5</v>
      </c>
      <c r="S106" s="156" t="s">
        <v>5</v>
      </c>
    </row>
    <row r="107" spans="1:19" x14ac:dyDescent="0.25">
      <c r="A107" s="316" t="s">
        <v>333</v>
      </c>
      <c r="B107" s="317">
        <v>0.72234261265766508</v>
      </c>
      <c r="C107" s="169">
        <v>0.12246213341927166</v>
      </c>
      <c r="D107" s="174">
        <v>0.26677337601707352</v>
      </c>
      <c r="E107" s="168">
        <v>0.96838271809303078</v>
      </c>
      <c r="F107" s="175">
        <v>0</v>
      </c>
      <c r="G107" s="172">
        <v>0</v>
      </c>
      <c r="H107" s="172">
        <v>0</v>
      </c>
      <c r="I107" s="172">
        <v>0</v>
      </c>
      <c r="J107" s="3" t="s">
        <v>310</v>
      </c>
      <c r="K107" s="3" t="s">
        <v>112</v>
      </c>
      <c r="L107" s="3" t="s">
        <v>112</v>
      </c>
      <c r="M107" s="171" t="s">
        <v>5</v>
      </c>
      <c r="N107" s="171" t="s">
        <v>5</v>
      </c>
      <c r="O107" s="3" t="s">
        <v>5</v>
      </c>
      <c r="P107" s="3" t="s">
        <v>5</v>
      </c>
      <c r="Q107" s="3" t="s">
        <v>5</v>
      </c>
      <c r="R107" s="319" t="s">
        <v>5</v>
      </c>
      <c r="S107" s="81">
        <v>100</v>
      </c>
    </row>
    <row r="108" spans="1:19" x14ac:dyDescent="0.25">
      <c r="A108" s="316" t="s">
        <v>334</v>
      </c>
      <c r="B108" s="317">
        <v>1.3594836745962147</v>
      </c>
      <c r="C108" s="174">
        <v>5.8666121112929623</v>
      </c>
      <c r="D108" s="174">
        <v>12.305134696036575</v>
      </c>
      <c r="E108" s="174">
        <v>7.3887720433586788</v>
      </c>
      <c r="F108" s="175">
        <v>1</v>
      </c>
      <c r="G108" s="175">
        <v>1</v>
      </c>
      <c r="H108" s="175">
        <v>1</v>
      </c>
      <c r="I108" s="175">
        <v>1</v>
      </c>
      <c r="J108" s="3" t="s">
        <v>335</v>
      </c>
      <c r="K108" s="3" t="s">
        <v>107</v>
      </c>
      <c r="L108" s="322">
        <v>44</v>
      </c>
      <c r="M108" s="323" t="s">
        <v>336</v>
      </c>
      <c r="N108" s="322">
        <v>25</v>
      </c>
      <c r="O108" s="3" t="s">
        <v>5</v>
      </c>
      <c r="P108" s="3" t="s">
        <v>5</v>
      </c>
      <c r="Q108" s="3" t="s">
        <v>5</v>
      </c>
      <c r="R108" s="319" t="s">
        <v>5</v>
      </c>
      <c r="S108" s="156" t="s">
        <v>5</v>
      </c>
    </row>
    <row r="109" spans="1:19" x14ac:dyDescent="0.25">
      <c r="A109" s="316">
        <v>30499</v>
      </c>
      <c r="B109" s="317">
        <v>0.25449835335766885</v>
      </c>
      <c r="C109" s="174">
        <v>0.15439170758319695</v>
      </c>
      <c r="D109" s="174">
        <v>0.13620735255223484</v>
      </c>
      <c r="E109" s="174">
        <v>0.14322281813749388</v>
      </c>
      <c r="F109" s="175">
        <v>0</v>
      </c>
      <c r="G109" s="172">
        <v>0</v>
      </c>
      <c r="H109" s="172">
        <v>0</v>
      </c>
      <c r="I109" s="172">
        <v>0</v>
      </c>
      <c r="J109" s="3" t="s">
        <v>335</v>
      </c>
      <c r="K109" s="3" t="s">
        <v>112</v>
      </c>
      <c r="L109" s="324" t="s">
        <v>112</v>
      </c>
      <c r="M109" s="323" t="s">
        <v>337</v>
      </c>
      <c r="N109" s="324" t="s">
        <v>5</v>
      </c>
      <c r="O109" s="3" t="s">
        <v>5</v>
      </c>
      <c r="P109" s="3" t="s">
        <v>5</v>
      </c>
      <c r="Q109" s="3" t="s">
        <v>5</v>
      </c>
      <c r="R109" s="319" t="s">
        <v>5</v>
      </c>
      <c r="S109" s="156" t="s">
        <v>5</v>
      </c>
    </row>
    <row r="110" spans="1:19" x14ac:dyDescent="0.25">
      <c r="A110" s="316">
        <v>29899</v>
      </c>
      <c r="B110" s="317">
        <v>1.3471952635450732</v>
      </c>
      <c r="C110" s="174">
        <v>0.52059465357337709</v>
      </c>
      <c r="D110" s="174">
        <v>3.5515925492122256E-2</v>
      </c>
      <c r="E110" s="174">
        <v>0.22935966195351859</v>
      </c>
      <c r="F110" s="175">
        <v>1</v>
      </c>
      <c r="G110" s="172">
        <v>0</v>
      </c>
      <c r="H110" s="172">
        <v>0</v>
      </c>
      <c r="I110" s="172">
        <v>0</v>
      </c>
      <c r="J110" s="3" t="s">
        <v>335</v>
      </c>
      <c r="K110" s="3" t="s">
        <v>112</v>
      </c>
      <c r="L110" s="324" t="s">
        <v>112</v>
      </c>
      <c r="M110" s="323" t="s">
        <v>338</v>
      </c>
      <c r="N110" s="324" t="s">
        <v>5</v>
      </c>
      <c r="O110" s="3" t="s">
        <v>5</v>
      </c>
      <c r="P110" s="3" t="s">
        <v>5</v>
      </c>
      <c r="Q110" s="3" t="s">
        <v>5</v>
      </c>
      <c r="R110" s="319" t="s">
        <v>5</v>
      </c>
      <c r="S110" s="156" t="s">
        <v>5</v>
      </c>
    </row>
    <row r="111" spans="1:19" x14ac:dyDescent="0.25">
      <c r="A111" s="316">
        <v>30669</v>
      </c>
      <c r="B111" s="317">
        <v>0.25323219239569034</v>
      </c>
      <c r="C111" s="174">
        <v>0.39675395526459367</v>
      </c>
      <c r="D111" s="174">
        <v>0.12166093626024858</v>
      </c>
      <c r="E111" s="174">
        <v>6.5821550463188688E-2</v>
      </c>
      <c r="F111" s="175">
        <v>0</v>
      </c>
      <c r="G111" s="172">
        <v>0</v>
      </c>
      <c r="H111" s="172">
        <v>0</v>
      </c>
      <c r="I111" s="172">
        <v>0</v>
      </c>
      <c r="J111" s="3" t="s">
        <v>335</v>
      </c>
      <c r="K111" s="3" t="s">
        <v>112</v>
      </c>
      <c r="L111" s="324" t="s">
        <v>112</v>
      </c>
      <c r="M111" s="323" t="s">
        <v>339</v>
      </c>
      <c r="N111" s="324" t="s">
        <v>5</v>
      </c>
      <c r="O111" s="3" t="s">
        <v>5</v>
      </c>
      <c r="P111" s="3" t="s">
        <v>5</v>
      </c>
      <c r="Q111" s="3" t="s">
        <v>5</v>
      </c>
      <c r="R111" s="319" t="s">
        <v>5</v>
      </c>
      <c r="S111" s="156" t="s">
        <v>5</v>
      </c>
    </row>
    <row r="112" spans="1:19" x14ac:dyDescent="0.25">
      <c r="A112" s="316">
        <v>30670</v>
      </c>
      <c r="B112" s="317">
        <v>1.4484881405033494</v>
      </c>
      <c r="C112" s="174">
        <v>9.1789416257501394E-2</v>
      </c>
      <c r="D112" s="174">
        <v>0.17569048248762606</v>
      </c>
      <c r="E112" s="174">
        <v>8.2683243946042581E-2</v>
      </c>
      <c r="F112" s="175">
        <v>1</v>
      </c>
      <c r="G112" s="172">
        <v>0</v>
      </c>
      <c r="H112" s="172">
        <v>0</v>
      </c>
      <c r="I112" s="172">
        <v>0</v>
      </c>
      <c r="J112" s="3" t="s">
        <v>335</v>
      </c>
      <c r="K112" s="3" t="s">
        <v>107</v>
      </c>
      <c r="L112" s="322">
        <v>35</v>
      </c>
      <c r="M112" s="323" t="s">
        <v>336</v>
      </c>
      <c r="N112" s="322" t="s">
        <v>340</v>
      </c>
      <c r="O112" s="3" t="s">
        <v>5</v>
      </c>
      <c r="P112" s="3" t="s">
        <v>5</v>
      </c>
      <c r="Q112" s="3" t="s">
        <v>5</v>
      </c>
      <c r="R112" s="319" t="s">
        <v>5</v>
      </c>
      <c r="S112" s="156" t="s">
        <v>5</v>
      </c>
    </row>
    <row r="113" spans="1:19" x14ac:dyDescent="0.25">
      <c r="A113" s="316">
        <v>30674</v>
      </c>
      <c r="B113" s="317">
        <v>0.11015600369212518</v>
      </c>
      <c r="C113" s="174">
        <v>0.15330060010911076</v>
      </c>
      <c r="D113" s="174">
        <v>0.10900366494124759</v>
      </c>
      <c r="E113" s="174">
        <v>0.19604258085486756</v>
      </c>
      <c r="F113" s="175">
        <v>0</v>
      </c>
      <c r="G113" s="172">
        <v>0</v>
      </c>
      <c r="H113" s="172">
        <v>0</v>
      </c>
      <c r="I113" s="172">
        <v>0</v>
      </c>
      <c r="J113" s="3" t="s">
        <v>335</v>
      </c>
      <c r="K113" s="3" t="s">
        <v>112</v>
      </c>
      <c r="L113" s="324" t="s">
        <v>112</v>
      </c>
      <c r="M113" s="323" t="s">
        <v>339</v>
      </c>
      <c r="N113" s="324" t="s">
        <v>5</v>
      </c>
      <c r="O113" s="3" t="s">
        <v>5</v>
      </c>
      <c r="P113" s="3" t="s">
        <v>5</v>
      </c>
      <c r="Q113" s="3" t="s">
        <v>5</v>
      </c>
      <c r="R113" s="319" t="s">
        <v>5</v>
      </c>
      <c r="S113" s="156" t="s">
        <v>5</v>
      </c>
    </row>
    <row r="114" spans="1:19" x14ac:dyDescent="0.25">
      <c r="A114" s="316">
        <v>30593</v>
      </c>
      <c r="B114" s="317">
        <v>0.11522064754003912</v>
      </c>
      <c r="C114" s="174">
        <v>8.6061102018548843E-2</v>
      </c>
      <c r="D114" s="174">
        <v>0.20629463104998677</v>
      </c>
      <c r="E114" s="174">
        <v>0.36364375101576468</v>
      </c>
      <c r="F114" s="175">
        <v>0</v>
      </c>
      <c r="G114" s="172">
        <v>0</v>
      </c>
      <c r="H114" s="172">
        <v>0</v>
      </c>
      <c r="I114" s="172">
        <v>0</v>
      </c>
      <c r="J114" s="3" t="s">
        <v>335</v>
      </c>
      <c r="K114" s="3" t="s">
        <v>112</v>
      </c>
      <c r="L114" s="324" t="s">
        <v>112</v>
      </c>
      <c r="M114" s="323" t="s">
        <v>339</v>
      </c>
      <c r="N114" s="324" t="s">
        <v>5</v>
      </c>
      <c r="O114" s="3" t="s">
        <v>5</v>
      </c>
      <c r="P114" s="3" t="s">
        <v>5</v>
      </c>
      <c r="Q114" s="3" t="s">
        <v>5</v>
      </c>
      <c r="R114" s="319" t="s">
        <v>5</v>
      </c>
      <c r="S114" s="156" t="s">
        <v>5</v>
      </c>
    </row>
    <row r="115" spans="1:19" x14ac:dyDescent="0.25">
      <c r="A115" s="316">
        <v>30660</v>
      </c>
      <c r="B115" s="317">
        <v>8.863126733849069E-3</v>
      </c>
      <c r="C115" s="174">
        <v>7.7877795962902369E-2</v>
      </c>
      <c r="D115" s="174">
        <v>7.8588430876185431E-2</v>
      </c>
      <c r="E115" s="174">
        <v>0.76283926539899227</v>
      </c>
      <c r="F115" s="175">
        <v>0</v>
      </c>
      <c r="G115" s="172">
        <v>0</v>
      </c>
      <c r="H115" s="172">
        <v>0</v>
      </c>
      <c r="I115" s="172">
        <v>0</v>
      </c>
      <c r="J115" s="3" t="s">
        <v>335</v>
      </c>
      <c r="K115" s="3" t="s">
        <v>107</v>
      </c>
      <c r="L115" s="322">
        <v>22</v>
      </c>
      <c r="M115" s="323" t="s">
        <v>336</v>
      </c>
      <c r="N115" s="322" t="s">
        <v>341</v>
      </c>
      <c r="O115" s="3" t="s">
        <v>5</v>
      </c>
      <c r="P115" s="3" t="s">
        <v>5</v>
      </c>
      <c r="Q115" s="3" t="s">
        <v>5</v>
      </c>
      <c r="R115" s="319" t="s">
        <v>5</v>
      </c>
      <c r="S115" s="156" t="s">
        <v>5</v>
      </c>
    </row>
    <row r="116" spans="1:19" ht="15.75" thickBot="1" x14ac:dyDescent="0.3">
      <c r="A116" s="325">
        <v>30471</v>
      </c>
      <c r="B116" s="326">
        <v>0.53822561861147067</v>
      </c>
      <c r="C116" s="178">
        <v>0.5662847790507366</v>
      </c>
      <c r="D116" s="178">
        <v>4.5362149091321271</v>
      </c>
      <c r="E116" s="178">
        <v>1.2528312570781426</v>
      </c>
      <c r="F116" s="181">
        <v>0</v>
      </c>
      <c r="G116" s="181">
        <v>0</v>
      </c>
      <c r="H116" s="181">
        <v>1</v>
      </c>
      <c r="I116" s="181">
        <v>1.2528312570781426</v>
      </c>
      <c r="J116" s="19" t="s">
        <v>335</v>
      </c>
      <c r="K116" s="19" t="s">
        <v>112</v>
      </c>
      <c r="L116" s="327" t="s">
        <v>112</v>
      </c>
      <c r="M116" s="328" t="s">
        <v>339</v>
      </c>
      <c r="N116" s="327" t="s">
        <v>5</v>
      </c>
      <c r="O116" s="19" t="s">
        <v>5</v>
      </c>
      <c r="P116" s="19" t="s">
        <v>5</v>
      </c>
      <c r="Q116" s="19" t="s">
        <v>5</v>
      </c>
      <c r="R116" s="329" t="s">
        <v>5</v>
      </c>
      <c r="S116" s="159" t="s">
        <v>5</v>
      </c>
    </row>
    <row r="119" spans="1:19" ht="15.75" thickBot="1" x14ac:dyDescent="0.3">
      <c r="A119" s="271" t="s">
        <v>360</v>
      </c>
      <c r="B119" s="271"/>
      <c r="C119" s="271"/>
      <c r="D119" s="271"/>
      <c r="E119" s="271"/>
      <c r="F119" s="271"/>
      <c r="G119" s="271"/>
      <c r="H119" s="271"/>
      <c r="I119" s="271"/>
      <c r="J119" s="271"/>
      <c r="K119" s="271"/>
      <c r="L119" s="271"/>
      <c r="M119" s="271"/>
      <c r="N119" s="295"/>
      <c r="O119" s="295"/>
      <c r="P119" s="295"/>
      <c r="Q119" s="295"/>
      <c r="R119" s="295"/>
    </row>
    <row r="120" spans="1:19" s="287" customFormat="1" ht="15.75" thickBot="1" x14ac:dyDescent="0.3">
      <c r="A120" s="201" t="s">
        <v>0</v>
      </c>
      <c r="B120" s="222" t="s">
        <v>365</v>
      </c>
      <c r="C120" s="223"/>
      <c r="D120" s="223"/>
      <c r="E120" s="224"/>
      <c r="F120" s="222" t="s">
        <v>366</v>
      </c>
      <c r="G120" s="223"/>
      <c r="H120" s="223"/>
      <c r="I120" s="224"/>
      <c r="J120" s="272" t="s">
        <v>115</v>
      </c>
      <c r="K120" s="273" t="s">
        <v>110</v>
      </c>
      <c r="L120" s="274" t="s">
        <v>111</v>
      </c>
      <c r="M120" s="302" t="s">
        <v>317</v>
      </c>
      <c r="N120" s="303" t="s">
        <v>367</v>
      </c>
      <c r="O120" s="330"/>
      <c r="P120" s="330"/>
      <c r="Q120" s="330"/>
      <c r="R120" s="330"/>
      <c r="S120" s="331"/>
    </row>
    <row r="121" spans="1:19" s="287" customFormat="1" ht="15.75" thickBot="1" x14ac:dyDescent="0.3">
      <c r="A121" s="201"/>
      <c r="B121" s="332" t="s">
        <v>101</v>
      </c>
      <c r="C121" s="333" t="s">
        <v>102</v>
      </c>
      <c r="D121" s="333" t="s">
        <v>103</v>
      </c>
      <c r="E121" s="334" t="s">
        <v>104</v>
      </c>
      <c r="F121" s="332" t="s">
        <v>101</v>
      </c>
      <c r="G121" s="333" t="s">
        <v>102</v>
      </c>
      <c r="H121" s="333" t="s">
        <v>103</v>
      </c>
      <c r="I121" s="334" t="s">
        <v>104</v>
      </c>
      <c r="J121" s="335"/>
      <c r="K121" s="336"/>
      <c r="L121" s="337"/>
      <c r="M121" s="338"/>
      <c r="N121" s="339" t="s">
        <v>318</v>
      </c>
      <c r="O121" s="340" t="s">
        <v>319</v>
      </c>
      <c r="P121" s="340" t="s">
        <v>320</v>
      </c>
      <c r="Q121" s="340" t="s">
        <v>321</v>
      </c>
      <c r="R121" s="341" t="s">
        <v>322</v>
      </c>
      <c r="S121" s="342" t="s">
        <v>370</v>
      </c>
    </row>
    <row r="122" spans="1:19" x14ac:dyDescent="0.25">
      <c r="A122" s="130">
        <v>152</v>
      </c>
      <c r="B122" s="164">
        <v>0.37622809900037607</v>
      </c>
      <c r="C122" s="164">
        <v>4.2031523642732056E-2</v>
      </c>
      <c r="D122" s="163">
        <v>4.8832974673067402E-2</v>
      </c>
      <c r="E122" s="163">
        <v>2.4730869944719264E-2</v>
      </c>
      <c r="F122" s="166">
        <v>0</v>
      </c>
      <c r="G122" s="165">
        <v>0</v>
      </c>
      <c r="H122" s="165">
        <v>0</v>
      </c>
      <c r="I122" s="165">
        <v>0</v>
      </c>
      <c r="J122" s="152" t="s">
        <v>310</v>
      </c>
      <c r="K122" s="152" t="s">
        <v>112</v>
      </c>
      <c r="L122" s="152" t="s">
        <v>112</v>
      </c>
      <c r="M122" s="163" t="s">
        <v>5</v>
      </c>
      <c r="N122" s="163" t="s">
        <v>5</v>
      </c>
      <c r="O122" s="152" t="s">
        <v>5</v>
      </c>
      <c r="P122" s="152" t="s">
        <v>5</v>
      </c>
      <c r="Q122" s="152" t="s">
        <v>5</v>
      </c>
      <c r="R122" s="152" t="s">
        <v>5</v>
      </c>
      <c r="S122" s="154" t="s">
        <v>5</v>
      </c>
    </row>
    <row r="123" spans="1:19" x14ac:dyDescent="0.25">
      <c r="A123" s="15" t="s">
        <v>342</v>
      </c>
      <c r="B123" s="174">
        <v>0.11112963271656381</v>
      </c>
      <c r="C123" s="169">
        <v>0.32855301321301966</v>
      </c>
      <c r="D123" s="174">
        <v>0.16646086626139819</v>
      </c>
      <c r="E123" s="174">
        <v>4.1349873282646402E-2</v>
      </c>
      <c r="F123" s="175">
        <v>0</v>
      </c>
      <c r="G123" s="171">
        <v>0</v>
      </c>
      <c r="H123" s="171">
        <v>0</v>
      </c>
      <c r="I123" s="171">
        <v>0</v>
      </c>
      <c r="J123" s="3" t="s">
        <v>310</v>
      </c>
      <c r="K123" s="3" t="s">
        <v>112</v>
      </c>
      <c r="L123" s="3" t="s">
        <v>112</v>
      </c>
      <c r="M123" s="174" t="s">
        <v>5</v>
      </c>
      <c r="N123" s="174" t="s">
        <v>5</v>
      </c>
      <c r="O123" s="3" t="s">
        <v>5</v>
      </c>
      <c r="P123" s="3" t="s">
        <v>5</v>
      </c>
      <c r="Q123" s="3" t="s">
        <v>5</v>
      </c>
      <c r="R123" s="3" t="s">
        <v>5</v>
      </c>
      <c r="S123" s="156">
        <v>100</v>
      </c>
    </row>
    <row r="124" spans="1:19" x14ac:dyDescent="0.25">
      <c r="A124" s="15">
        <v>261</v>
      </c>
      <c r="B124" s="169">
        <v>1.4049023950014046</v>
      </c>
      <c r="C124" s="169">
        <v>0.23146526561587857</v>
      </c>
      <c r="D124" s="174">
        <v>0.40473431551067707</v>
      </c>
      <c r="E124" s="174">
        <v>0.12316943070507232</v>
      </c>
      <c r="F124" s="172">
        <v>1</v>
      </c>
      <c r="G124" s="171">
        <v>0</v>
      </c>
      <c r="H124" s="171">
        <v>0</v>
      </c>
      <c r="I124" s="171">
        <v>0</v>
      </c>
      <c r="J124" s="3" t="s">
        <v>310</v>
      </c>
      <c r="K124" s="3" t="s">
        <v>112</v>
      </c>
      <c r="L124" s="3" t="s">
        <v>112</v>
      </c>
      <c r="M124" s="174" t="s">
        <v>5</v>
      </c>
      <c r="N124" s="174" t="s">
        <v>5</v>
      </c>
      <c r="O124" s="3" t="s">
        <v>5</v>
      </c>
      <c r="P124" s="3" t="s">
        <v>5</v>
      </c>
      <c r="Q124" s="3" t="s">
        <v>5</v>
      </c>
      <c r="R124" s="3" t="s">
        <v>5</v>
      </c>
      <c r="S124" s="156" t="s">
        <v>5</v>
      </c>
    </row>
    <row r="125" spans="1:19" x14ac:dyDescent="0.25">
      <c r="A125" s="15">
        <v>255</v>
      </c>
      <c r="B125" s="169">
        <v>1.5501550155015502</v>
      </c>
      <c r="C125" s="169">
        <v>0.27057793345008757</v>
      </c>
      <c r="D125" s="174">
        <v>0.41466644595265689</v>
      </c>
      <c r="E125" s="174">
        <v>0.15517408592765006</v>
      </c>
      <c r="F125" s="172">
        <v>1</v>
      </c>
      <c r="G125" s="171">
        <v>0</v>
      </c>
      <c r="H125" s="171">
        <v>0</v>
      </c>
      <c r="I125" s="171">
        <v>0</v>
      </c>
      <c r="J125" s="3" t="s">
        <v>310</v>
      </c>
      <c r="K125" s="3" t="s">
        <v>112</v>
      </c>
      <c r="L125" s="3" t="s">
        <v>112</v>
      </c>
      <c r="M125" s="174" t="s">
        <v>5</v>
      </c>
      <c r="N125" s="174" t="s">
        <v>5</v>
      </c>
      <c r="O125" s="3" t="s">
        <v>5</v>
      </c>
      <c r="P125" s="3" t="s">
        <v>5</v>
      </c>
      <c r="Q125" s="3" t="s">
        <v>5</v>
      </c>
      <c r="R125" s="3" t="s">
        <v>5</v>
      </c>
      <c r="S125" s="156" t="s">
        <v>5</v>
      </c>
    </row>
    <row r="126" spans="1:19" x14ac:dyDescent="0.25">
      <c r="A126" s="15">
        <v>116</v>
      </c>
      <c r="B126" s="174">
        <v>0.81160917662818777</v>
      </c>
      <c r="C126" s="174">
        <v>0.45417348608837982</v>
      </c>
      <c r="D126" s="174">
        <v>0.23387614765557108</v>
      </c>
      <c r="E126" s="174">
        <v>0.17572728750203151</v>
      </c>
      <c r="F126" s="175">
        <v>0</v>
      </c>
      <c r="G126" s="175">
        <v>0</v>
      </c>
      <c r="H126" s="175">
        <v>0</v>
      </c>
      <c r="I126" s="175">
        <v>0</v>
      </c>
      <c r="J126" s="3" t="s">
        <v>310</v>
      </c>
      <c r="K126" s="3" t="s">
        <v>112</v>
      </c>
      <c r="L126" s="3" t="s">
        <v>112</v>
      </c>
      <c r="M126" s="318" t="s">
        <v>5</v>
      </c>
      <c r="N126" s="175">
        <v>16</v>
      </c>
      <c r="O126" s="3" t="s">
        <v>5</v>
      </c>
      <c r="P126" s="3" t="s">
        <v>5</v>
      </c>
      <c r="Q126" s="3" t="s">
        <v>5</v>
      </c>
      <c r="R126" s="3" t="s">
        <v>5</v>
      </c>
      <c r="S126" s="156" t="s">
        <v>5</v>
      </c>
    </row>
    <row r="127" spans="1:19" x14ac:dyDescent="0.25">
      <c r="A127" s="15">
        <v>321</v>
      </c>
      <c r="B127" s="169">
        <v>1.2739369175012736</v>
      </c>
      <c r="C127" s="169">
        <v>0.16929363689433738</v>
      </c>
      <c r="D127" s="174">
        <v>0.67910941897036914</v>
      </c>
      <c r="E127" s="174">
        <v>0.21336436815051885</v>
      </c>
      <c r="F127" s="172">
        <v>1</v>
      </c>
      <c r="G127" s="171">
        <v>0</v>
      </c>
      <c r="H127" s="171">
        <v>0</v>
      </c>
      <c r="I127" s="171">
        <v>0</v>
      </c>
      <c r="J127" s="3" t="s">
        <v>310</v>
      </c>
      <c r="K127" s="3" t="s">
        <v>112</v>
      </c>
      <c r="L127" s="3" t="s">
        <v>112</v>
      </c>
      <c r="M127" s="174" t="s">
        <v>5</v>
      </c>
      <c r="N127" s="174" t="s">
        <v>5</v>
      </c>
      <c r="O127" s="3" t="s">
        <v>5</v>
      </c>
      <c r="P127" s="3" t="s">
        <v>5</v>
      </c>
      <c r="Q127" s="3" t="s">
        <v>5</v>
      </c>
      <c r="R127" s="3" t="s">
        <v>5</v>
      </c>
      <c r="S127" s="156" t="s">
        <v>5</v>
      </c>
    </row>
    <row r="128" spans="1:19" x14ac:dyDescent="0.25">
      <c r="A128" s="15">
        <v>103</v>
      </c>
      <c r="B128" s="169">
        <v>3.4217707485034214</v>
      </c>
      <c r="C128" s="169">
        <v>0.29772329246935197</v>
      </c>
      <c r="D128" s="174">
        <v>0.53054130110908793</v>
      </c>
      <c r="E128" s="174">
        <v>0.22112307244690135</v>
      </c>
      <c r="F128" s="172">
        <v>1</v>
      </c>
      <c r="G128" s="175">
        <v>0</v>
      </c>
      <c r="H128" s="175">
        <v>0</v>
      </c>
      <c r="I128" s="175">
        <v>0</v>
      </c>
      <c r="J128" s="3" t="s">
        <v>310</v>
      </c>
      <c r="K128" s="3" t="s">
        <v>112</v>
      </c>
      <c r="L128" s="3" t="s">
        <v>112</v>
      </c>
      <c r="M128" s="174" t="s">
        <v>5</v>
      </c>
      <c r="N128" s="174" t="s">
        <v>5</v>
      </c>
      <c r="O128" s="3" t="s">
        <v>5</v>
      </c>
      <c r="P128" s="3" t="s">
        <v>5</v>
      </c>
      <c r="Q128" s="3" t="s">
        <v>5</v>
      </c>
      <c r="R128" s="3" t="s">
        <v>5</v>
      </c>
      <c r="S128" s="156" t="s">
        <v>5</v>
      </c>
    </row>
    <row r="129" spans="1:19" x14ac:dyDescent="0.25">
      <c r="A129" s="15" t="s">
        <v>343</v>
      </c>
      <c r="B129" s="174">
        <v>0.12249516333530326</v>
      </c>
      <c r="C129" s="169">
        <v>0.7433407325194229</v>
      </c>
      <c r="D129" s="174">
        <v>5.5328647416413378E-2</v>
      </c>
      <c r="E129" s="174">
        <v>0.27177537681739367</v>
      </c>
      <c r="F129" s="175">
        <v>0</v>
      </c>
      <c r="G129" s="171">
        <v>0</v>
      </c>
      <c r="H129" s="171">
        <v>0</v>
      </c>
      <c r="I129" s="171">
        <v>0</v>
      </c>
      <c r="J129" s="3" t="s">
        <v>310</v>
      </c>
      <c r="K129" s="3" t="s">
        <v>112</v>
      </c>
      <c r="L129" s="3" t="s">
        <v>112</v>
      </c>
      <c r="M129" s="174" t="s">
        <v>5</v>
      </c>
      <c r="N129" s="174" t="s">
        <v>5</v>
      </c>
      <c r="O129" s="3" t="s">
        <v>5</v>
      </c>
      <c r="P129" s="3" t="s">
        <v>5</v>
      </c>
      <c r="Q129" s="3" t="s">
        <v>5</v>
      </c>
      <c r="R129" s="3" t="s">
        <v>5</v>
      </c>
      <c r="S129" s="81">
        <v>100</v>
      </c>
    </row>
    <row r="130" spans="1:19" x14ac:dyDescent="0.25">
      <c r="A130" s="15">
        <v>145</v>
      </c>
      <c r="B130" s="174">
        <v>1.3028796298758274</v>
      </c>
      <c r="C130" s="174">
        <v>0.329923622476814</v>
      </c>
      <c r="D130" s="174">
        <v>0.17096762005516303</v>
      </c>
      <c r="E130" s="174">
        <v>0.30858930602957901</v>
      </c>
      <c r="F130" s="175">
        <v>1</v>
      </c>
      <c r="G130" s="175">
        <v>0</v>
      </c>
      <c r="H130" s="175">
        <v>0</v>
      </c>
      <c r="I130" s="175">
        <v>0</v>
      </c>
      <c r="J130" s="3" t="s">
        <v>310</v>
      </c>
      <c r="K130" s="3" t="s">
        <v>112</v>
      </c>
      <c r="L130" s="3" t="s">
        <v>112</v>
      </c>
      <c r="M130" s="318" t="s">
        <v>5</v>
      </c>
      <c r="N130" s="318" t="s">
        <v>5</v>
      </c>
      <c r="O130" s="3" t="s">
        <v>5</v>
      </c>
      <c r="P130" s="3" t="s">
        <v>5</v>
      </c>
      <c r="Q130" s="3" t="s">
        <v>5</v>
      </c>
      <c r="R130" s="3" t="s">
        <v>5</v>
      </c>
      <c r="S130" s="156" t="s">
        <v>5</v>
      </c>
    </row>
    <row r="131" spans="1:19" x14ac:dyDescent="0.25">
      <c r="A131" s="15">
        <v>29194</v>
      </c>
      <c r="B131" s="174">
        <v>0.45586781921187075</v>
      </c>
      <c r="C131" s="174">
        <v>0.42484997272231323</v>
      </c>
      <c r="D131" s="174">
        <v>1.222654626516039</v>
      </c>
      <c r="E131" s="174">
        <v>0.31955956444011052</v>
      </c>
      <c r="F131" s="175">
        <v>0</v>
      </c>
      <c r="G131" s="175">
        <v>0</v>
      </c>
      <c r="H131" s="175">
        <v>1</v>
      </c>
      <c r="I131" s="171">
        <v>0</v>
      </c>
      <c r="J131" s="3" t="s">
        <v>335</v>
      </c>
      <c r="K131" s="3" t="s">
        <v>112</v>
      </c>
      <c r="L131" s="3" t="s">
        <v>112</v>
      </c>
      <c r="M131" s="323" t="s">
        <v>339</v>
      </c>
      <c r="N131" s="318" t="s">
        <v>5</v>
      </c>
      <c r="O131" s="3" t="s">
        <v>5</v>
      </c>
      <c r="P131" s="3" t="s">
        <v>5</v>
      </c>
      <c r="Q131" s="3" t="s">
        <v>5</v>
      </c>
      <c r="R131" s="3" t="s">
        <v>5</v>
      </c>
      <c r="S131" s="156" t="s">
        <v>5</v>
      </c>
    </row>
    <row r="132" spans="1:19" x14ac:dyDescent="0.25">
      <c r="A132" s="15">
        <v>167</v>
      </c>
      <c r="B132" s="168">
        <v>11.345000000000001</v>
      </c>
      <c r="C132" s="176">
        <v>3.905105438401776</v>
      </c>
      <c r="D132" s="168">
        <v>8.1986043594166524</v>
      </c>
      <c r="E132" s="168">
        <v>0.52143684820393976</v>
      </c>
      <c r="F132" s="171">
        <v>1</v>
      </c>
      <c r="G132" s="177">
        <v>1</v>
      </c>
      <c r="H132" s="171">
        <v>1</v>
      </c>
      <c r="I132" s="171">
        <v>0</v>
      </c>
      <c r="J132" s="3" t="s">
        <v>310</v>
      </c>
      <c r="K132" s="3" t="s">
        <v>112</v>
      </c>
      <c r="L132" s="3" t="s">
        <v>112</v>
      </c>
      <c r="M132" s="168" t="s">
        <v>5</v>
      </c>
      <c r="N132" s="168" t="s">
        <v>5</v>
      </c>
      <c r="O132" s="3" t="s">
        <v>5</v>
      </c>
      <c r="P132" s="3" t="s">
        <v>5</v>
      </c>
      <c r="Q132" s="3" t="s">
        <v>5</v>
      </c>
      <c r="R132" s="3" t="s">
        <v>5</v>
      </c>
      <c r="S132" s="156" t="s">
        <v>5</v>
      </c>
    </row>
    <row r="133" spans="1:19" x14ac:dyDescent="0.25">
      <c r="A133" s="15">
        <v>173</v>
      </c>
      <c r="B133" s="169">
        <v>2.7002700270026998</v>
      </c>
      <c r="C133" s="176">
        <v>0.27136514983351828</v>
      </c>
      <c r="D133" s="168">
        <v>0.21914693429512311</v>
      </c>
      <c r="E133" s="174">
        <v>0.57882541662953402</v>
      </c>
      <c r="F133" s="172">
        <v>1</v>
      </c>
      <c r="G133" s="171">
        <v>0</v>
      </c>
      <c r="H133" s="171">
        <v>0</v>
      </c>
      <c r="I133" s="171">
        <v>0</v>
      </c>
      <c r="J133" s="3" t="s">
        <v>310</v>
      </c>
      <c r="K133" s="3" t="s">
        <v>112</v>
      </c>
      <c r="L133" s="3" t="s">
        <v>112</v>
      </c>
      <c r="M133" s="174" t="s">
        <v>5</v>
      </c>
      <c r="N133" s="174" t="s">
        <v>5</v>
      </c>
      <c r="O133" s="3" t="s">
        <v>5</v>
      </c>
      <c r="P133" s="3" t="s">
        <v>5</v>
      </c>
      <c r="Q133" s="3" t="s">
        <v>5</v>
      </c>
      <c r="R133" s="3" t="s">
        <v>5</v>
      </c>
      <c r="S133" s="156" t="s">
        <v>5</v>
      </c>
    </row>
    <row r="134" spans="1:19" x14ac:dyDescent="0.25">
      <c r="A134" s="15">
        <v>165</v>
      </c>
      <c r="B134" s="169">
        <v>5.5838917225055837</v>
      </c>
      <c r="C134" s="169">
        <v>0.53940455341506133</v>
      </c>
      <c r="D134" s="174">
        <v>0.34017546763780832</v>
      </c>
      <c r="E134" s="174">
        <v>0.8389099020463584</v>
      </c>
      <c r="F134" s="172">
        <v>1</v>
      </c>
      <c r="G134" s="175">
        <v>0</v>
      </c>
      <c r="H134" s="175">
        <v>0</v>
      </c>
      <c r="I134" s="175">
        <v>0</v>
      </c>
      <c r="J134" s="3" t="s">
        <v>310</v>
      </c>
      <c r="K134" s="3" t="s">
        <v>112</v>
      </c>
      <c r="L134" s="3" t="s">
        <v>112</v>
      </c>
      <c r="M134" s="174" t="s">
        <v>5</v>
      </c>
      <c r="N134" s="174" t="s">
        <v>5</v>
      </c>
      <c r="O134" s="3" t="s">
        <v>5</v>
      </c>
      <c r="P134" s="3" t="s">
        <v>5</v>
      </c>
      <c r="Q134" s="3" t="s">
        <v>5</v>
      </c>
      <c r="R134" s="3" t="s">
        <v>5</v>
      </c>
      <c r="S134" s="156" t="s">
        <v>5</v>
      </c>
    </row>
    <row r="135" spans="1:19" ht="15.75" thickBot="1" x14ac:dyDescent="0.3">
      <c r="A135" s="17">
        <v>94</v>
      </c>
      <c r="B135" s="178">
        <v>35.862743087077682</v>
      </c>
      <c r="C135" s="178">
        <v>0.36893071467539557</v>
      </c>
      <c r="D135" s="178">
        <v>12.611176181660181</v>
      </c>
      <c r="E135" s="178">
        <v>2.0750040630586706</v>
      </c>
      <c r="F135" s="181">
        <v>1</v>
      </c>
      <c r="G135" s="181">
        <v>0</v>
      </c>
      <c r="H135" s="181">
        <v>1</v>
      </c>
      <c r="I135" s="181">
        <v>1</v>
      </c>
      <c r="J135" s="19" t="s">
        <v>310</v>
      </c>
      <c r="K135" s="19" t="s">
        <v>112</v>
      </c>
      <c r="L135" s="19" t="s">
        <v>112</v>
      </c>
      <c r="M135" s="343" t="s">
        <v>5</v>
      </c>
      <c r="N135" s="343" t="s">
        <v>5</v>
      </c>
      <c r="O135" s="19" t="s">
        <v>5</v>
      </c>
      <c r="P135" s="19" t="s">
        <v>5</v>
      </c>
      <c r="Q135" s="19" t="s">
        <v>5</v>
      </c>
      <c r="R135" s="19" t="s">
        <v>5</v>
      </c>
      <c r="S135" s="159" t="s">
        <v>5</v>
      </c>
    </row>
    <row r="138" spans="1:19" ht="15.75" thickBot="1" x14ac:dyDescent="0.3">
      <c r="A138" s="271" t="s">
        <v>361</v>
      </c>
      <c r="B138" s="271"/>
      <c r="C138" s="271"/>
      <c r="D138" s="271"/>
      <c r="E138" s="271"/>
      <c r="F138" s="271"/>
      <c r="G138" s="271"/>
      <c r="H138" s="271"/>
      <c r="I138" s="271"/>
      <c r="J138" s="271"/>
      <c r="K138" s="271"/>
      <c r="L138" s="271"/>
    </row>
    <row r="139" spans="1:19" s="287" customFormat="1" ht="15.75" thickBot="1" x14ac:dyDescent="0.3">
      <c r="A139" s="201" t="s">
        <v>0</v>
      </c>
      <c r="B139" s="222" t="s">
        <v>365</v>
      </c>
      <c r="C139" s="223"/>
      <c r="D139" s="223"/>
      <c r="E139" s="224"/>
      <c r="F139" s="222" t="s">
        <v>366</v>
      </c>
      <c r="G139" s="223"/>
      <c r="H139" s="223"/>
      <c r="I139" s="224"/>
      <c r="J139" s="296" t="s">
        <v>115</v>
      </c>
      <c r="K139" s="273" t="s">
        <v>110</v>
      </c>
      <c r="L139" s="274" t="s">
        <v>111</v>
      </c>
      <c r="M139" s="286" t="s">
        <v>367</v>
      </c>
    </row>
    <row r="140" spans="1:19" s="287" customFormat="1" ht="15.75" thickBot="1" x14ac:dyDescent="0.3">
      <c r="A140" s="202"/>
      <c r="B140" s="275" t="s">
        <v>101</v>
      </c>
      <c r="C140" s="276" t="s">
        <v>102</v>
      </c>
      <c r="D140" s="276" t="s">
        <v>103</v>
      </c>
      <c r="E140" s="277" t="s">
        <v>104</v>
      </c>
      <c r="F140" s="275" t="s">
        <v>101</v>
      </c>
      <c r="G140" s="276" t="s">
        <v>102</v>
      </c>
      <c r="H140" s="276" t="s">
        <v>103</v>
      </c>
      <c r="I140" s="277" t="s">
        <v>104</v>
      </c>
      <c r="J140" s="298"/>
      <c r="K140" s="279"/>
      <c r="L140" s="280"/>
      <c r="M140" s="288" t="s">
        <v>370</v>
      </c>
    </row>
    <row r="141" spans="1:19" x14ac:dyDescent="0.25">
      <c r="A141" s="130">
        <v>20319</v>
      </c>
      <c r="B141" s="164">
        <v>0.49766881450049749</v>
      </c>
      <c r="C141" s="164">
        <v>0.33187390542907175</v>
      </c>
      <c r="D141" s="163">
        <v>0.19905644760801197</v>
      </c>
      <c r="E141" s="163">
        <v>5.9160120259916633E-2</v>
      </c>
      <c r="F141" s="166">
        <v>0</v>
      </c>
      <c r="G141" s="166">
        <v>0</v>
      </c>
      <c r="H141" s="166">
        <v>0</v>
      </c>
      <c r="I141" s="166">
        <v>0</v>
      </c>
      <c r="J141" s="152" t="s">
        <v>112</v>
      </c>
      <c r="K141" s="152" t="s">
        <v>112</v>
      </c>
      <c r="L141" s="152" t="s">
        <v>112</v>
      </c>
      <c r="M141" s="344" t="s">
        <v>5</v>
      </c>
    </row>
    <row r="142" spans="1:19" x14ac:dyDescent="0.25">
      <c r="A142" s="15" t="s">
        <v>344</v>
      </c>
      <c r="B142" s="174">
        <v>0.45128616557187989</v>
      </c>
      <c r="C142" s="169">
        <v>1.5625E-2</v>
      </c>
      <c r="D142" s="174">
        <v>7.3350592296226536E-2</v>
      </c>
      <c r="E142" s="174">
        <v>6.432860001906035E-2</v>
      </c>
      <c r="F142" s="172">
        <v>0</v>
      </c>
      <c r="G142" s="172">
        <v>0</v>
      </c>
      <c r="H142" s="172">
        <v>0</v>
      </c>
      <c r="I142" s="172">
        <v>0</v>
      </c>
      <c r="J142" s="3" t="s">
        <v>345</v>
      </c>
      <c r="K142" s="3" t="s">
        <v>109</v>
      </c>
      <c r="L142" s="3">
        <v>25</v>
      </c>
      <c r="M142" s="345">
        <v>100</v>
      </c>
    </row>
    <row r="143" spans="1:19" x14ac:dyDescent="0.25">
      <c r="A143" s="15">
        <v>20318</v>
      </c>
      <c r="B143" s="169">
        <v>0.56434214850056408</v>
      </c>
      <c r="C143" s="169">
        <v>0.16958552247518971</v>
      </c>
      <c r="D143" s="174">
        <v>0.22761132262870384</v>
      </c>
      <c r="E143" s="174">
        <v>6.4494229463679595E-2</v>
      </c>
      <c r="F143" s="172">
        <v>0</v>
      </c>
      <c r="G143" s="172">
        <v>0</v>
      </c>
      <c r="H143" s="172">
        <v>0</v>
      </c>
      <c r="I143" s="172">
        <v>0</v>
      </c>
      <c r="J143" s="3" t="s">
        <v>112</v>
      </c>
      <c r="K143" s="3" t="s">
        <v>112</v>
      </c>
      <c r="L143" s="3" t="s">
        <v>112</v>
      </c>
      <c r="M143" s="345" t="s">
        <v>5</v>
      </c>
    </row>
    <row r="144" spans="1:19" x14ac:dyDescent="0.25">
      <c r="A144" s="15" t="s">
        <v>346</v>
      </c>
      <c r="B144" s="174">
        <v>0.85242942385799525</v>
      </c>
      <c r="C144" s="169">
        <v>7.5161637931034461E-2</v>
      </c>
      <c r="D144" s="174">
        <v>7.6880834706205353E-2</v>
      </c>
      <c r="E144" s="174">
        <v>8.720099113694843E-2</v>
      </c>
      <c r="F144" s="172">
        <v>0</v>
      </c>
      <c r="G144" s="172">
        <v>0</v>
      </c>
      <c r="H144" s="172">
        <v>0</v>
      </c>
      <c r="I144" s="172">
        <v>0</v>
      </c>
      <c r="J144" s="3" t="s">
        <v>345</v>
      </c>
      <c r="K144" s="3" t="s">
        <v>107</v>
      </c>
      <c r="L144" s="3">
        <v>74</v>
      </c>
      <c r="M144" s="81">
        <v>100</v>
      </c>
    </row>
    <row r="145" spans="1:13" x14ac:dyDescent="0.25">
      <c r="A145" s="15" t="s">
        <v>347</v>
      </c>
      <c r="B145" s="174">
        <v>0.4465106505922834</v>
      </c>
      <c r="C145" s="169">
        <v>9.1325431034482735E-2</v>
      </c>
      <c r="D145" s="174">
        <v>0.15729191182238958</v>
      </c>
      <c r="E145" s="174">
        <v>0.13723434670732867</v>
      </c>
      <c r="F145" s="172">
        <v>0</v>
      </c>
      <c r="G145" s="172">
        <v>0</v>
      </c>
      <c r="H145" s="172">
        <v>0</v>
      </c>
      <c r="I145" s="172">
        <v>0</v>
      </c>
      <c r="J145" s="3" t="s">
        <v>345</v>
      </c>
      <c r="K145" s="3" t="s">
        <v>107</v>
      </c>
      <c r="L145" s="3">
        <v>33</v>
      </c>
      <c r="M145" s="345">
        <v>100</v>
      </c>
    </row>
    <row r="146" spans="1:13" x14ac:dyDescent="0.25">
      <c r="A146" s="15" t="s">
        <v>348</v>
      </c>
      <c r="B146" s="174">
        <v>0.74259257932727329</v>
      </c>
      <c r="C146" s="169">
        <v>0.13389008620689652</v>
      </c>
      <c r="D146" s="174">
        <v>0.11453675374597939</v>
      </c>
      <c r="E146" s="174">
        <v>0.16677785190126748</v>
      </c>
      <c r="F146" s="172">
        <v>0</v>
      </c>
      <c r="G146" s="172">
        <v>0</v>
      </c>
      <c r="H146" s="172">
        <v>0</v>
      </c>
      <c r="I146" s="172">
        <v>0</v>
      </c>
      <c r="J146" s="3" t="s">
        <v>345</v>
      </c>
      <c r="K146" s="3" t="s">
        <v>109</v>
      </c>
      <c r="L146" s="3">
        <v>45</v>
      </c>
      <c r="M146" s="345">
        <v>100</v>
      </c>
    </row>
    <row r="147" spans="1:13" x14ac:dyDescent="0.25">
      <c r="A147" s="15">
        <v>20329</v>
      </c>
      <c r="B147" s="169">
        <v>2.0430614490020429</v>
      </c>
      <c r="C147" s="169">
        <v>0.31085814360770575</v>
      </c>
      <c r="D147" s="174">
        <v>0.23340506538652542</v>
      </c>
      <c r="E147" s="174">
        <v>0.22500242459509259</v>
      </c>
      <c r="F147" s="172">
        <v>1</v>
      </c>
      <c r="G147" s="172">
        <v>0</v>
      </c>
      <c r="H147" s="172">
        <v>0</v>
      </c>
      <c r="I147" s="172">
        <v>0</v>
      </c>
      <c r="J147" s="3" t="s">
        <v>112</v>
      </c>
      <c r="K147" s="3" t="s">
        <v>112</v>
      </c>
      <c r="L147" s="3" t="s">
        <v>112</v>
      </c>
      <c r="M147" s="345" t="s">
        <v>5</v>
      </c>
    </row>
    <row r="148" spans="1:13" x14ac:dyDescent="0.25">
      <c r="A148" s="15">
        <v>20328</v>
      </c>
      <c r="B148" s="169">
        <v>0.83579786550083568</v>
      </c>
      <c r="C148" s="169">
        <v>0.18242848803269116</v>
      </c>
      <c r="D148" s="174">
        <v>0.15518953815593448</v>
      </c>
      <c r="E148" s="174">
        <v>0.23858015711376199</v>
      </c>
      <c r="F148" s="172">
        <v>0</v>
      </c>
      <c r="G148" s="172">
        <v>0</v>
      </c>
      <c r="H148" s="172">
        <v>0</v>
      </c>
      <c r="I148" s="172">
        <v>0</v>
      </c>
      <c r="J148" s="3" t="s">
        <v>112</v>
      </c>
      <c r="K148" s="3" t="s">
        <v>112</v>
      </c>
      <c r="L148" s="3" t="s">
        <v>112</v>
      </c>
      <c r="M148" s="345" t="s">
        <v>5</v>
      </c>
    </row>
    <row r="149" spans="1:13" x14ac:dyDescent="0.25">
      <c r="A149" s="15">
        <v>20320</v>
      </c>
      <c r="B149" s="169">
        <v>0.81912953200081906</v>
      </c>
      <c r="C149" s="169">
        <v>0.17746643315820199</v>
      </c>
      <c r="D149" s="174">
        <v>0.20236715775533856</v>
      </c>
      <c r="E149" s="174">
        <v>0.26573562215110075</v>
      </c>
      <c r="F149" s="172">
        <v>0</v>
      </c>
      <c r="G149" s="172">
        <v>0</v>
      </c>
      <c r="H149" s="172">
        <v>0</v>
      </c>
      <c r="I149" s="172">
        <v>0</v>
      </c>
      <c r="J149" s="3" t="s">
        <v>112</v>
      </c>
      <c r="K149" s="3" t="s">
        <v>112</v>
      </c>
      <c r="L149" s="3" t="s">
        <v>112</v>
      </c>
      <c r="M149" s="345" t="s">
        <v>5</v>
      </c>
    </row>
    <row r="150" spans="1:13" x14ac:dyDescent="0.25">
      <c r="A150" s="15">
        <v>20334</v>
      </c>
      <c r="B150" s="169">
        <v>2.0216875621648667</v>
      </c>
      <c r="C150" s="169">
        <v>0.24511599511599513</v>
      </c>
      <c r="D150" s="174">
        <v>0.382531746031746</v>
      </c>
      <c r="E150" s="174">
        <v>0.29478458049886624</v>
      </c>
      <c r="F150" s="172">
        <v>1</v>
      </c>
      <c r="G150" s="172">
        <v>0</v>
      </c>
      <c r="H150" s="172">
        <v>0</v>
      </c>
      <c r="I150" s="172">
        <v>0</v>
      </c>
      <c r="J150" s="3" t="s">
        <v>112</v>
      </c>
      <c r="K150" s="3" t="s">
        <v>112</v>
      </c>
      <c r="L150" s="3" t="s">
        <v>112</v>
      </c>
      <c r="M150" s="345" t="s">
        <v>5</v>
      </c>
    </row>
    <row r="151" spans="1:13" x14ac:dyDescent="0.25">
      <c r="A151" s="15">
        <v>20316</v>
      </c>
      <c r="B151" s="168">
        <v>0.66494240223053769</v>
      </c>
      <c r="C151" s="169">
        <v>0.72114317425083241</v>
      </c>
      <c r="D151" s="174">
        <v>0.97381213736866845</v>
      </c>
      <c r="E151" s="168">
        <v>0.35590134083760966</v>
      </c>
      <c r="F151" s="172">
        <v>0</v>
      </c>
      <c r="G151" s="172">
        <v>0</v>
      </c>
      <c r="H151" s="172">
        <v>0</v>
      </c>
      <c r="I151" s="172">
        <v>0</v>
      </c>
      <c r="J151" s="3" t="s">
        <v>112</v>
      </c>
      <c r="K151" s="3" t="s">
        <v>112</v>
      </c>
      <c r="L151" s="3" t="s">
        <v>112</v>
      </c>
      <c r="M151" s="345" t="s">
        <v>5</v>
      </c>
    </row>
    <row r="152" spans="1:13" x14ac:dyDescent="0.25">
      <c r="A152" s="15">
        <v>20321</v>
      </c>
      <c r="B152" s="168">
        <v>0.94009098246386402</v>
      </c>
      <c r="C152" s="176">
        <v>0.83964365256124718</v>
      </c>
      <c r="D152" s="174">
        <v>0.18007202881152459</v>
      </c>
      <c r="E152" s="174">
        <v>0.36417418291145376</v>
      </c>
      <c r="F152" s="172">
        <v>0</v>
      </c>
      <c r="G152" s="172">
        <v>0</v>
      </c>
      <c r="H152" s="172">
        <v>0</v>
      </c>
      <c r="I152" s="172">
        <v>0</v>
      </c>
      <c r="J152" s="3" t="s">
        <v>112</v>
      </c>
      <c r="K152" s="3" t="s">
        <v>112</v>
      </c>
      <c r="L152" s="3" t="s">
        <v>112</v>
      </c>
      <c r="M152" s="345" t="s">
        <v>5</v>
      </c>
    </row>
    <row r="153" spans="1:13" x14ac:dyDescent="0.25">
      <c r="A153" s="15" t="s">
        <v>349</v>
      </c>
      <c r="B153" s="174">
        <v>0.90018457365396143</v>
      </c>
      <c r="C153" s="169">
        <v>0.25161637931034481</v>
      </c>
      <c r="D153" s="174">
        <v>0.6268141523495725</v>
      </c>
      <c r="E153" s="174">
        <v>0.36643476603449915</v>
      </c>
      <c r="F153" s="172">
        <v>0</v>
      </c>
      <c r="G153" s="172">
        <v>0</v>
      </c>
      <c r="H153" s="172">
        <v>0</v>
      </c>
      <c r="I153" s="172">
        <v>0</v>
      </c>
      <c r="J153" s="3" t="s">
        <v>345</v>
      </c>
      <c r="K153" s="3" t="s">
        <v>109</v>
      </c>
      <c r="L153" s="3">
        <v>41</v>
      </c>
      <c r="M153" s="156">
        <v>200</v>
      </c>
    </row>
    <row r="154" spans="1:13" x14ac:dyDescent="0.25">
      <c r="A154" s="15">
        <v>20322</v>
      </c>
      <c r="B154" s="169">
        <v>1.3953776330013952</v>
      </c>
      <c r="C154" s="169">
        <v>8.7857559836544058E-2</v>
      </c>
      <c r="D154" s="174">
        <v>0.16884621751365669</v>
      </c>
      <c r="E154" s="174">
        <v>0.37387256328193186</v>
      </c>
      <c r="F154" s="172">
        <v>1</v>
      </c>
      <c r="G154" s="172">
        <v>0</v>
      </c>
      <c r="H154" s="172">
        <v>0</v>
      </c>
      <c r="I154" s="172">
        <v>0</v>
      </c>
      <c r="J154" s="3" t="s">
        <v>112</v>
      </c>
      <c r="K154" s="3" t="s">
        <v>112</v>
      </c>
      <c r="L154" s="3" t="s">
        <v>112</v>
      </c>
      <c r="M154" s="345" t="s">
        <v>5</v>
      </c>
    </row>
    <row r="155" spans="1:13" x14ac:dyDescent="0.25">
      <c r="A155" s="15">
        <v>20333</v>
      </c>
      <c r="B155" s="169">
        <v>0.28968068275508613</v>
      </c>
      <c r="C155" s="169">
        <v>0.1043956043956044</v>
      </c>
      <c r="D155" s="174">
        <v>0.12817460317460314</v>
      </c>
      <c r="E155" s="174">
        <v>0.50929705215419496</v>
      </c>
      <c r="F155" s="172">
        <v>0</v>
      </c>
      <c r="G155" s="172">
        <v>0</v>
      </c>
      <c r="H155" s="172">
        <v>0</v>
      </c>
      <c r="I155" s="172">
        <v>0</v>
      </c>
      <c r="J155" s="3" t="s">
        <v>112</v>
      </c>
      <c r="K155" s="3" t="s">
        <v>112</v>
      </c>
      <c r="L155" s="3" t="s">
        <v>112</v>
      </c>
      <c r="M155" s="345" t="s">
        <v>5</v>
      </c>
    </row>
    <row r="156" spans="1:13" x14ac:dyDescent="0.25">
      <c r="A156" s="15">
        <v>20326</v>
      </c>
      <c r="B156" s="169">
        <v>1.6644521595016644</v>
      </c>
      <c r="C156" s="169">
        <v>0.41973146526561578</v>
      </c>
      <c r="D156" s="174">
        <v>0.43866909452077474</v>
      </c>
      <c r="E156" s="174">
        <v>0.51449907865386491</v>
      </c>
      <c r="F156" s="172">
        <v>1</v>
      </c>
      <c r="G156" s="172">
        <v>0</v>
      </c>
      <c r="H156" s="172">
        <v>0</v>
      </c>
      <c r="I156" s="172">
        <v>0</v>
      </c>
      <c r="J156" s="3" t="s">
        <v>112</v>
      </c>
      <c r="K156" s="3" t="s">
        <v>112</v>
      </c>
      <c r="L156" s="3" t="s">
        <v>112</v>
      </c>
      <c r="M156" s="345" t="s">
        <v>5</v>
      </c>
    </row>
    <row r="157" spans="1:13" x14ac:dyDescent="0.25">
      <c r="A157" s="15">
        <v>20323</v>
      </c>
      <c r="B157" s="169">
        <v>1.3596597755013597</v>
      </c>
      <c r="C157" s="169">
        <v>0.1850554582603619</v>
      </c>
      <c r="D157" s="174">
        <v>0.21602383711306078</v>
      </c>
      <c r="E157" s="174">
        <v>0.51692367374648429</v>
      </c>
      <c r="F157" s="172">
        <v>1</v>
      </c>
      <c r="G157" s="172">
        <v>0</v>
      </c>
      <c r="H157" s="172">
        <v>0</v>
      </c>
      <c r="I157" s="172">
        <v>0</v>
      </c>
      <c r="J157" s="3" t="s">
        <v>112</v>
      </c>
      <c r="K157" s="3" t="s">
        <v>112</v>
      </c>
      <c r="L157" s="3" t="s">
        <v>112</v>
      </c>
      <c r="M157" s="345" t="s">
        <v>5</v>
      </c>
    </row>
    <row r="158" spans="1:13" x14ac:dyDescent="0.25">
      <c r="A158" s="15">
        <v>20331</v>
      </c>
      <c r="B158" s="168">
        <v>2.3999520009599813</v>
      </c>
      <c r="C158" s="169">
        <v>8.990011098779134E-2</v>
      </c>
      <c r="D158" s="168">
        <v>0.91703348005869001</v>
      </c>
      <c r="E158" s="174">
        <v>0.57927100971392931</v>
      </c>
      <c r="F158" s="172">
        <v>1</v>
      </c>
      <c r="G158" s="172">
        <v>0</v>
      </c>
      <c r="H158" s="172">
        <v>0</v>
      </c>
      <c r="I158" s="172">
        <v>0</v>
      </c>
      <c r="J158" s="3" t="s">
        <v>112</v>
      </c>
      <c r="K158" s="3" t="s">
        <v>112</v>
      </c>
      <c r="L158" s="3" t="s">
        <v>112</v>
      </c>
      <c r="M158" s="345" t="s">
        <v>5</v>
      </c>
    </row>
    <row r="159" spans="1:13" x14ac:dyDescent="0.25">
      <c r="A159" s="15" t="s">
        <v>350</v>
      </c>
      <c r="B159" s="174">
        <v>0.24355126395942722</v>
      </c>
      <c r="C159" s="176">
        <v>0.81069042316258355</v>
      </c>
      <c r="D159" s="174">
        <v>0.18906409351219894</v>
      </c>
      <c r="E159" s="174">
        <v>0.60182979128943093</v>
      </c>
      <c r="F159" s="172">
        <v>0</v>
      </c>
      <c r="G159" s="172">
        <v>0</v>
      </c>
      <c r="H159" s="172">
        <v>0</v>
      </c>
      <c r="I159" s="172">
        <v>0</v>
      </c>
      <c r="J159" s="3" t="s">
        <v>345</v>
      </c>
      <c r="K159" s="3" t="s">
        <v>107</v>
      </c>
      <c r="L159" s="3">
        <v>43</v>
      </c>
      <c r="M159" s="156">
        <v>100</v>
      </c>
    </row>
    <row r="160" spans="1:13" x14ac:dyDescent="0.25">
      <c r="A160" s="15">
        <v>20332</v>
      </c>
      <c r="B160" s="169">
        <v>0.56518119222845487</v>
      </c>
      <c r="C160" s="169">
        <v>8.0586080586080577E-2</v>
      </c>
      <c r="D160" s="174">
        <v>0.10277777777777779</v>
      </c>
      <c r="E160" s="174">
        <v>0.60589569160997747</v>
      </c>
      <c r="F160" s="172">
        <v>0</v>
      </c>
      <c r="G160" s="172">
        <v>0</v>
      </c>
      <c r="H160" s="172">
        <v>0</v>
      </c>
      <c r="I160" s="172">
        <v>0</v>
      </c>
      <c r="J160" s="3" t="s">
        <v>112</v>
      </c>
      <c r="K160" s="3" t="s">
        <v>112</v>
      </c>
      <c r="L160" s="3" t="s">
        <v>112</v>
      </c>
      <c r="M160" s="345" t="s">
        <v>5</v>
      </c>
    </row>
    <row r="161" spans="1:13" x14ac:dyDescent="0.25">
      <c r="A161" s="15">
        <v>20315</v>
      </c>
      <c r="B161" s="169">
        <v>0.83341667500083316</v>
      </c>
      <c r="C161" s="169">
        <v>0.19468768242848802</v>
      </c>
      <c r="D161" s="174">
        <v>0.16222479721900349</v>
      </c>
      <c r="E161" s="174">
        <v>0.66191446028513234</v>
      </c>
      <c r="F161" s="172">
        <v>0</v>
      </c>
      <c r="G161" s="172">
        <v>0</v>
      </c>
      <c r="H161" s="172">
        <v>0</v>
      </c>
      <c r="I161" s="172">
        <v>0</v>
      </c>
      <c r="J161" s="3" t="s">
        <v>112</v>
      </c>
      <c r="K161" s="3" t="s">
        <v>112</v>
      </c>
      <c r="L161" s="3" t="s">
        <v>112</v>
      </c>
      <c r="M161" s="345" t="s">
        <v>5</v>
      </c>
    </row>
    <row r="162" spans="1:13" x14ac:dyDescent="0.25">
      <c r="A162" s="15">
        <v>20324</v>
      </c>
      <c r="B162" s="168">
        <v>1.0908872731636279</v>
      </c>
      <c r="C162" s="169">
        <v>0.10913140311804008</v>
      </c>
      <c r="D162" s="168">
        <v>0.58023209283713484</v>
      </c>
      <c r="E162" s="174">
        <v>0.67209775967413432</v>
      </c>
      <c r="F162" s="172">
        <v>1</v>
      </c>
      <c r="G162" s="172">
        <v>0</v>
      </c>
      <c r="H162" s="172">
        <v>0</v>
      </c>
      <c r="I162" s="172">
        <v>0</v>
      </c>
      <c r="J162" s="3" t="s">
        <v>112</v>
      </c>
      <c r="K162" s="3" t="s">
        <v>112</v>
      </c>
      <c r="L162" s="3" t="s">
        <v>112</v>
      </c>
      <c r="M162" s="345" t="s">
        <v>5</v>
      </c>
    </row>
    <row r="163" spans="1:13" x14ac:dyDescent="0.25">
      <c r="A163" s="15">
        <v>20325</v>
      </c>
      <c r="B163" s="169">
        <v>3.8956276580038951</v>
      </c>
      <c r="C163" s="169">
        <v>0.30385288966725044</v>
      </c>
      <c r="D163" s="174">
        <v>0.57358053302433376</v>
      </c>
      <c r="E163" s="174">
        <v>0.68179614004461253</v>
      </c>
      <c r="F163" s="172">
        <v>1</v>
      </c>
      <c r="G163" s="172">
        <v>0</v>
      </c>
      <c r="H163" s="172">
        <v>0</v>
      </c>
      <c r="I163" s="172">
        <v>0</v>
      </c>
      <c r="J163" s="3" t="s">
        <v>112</v>
      </c>
      <c r="K163" s="3" t="s">
        <v>112</v>
      </c>
      <c r="L163" s="3" t="s">
        <v>112</v>
      </c>
      <c r="M163" s="345" t="s">
        <v>5</v>
      </c>
    </row>
    <row r="164" spans="1:13" x14ac:dyDescent="0.25">
      <c r="A164" s="15">
        <v>20317</v>
      </c>
      <c r="B164" s="169">
        <v>1.6906452550016908</v>
      </c>
      <c r="C164" s="169">
        <v>0.23934617629889082</v>
      </c>
      <c r="D164" s="174">
        <v>0.22264525740771399</v>
      </c>
      <c r="E164" s="174">
        <v>0.70361749587818834</v>
      </c>
      <c r="F164" s="172">
        <v>1</v>
      </c>
      <c r="G164" s="172">
        <v>0</v>
      </c>
      <c r="H164" s="172">
        <v>0</v>
      </c>
      <c r="I164" s="172">
        <v>0</v>
      </c>
      <c r="J164" s="3" t="s">
        <v>112</v>
      </c>
      <c r="K164" s="3" t="s">
        <v>112</v>
      </c>
      <c r="L164" s="3" t="s">
        <v>112</v>
      </c>
      <c r="M164" s="345" t="s">
        <v>5</v>
      </c>
    </row>
    <row r="165" spans="1:13" x14ac:dyDescent="0.25">
      <c r="A165" s="15">
        <v>20330</v>
      </c>
      <c r="B165" s="168">
        <v>0.79998400031999373</v>
      </c>
      <c r="C165" s="169">
        <v>9.7669256381797992E-2</v>
      </c>
      <c r="D165" s="174">
        <v>0.19574573746068533</v>
      </c>
      <c r="E165" s="174">
        <v>0.88138312093396298</v>
      </c>
      <c r="F165" s="172">
        <v>0</v>
      </c>
      <c r="G165" s="172">
        <v>0</v>
      </c>
      <c r="H165" s="172">
        <v>0</v>
      </c>
      <c r="I165" s="172">
        <v>0</v>
      </c>
      <c r="J165" s="3" t="s">
        <v>112</v>
      </c>
      <c r="K165" s="3" t="s">
        <v>112</v>
      </c>
      <c r="L165" s="3" t="s">
        <v>112</v>
      </c>
      <c r="M165" s="345" t="s">
        <v>5</v>
      </c>
    </row>
    <row r="166" spans="1:13" x14ac:dyDescent="0.25">
      <c r="A166" s="15">
        <v>20327</v>
      </c>
      <c r="B166" s="168">
        <v>1.534</v>
      </c>
      <c r="C166" s="169">
        <v>0.12236403995560488</v>
      </c>
      <c r="D166" s="174">
        <v>0.7534891014583659</v>
      </c>
      <c r="E166" s="168">
        <v>0.98099999999999998</v>
      </c>
      <c r="F166" s="172">
        <v>1</v>
      </c>
      <c r="G166" s="172">
        <v>0</v>
      </c>
      <c r="H166" s="172">
        <v>0</v>
      </c>
      <c r="I166" s="172">
        <v>0</v>
      </c>
      <c r="J166" s="3" t="s">
        <v>112</v>
      </c>
      <c r="K166" s="3" t="s">
        <v>112</v>
      </c>
      <c r="L166" s="3" t="s">
        <v>112</v>
      </c>
      <c r="M166" s="345" t="s">
        <v>5</v>
      </c>
    </row>
    <row r="167" spans="1:13" ht="15.75" thickBot="1" x14ac:dyDescent="0.3">
      <c r="A167" s="17" t="s">
        <v>351</v>
      </c>
      <c r="B167" s="178">
        <v>0.26742883885741031</v>
      </c>
      <c r="C167" s="179">
        <v>1.3515625</v>
      </c>
      <c r="D167" s="178">
        <v>1.8690672315054522</v>
      </c>
      <c r="E167" s="178">
        <v>1.5176784523015343</v>
      </c>
      <c r="F167" s="182">
        <v>0</v>
      </c>
      <c r="G167" s="182">
        <v>1</v>
      </c>
      <c r="H167" s="182">
        <v>1</v>
      </c>
      <c r="I167" s="182">
        <v>1</v>
      </c>
      <c r="J167" s="19" t="s">
        <v>345</v>
      </c>
      <c r="K167" s="19" t="s">
        <v>107</v>
      </c>
      <c r="L167" s="19">
        <v>59</v>
      </c>
      <c r="M167" s="346">
        <v>1.6</v>
      </c>
    </row>
    <row r="170" spans="1:13" ht="15.75" thickBot="1" x14ac:dyDescent="0.3">
      <c r="A170" s="271" t="s">
        <v>362</v>
      </c>
      <c r="B170" s="271"/>
      <c r="C170" s="271"/>
      <c r="D170" s="271"/>
      <c r="E170" s="271"/>
      <c r="F170" s="271"/>
      <c r="G170" s="271"/>
      <c r="H170" s="271"/>
      <c r="I170" s="271"/>
      <c r="J170" s="271"/>
      <c r="K170" s="271"/>
      <c r="L170" s="271"/>
    </row>
    <row r="171" spans="1:13" s="287" customFormat="1" ht="15.75" thickBot="1" x14ac:dyDescent="0.3">
      <c r="A171" s="201" t="s">
        <v>0</v>
      </c>
      <c r="B171" s="222" t="s">
        <v>365</v>
      </c>
      <c r="C171" s="223"/>
      <c r="D171" s="223"/>
      <c r="E171" s="224"/>
      <c r="F171" s="222" t="s">
        <v>366</v>
      </c>
      <c r="G171" s="223"/>
      <c r="H171" s="223"/>
      <c r="I171" s="224"/>
      <c r="J171" s="272" t="s">
        <v>115</v>
      </c>
      <c r="K171" s="273" t="s">
        <v>110</v>
      </c>
      <c r="L171" s="274" t="s">
        <v>111</v>
      </c>
    </row>
    <row r="172" spans="1:13" s="287" customFormat="1" ht="15.75" thickBot="1" x14ac:dyDescent="0.3">
      <c r="A172" s="202"/>
      <c r="B172" s="275" t="s">
        <v>101</v>
      </c>
      <c r="C172" s="276" t="s">
        <v>102</v>
      </c>
      <c r="D172" s="276" t="s">
        <v>103</v>
      </c>
      <c r="E172" s="277" t="s">
        <v>104</v>
      </c>
      <c r="F172" s="275" t="s">
        <v>101</v>
      </c>
      <c r="G172" s="276" t="s">
        <v>102</v>
      </c>
      <c r="H172" s="276" t="s">
        <v>103</v>
      </c>
      <c r="I172" s="277" t="s">
        <v>104</v>
      </c>
      <c r="J172" s="278"/>
      <c r="K172" s="279"/>
      <c r="L172" s="280"/>
    </row>
    <row r="173" spans="1:13" x14ac:dyDescent="0.25">
      <c r="A173" s="54">
        <v>9</v>
      </c>
      <c r="B173" s="300">
        <v>0.78285785252998363</v>
      </c>
      <c r="C173" s="300">
        <v>7.0741369552914532E-2</v>
      </c>
      <c r="D173" s="170">
        <v>7.7315058864874359E-2</v>
      </c>
      <c r="E173" s="170">
        <v>0.10957501280081926</v>
      </c>
      <c r="F173" s="301">
        <v>0</v>
      </c>
      <c r="G173" s="301">
        <v>0</v>
      </c>
      <c r="H173" s="301">
        <v>0</v>
      </c>
      <c r="I173" s="301">
        <v>0</v>
      </c>
      <c r="J173" s="44" t="s">
        <v>112</v>
      </c>
      <c r="K173" s="44" t="s">
        <v>112</v>
      </c>
      <c r="L173" s="284" t="s">
        <v>112</v>
      </c>
    </row>
    <row r="174" spans="1:13" x14ac:dyDescent="0.25">
      <c r="A174" s="15">
        <v>66</v>
      </c>
      <c r="B174" s="174">
        <v>0.38491293244144953</v>
      </c>
      <c r="C174" s="174">
        <v>0.16257501363884347</v>
      </c>
      <c r="D174" s="174">
        <v>0.22480825178524202</v>
      </c>
      <c r="E174" s="174">
        <v>0.1361124654640013</v>
      </c>
      <c r="F174" s="172">
        <v>0</v>
      </c>
      <c r="G174" s="172">
        <v>0</v>
      </c>
      <c r="H174" s="172">
        <v>0</v>
      </c>
      <c r="I174" s="172">
        <v>0</v>
      </c>
      <c r="J174" s="3" t="s">
        <v>112</v>
      </c>
      <c r="K174" s="3" t="s">
        <v>112</v>
      </c>
      <c r="L174" s="156" t="s">
        <v>112</v>
      </c>
    </row>
    <row r="175" spans="1:13" x14ac:dyDescent="0.25">
      <c r="A175" s="15">
        <v>34</v>
      </c>
      <c r="B175" s="174">
        <v>0.28235389452119491</v>
      </c>
      <c r="C175" s="174">
        <v>0.4109383524277142</v>
      </c>
      <c r="D175" s="174">
        <v>0.91415725242755119</v>
      </c>
      <c r="E175" s="174">
        <v>0.13733138306517148</v>
      </c>
      <c r="F175" s="172">
        <v>0</v>
      </c>
      <c r="G175" s="172">
        <v>0</v>
      </c>
      <c r="H175" s="172">
        <v>0</v>
      </c>
      <c r="I175" s="172">
        <v>0</v>
      </c>
      <c r="J175" s="3" t="s">
        <v>112</v>
      </c>
      <c r="K175" s="3" t="s">
        <v>112</v>
      </c>
      <c r="L175" s="156" t="s">
        <v>112</v>
      </c>
    </row>
    <row r="176" spans="1:13" x14ac:dyDescent="0.25">
      <c r="A176" s="15">
        <v>36</v>
      </c>
      <c r="B176" s="174">
        <v>0</v>
      </c>
      <c r="C176" s="174">
        <v>0.10365521003818876</v>
      </c>
      <c r="D176" s="174">
        <v>0.93512676162768738</v>
      </c>
      <c r="E176" s="174">
        <v>0.1458638062733626</v>
      </c>
      <c r="F176" s="172">
        <v>0</v>
      </c>
      <c r="G176" s="172">
        <v>0</v>
      </c>
      <c r="H176" s="172">
        <v>0</v>
      </c>
      <c r="I176" s="172">
        <v>0</v>
      </c>
      <c r="J176" s="3" t="s">
        <v>112</v>
      </c>
      <c r="K176" s="3" t="s">
        <v>112</v>
      </c>
      <c r="L176" s="156" t="s">
        <v>112</v>
      </c>
    </row>
    <row r="177" spans="1:12" x14ac:dyDescent="0.25">
      <c r="A177" s="15">
        <v>70</v>
      </c>
      <c r="B177" s="174">
        <v>0.51532751152522993</v>
      </c>
      <c r="C177" s="174">
        <v>0.10911074740861974</v>
      </c>
      <c r="D177" s="174">
        <v>0.11674915933048702</v>
      </c>
      <c r="E177" s="174">
        <v>0.15175524134568502</v>
      </c>
      <c r="F177" s="172">
        <v>0</v>
      </c>
      <c r="G177" s="172">
        <v>0</v>
      </c>
      <c r="H177" s="172">
        <v>0</v>
      </c>
      <c r="I177" s="172">
        <v>0</v>
      </c>
      <c r="J177" s="3" t="s">
        <v>112</v>
      </c>
      <c r="K177" s="3" t="s">
        <v>112</v>
      </c>
      <c r="L177" s="156" t="s">
        <v>112</v>
      </c>
    </row>
    <row r="178" spans="1:12" x14ac:dyDescent="0.25">
      <c r="A178" s="15">
        <v>55</v>
      </c>
      <c r="B178" s="174">
        <v>0</v>
      </c>
      <c r="C178" s="174">
        <v>4.146208401527552E-2</v>
      </c>
      <c r="D178" s="174">
        <v>0.32436619186156346</v>
      </c>
      <c r="E178" s="174">
        <v>0.15175524134568502</v>
      </c>
      <c r="F178" s="172">
        <v>0</v>
      </c>
      <c r="G178" s="172">
        <v>0</v>
      </c>
      <c r="H178" s="172">
        <v>0</v>
      </c>
      <c r="I178" s="172">
        <v>0</v>
      </c>
      <c r="J178" s="3" t="s">
        <v>112</v>
      </c>
      <c r="K178" s="3" t="s">
        <v>112</v>
      </c>
      <c r="L178" s="156" t="s">
        <v>112</v>
      </c>
    </row>
    <row r="179" spans="1:12" x14ac:dyDescent="0.25">
      <c r="A179" s="15">
        <v>30</v>
      </c>
      <c r="B179" s="174">
        <v>1.4041725068341036</v>
      </c>
      <c r="C179" s="174">
        <v>0.17048554282596834</v>
      </c>
      <c r="D179" s="174">
        <v>0.18324706237956698</v>
      </c>
      <c r="E179" s="174">
        <v>0.16577279375914186</v>
      </c>
      <c r="F179" s="175">
        <v>1</v>
      </c>
      <c r="G179" s="172">
        <v>0</v>
      </c>
      <c r="H179" s="172">
        <v>0</v>
      </c>
      <c r="I179" s="172">
        <v>0</v>
      </c>
      <c r="J179" s="3" t="s">
        <v>112</v>
      </c>
      <c r="K179" s="3" t="s">
        <v>112</v>
      </c>
      <c r="L179" s="156" t="s">
        <v>112</v>
      </c>
    </row>
    <row r="180" spans="1:12" x14ac:dyDescent="0.25">
      <c r="A180" s="15">
        <v>78</v>
      </c>
      <c r="B180" s="174">
        <v>0.75629979166956651</v>
      </c>
      <c r="C180" s="174">
        <v>0.27073104200763781</v>
      </c>
      <c r="D180" s="174">
        <v>5.7426259462281394E-2</v>
      </c>
      <c r="E180" s="174">
        <v>0.17675133473547969</v>
      </c>
      <c r="F180" s="172">
        <v>0</v>
      </c>
      <c r="G180" s="172">
        <v>0</v>
      </c>
      <c r="H180" s="172">
        <v>0</v>
      </c>
      <c r="I180" s="172">
        <v>0</v>
      </c>
      <c r="J180" s="3" t="s">
        <v>112</v>
      </c>
      <c r="K180" s="3" t="s">
        <v>112</v>
      </c>
      <c r="L180" s="156" t="s">
        <v>112</v>
      </c>
    </row>
    <row r="181" spans="1:12" x14ac:dyDescent="0.25">
      <c r="A181" s="15">
        <v>76</v>
      </c>
      <c r="B181" s="174">
        <v>0.8189381179734877</v>
      </c>
      <c r="C181" s="174">
        <v>1.0638297872340425</v>
      </c>
      <c r="D181" s="174">
        <v>0.26755416340381094</v>
      </c>
      <c r="E181" s="174">
        <v>0.19252548131370331</v>
      </c>
      <c r="F181" s="172">
        <v>0</v>
      </c>
      <c r="G181" s="175">
        <v>1</v>
      </c>
      <c r="H181" s="172">
        <v>0</v>
      </c>
      <c r="I181" s="172">
        <v>0</v>
      </c>
      <c r="J181" s="3" t="s">
        <v>112</v>
      </c>
      <c r="K181" s="3" t="s">
        <v>112</v>
      </c>
      <c r="L181" s="156" t="s">
        <v>112</v>
      </c>
    </row>
    <row r="182" spans="1:12" x14ac:dyDescent="0.25">
      <c r="A182" s="15">
        <v>46</v>
      </c>
      <c r="B182" s="174">
        <v>0.19878727103061691</v>
      </c>
      <c r="C182" s="174">
        <v>0.19039825422804146</v>
      </c>
      <c r="D182" s="174">
        <v>0.23217591717988442</v>
      </c>
      <c r="E182" s="174">
        <v>0.20843490980009752</v>
      </c>
      <c r="F182" s="175">
        <v>0</v>
      </c>
      <c r="G182" s="172">
        <v>0</v>
      </c>
      <c r="H182" s="172">
        <v>0</v>
      </c>
      <c r="I182" s="172">
        <v>0</v>
      </c>
      <c r="J182" s="3" t="s">
        <v>112</v>
      </c>
      <c r="K182" s="3" t="s">
        <v>112</v>
      </c>
      <c r="L182" s="156" t="s">
        <v>112</v>
      </c>
    </row>
    <row r="183" spans="1:12" x14ac:dyDescent="0.25">
      <c r="A183" s="15">
        <v>77</v>
      </c>
      <c r="B183" s="174">
        <v>1.0973306793242485</v>
      </c>
      <c r="C183" s="174">
        <v>0.27523186033824332</v>
      </c>
      <c r="D183" s="174">
        <v>0.11541186560763694</v>
      </c>
      <c r="E183" s="174">
        <v>0.21800679501698755</v>
      </c>
      <c r="F183" s="175">
        <v>1</v>
      </c>
      <c r="G183" s="172">
        <v>0</v>
      </c>
      <c r="H183" s="172">
        <v>0</v>
      </c>
      <c r="I183" s="172">
        <v>0</v>
      </c>
      <c r="J183" s="3" t="s">
        <v>112</v>
      </c>
      <c r="K183" s="3" t="s">
        <v>112</v>
      </c>
      <c r="L183" s="156" t="s">
        <v>112</v>
      </c>
    </row>
    <row r="184" spans="1:12" x14ac:dyDescent="0.25">
      <c r="A184" s="15">
        <v>60</v>
      </c>
      <c r="B184" s="174">
        <v>0.25576451431964714</v>
      </c>
      <c r="C184" s="174">
        <v>0.13216039279869068</v>
      </c>
      <c r="D184" s="174">
        <v>0.15831034873616198</v>
      </c>
      <c r="E184" s="174">
        <v>0.26491142532098161</v>
      </c>
      <c r="F184" s="172">
        <v>0</v>
      </c>
      <c r="G184" s="172">
        <v>0</v>
      </c>
      <c r="H184" s="172">
        <v>0</v>
      </c>
      <c r="I184" s="172">
        <v>0</v>
      </c>
      <c r="J184" s="3" t="s">
        <v>112</v>
      </c>
      <c r="K184" s="3" t="s">
        <v>112</v>
      </c>
      <c r="L184" s="156" t="s">
        <v>112</v>
      </c>
    </row>
    <row r="185" spans="1:12" x14ac:dyDescent="0.25">
      <c r="A185" s="15">
        <v>17</v>
      </c>
      <c r="B185" s="174">
        <v>1.8384657167927125</v>
      </c>
      <c r="C185" s="174">
        <v>0.43030551009274409</v>
      </c>
      <c r="D185" s="174">
        <v>0.35950428835908871</v>
      </c>
      <c r="E185" s="174">
        <v>0.28136681293677873</v>
      </c>
      <c r="F185" s="175">
        <v>1</v>
      </c>
      <c r="G185" s="172">
        <v>0</v>
      </c>
      <c r="H185" s="172">
        <v>0</v>
      </c>
      <c r="I185" s="172">
        <v>0</v>
      </c>
      <c r="J185" s="3" t="s">
        <v>112</v>
      </c>
      <c r="K185" s="3" t="s">
        <v>112</v>
      </c>
      <c r="L185" s="156" t="s">
        <v>112</v>
      </c>
    </row>
    <row r="186" spans="1:12" x14ac:dyDescent="0.25">
      <c r="A186" s="15">
        <v>47</v>
      </c>
      <c r="B186" s="174">
        <v>3.1970564289955923</v>
      </c>
      <c r="C186" s="174">
        <v>0.33033278777959635</v>
      </c>
      <c r="D186" s="174">
        <v>0.39785393131068869</v>
      </c>
      <c r="E186" s="174">
        <v>0.31509019990248655</v>
      </c>
      <c r="F186" s="175">
        <v>1</v>
      </c>
      <c r="G186" s="172">
        <v>0</v>
      </c>
      <c r="H186" s="172">
        <v>0</v>
      </c>
      <c r="I186" s="172">
        <v>0</v>
      </c>
      <c r="J186" s="3" t="s">
        <v>112</v>
      </c>
      <c r="K186" s="3" t="s">
        <v>112</v>
      </c>
      <c r="L186" s="156" t="s">
        <v>112</v>
      </c>
    </row>
    <row r="187" spans="1:12" x14ac:dyDescent="0.25">
      <c r="A187" s="15">
        <v>62</v>
      </c>
      <c r="B187" s="174">
        <v>0.76222889911102842</v>
      </c>
      <c r="C187" s="174">
        <v>0.34942716857610484</v>
      </c>
      <c r="D187" s="174">
        <v>0.76623720104280824</v>
      </c>
      <c r="E187" s="174">
        <v>0.39371038517796192</v>
      </c>
      <c r="F187" s="172">
        <v>0</v>
      </c>
      <c r="G187" s="172">
        <v>0</v>
      </c>
      <c r="H187" s="172">
        <v>0</v>
      </c>
      <c r="I187" s="172">
        <v>0</v>
      </c>
      <c r="J187" s="3" t="s">
        <v>112</v>
      </c>
      <c r="K187" s="3" t="s">
        <v>112</v>
      </c>
      <c r="L187" s="156" t="s">
        <v>112</v>
      </c>
    </row>
    <row r="188" spans="1:12" x14ac:dyDescent="0.25">
      <c r="A188" s="15">
        <v>24</v>
      </c>
      <c r="B188" s="174">
        <v>0.42289776130080292</v>
      </c>
      <c r="C188" s="174">
        <v>0.25327332242225864</v>
      </c>
      <c r="D188" s="174">
        <v>9.5968564627649508E-2</v>
      </c>
      <c r="E188" s="174">
        <v>0.5153989923614497</v>
      </c>
      <c r="F188" s="172">
        <v>0</v>
      </c>
      <c r="G188" s="172">
        <v>0</v>
      </c>
      <c r="H188" s="172">
        <v>0</v>
      </c>
      <c r="I188" s="172">
        <v>0</v>
      </c>
      <c r="J188" s="3" t="s">
        <v>112</v>
      </c>
      <c r="K188" s="3" t="s">
        <v>112</v>
      </c>
      <c r="L188" s="156" t="s">
        <v>112</v>
      </c>
    </row>
    <row r="189" spans="1:12" x14ac:dyDescent="0.25">
      <c r="A189" s="15">
        <v>43</v>
      </c>
      <c r="B189" s="174">
        <v>10.492675891915436</v>
      </c>
      <c r="C189" s="174">
        <v>0.33906164757228591</v>
      </c>
      <c r="D189" s="174">
        <v>0.14792005138474323</v>
      </c>
      <c r="E189" s="174">
        <v>0.51743052169673331</v>
      </c>
      <c r="F189" s="175">
        <v>1</v>
      </c>
      <c r="G189" s="172">
        <v>0</v>
      </c>
      <c r="H189" s="172">
        <v>0</v>
      </c>
      <c r="I189" s="172">
        <v>0</v>
      </c>
      <c r="J189" s="3" t="s">
        <v>112</v>
      </c>
      <c r="K189" s="3" t="s">
        <v>112</v>
      </c>
      <c r="L189" s="156" t="s">
        <v>112</v>
      </c>
    </row>
    <row r="190" spans="1:12" x14ac:dyDescent="0.25">
      <c r="A190" s="15">
        <v>12</v>
      </c>
      <c r="B190" s="169">
        <v>0.20403094173585959</v>
      </c>
      <c r="C190" s="169">
        <v>0.21363893604980189</v>
      </c>
      <c r="D190" s="174">
        <v>0.12124406958355302</v>
      </c>
      <c r="E190" s="174">
        <v>0.5309779825908858</v>
      </c>
      <c r="F190" s="172">
        <v>0</v>
      </c>
      <c r="G190" s="172">
        <v>0</v>
      </c>
      <c r="H190" s="172">
        <v>0</v>
      </c>
      <c r="I190" s="172">
        <v>0</v>
      </c>
      <c r="J190" s="3" t="s">
        <v>112</v>
      </c>
      <c r="K190" s="3" t="s">
        <v>112</v>
      </c>
      <c r="L190" s="156" t="s">
        <v>112</v>
      </c>
    </row>
    <row r="191" spans="1:12" x14ac:dyDescent="0.25">
      <c r="A191" s="15">
        <v>21</v>
      </c>
      <c r="B191" s="174">
        <v>1.5801688805491088</v>
      </c>
      <c r="C191" s="174">
        <v>0.34397163120567376</v>
      </c>
      <c r="D191" s="174">
        <v>0.72977670306419307</v>
      </c>
      <c r="E191" s="174">
        <v>0.68340646838940367</v>
      </c>
      <c r="F191" s="175">
        <v>1</v>
      </c>
      <c r="G191" s="172">
        <v>0</v>
      </c>
      <c r="H191" s="172">
        <v>0</v>
      </c>
      <c r="I191" s="172">
        <v>0</v>
      </c>
      <c r="J191" s="3" t="s">
        <v>112</v>
      </c>
      <c r="K191" s="3" t="s">
        <v>112</v>
      </c>
      <c r="L191" s="156" t="s">
        <v>112</v>
      </c>
    </row>
    <row r="192" spans="1:12" ht="15.75" thickBot="1" x14ac:dyDescent="0.3">
      <c r="A192" s="17">
        <v>79</v>
      </c>
      <c r="B192" s="178">
        <v>0.15079597073166209</v>
      </c>
      <c r="C192" s="178">
        <v>9.1653027823240599E-2</v>
      </c>
      <c r="D192" s="178">
        <v>7.9800126785248157E-2</v>
      </c>
      <c r="E192" s="178">
        <v>0.69810710241061324</v>
      </c>
      <c r="F192" s="182">
        <v>0</v>
      </c>
      <c r="G192" s="181">
        <v>0</v>
      </c>
      <c r="H192" s="182">
        <v>0</v>
      </c>
      <c r="I192" s="182">
        <v>0</v>
      </c>
      <c r="J192" s="19" t="s">
        <v>112</v>
      </c>
      <c r="K192" s="19" t="s">
        <v>112</v>
      </c>
      <c r="L192" s="159" t="s">
        <v>112</v>
      </c>
    </row>
    <row r="195" spans="1:12" ht="15.75" thickBot="1" x14ac:dyDescent="0.3">
      <c r="A195" s="271" t="s">
        <v>363</v>
      </c>
      <c r="B195" s="271"/>
      <c r="C195" s="271"/>
      <c r="D195" s="271"/>
      <c r="E195" s="271"/>
      <c r="F195" s="271"/>
      <c r="G195" s="271"/>
      <c r="H195" s="271"/>
      <c r="I195" s="271"/>
      <c r="J195" s="271"/>
      <c r="K195" s="271"/>
      <c r="L195" s="271"/>
    </row>
    <row r="196" spans="1:12" s="287" customFormat="1" ht="15.75" thickBot="1" x14ac:dyDescent="0.3">
      <c r="A196" s="201" t="s">
        <v>0</v>
      </c>
      <c r="B196" s="222" t="s">
        <v>365</v>
      </c>
      <c r="C196" s="223"/>
      <c r="D196" s="223"/>
      <c r="E196" s="224"/>
      <c r="F196" s="222" t="s">
        <v>366</v>
      </c>
      <c r="G196" s="223"/>
      <c r="H196" s="223"/>
      <c r="I196" s="224"/>
      <c r="J196" s="272" t="s">
        <v>115</v>
      </c>
      <c r="K196" s="273" t="s">
        <v>110</v>
      </c>
      <c r="L196" s="274" t="s">
        <v>111</v>
      </c>
    </row>
    <row r="197" spans="1:12" s="287" customFormat="1" ht="15.75" thickBot="1" x14ac:dyDescent="0.3">
      <c r="A197" s="202"/>
      <c r="B197" s="275" t="s">
        <v>101</v>
      </c>
      <c r="C197" s="276" t="s">
        <v>102</v>
      </c>
      <c r="D197" s="276" t="s">
        <v>103</v>
      </c>
      <c r="E197" s="277" t="s">
        <v>104</v>
      </c>
      <c r="F197" s="275" t="s">
        <v>101</v>
      </c>
      <c r="G197" s="276" t="s">
        <v>102</v>
      </c>
      <c r="H197" s="276" t="s">
        <v>103</v>
      </c>
      <c r="I197" s="277" t="s">
        <v>104</v>
      </c>
      <c r="J197" s="278"/>
      <c r="K197" s="279"/>
      <c r="L197" s="280"/>
    </row>
    <row r="198" spans="1:12" x14ac:dyDescent="0.25">
      <c r="A198" s="54">
        <v>20</v>
      </c>
      <c r="B198" s="300">
        <v>0.1108863813781846</v>
      </c>
      <c r="C198" s="300">
        <v>3.5370684776457266E-2</v>
      </c>
      <c r="D198" s="170">
        <v>3.6461078896503289E-2</v>
      </c>
      <c r="E198" s="170">
        <v>3.2770097286226332E-2</v>
      </c>
      <c r="F198" s="301">
        <v>0</v>
      </c>
      <c r="G198" s="301">
        <v>0</v>
      </c>
      <c r="H198" s="301">
        <v>0</v>
      </c>
      <c r="I198" s="301">
        <v>0</v>
      </c>
      <c r="J198" s="44" t="s">
        <v>112</v>
      </c>
      <c r="K198" s="44" t="s">
        <v>112</v>
      </c>
      <c r="L198" s="284" t="s">
        <v>112</v>
      </c>
    </row>
    <row r="199" spans="1:12" x14ac:dyDescent="0.25">
      <c r="A199" s="15">
        <v>16</v>
      </c>
      <c r="B199" s="169">
        <v>0.76955148676460139</v>
      </c>
      <c r="C199" s="169">
        <v>1.1884550084889632E-2</v>
      </c>
      <c r="D199" s="174">
        <v>6.6772096292391489E-2</v>
      </c>
      <c r="E199" s="174">
        <v>3.3794162826420865E-2</v>
      </c>
      <c r="F199" s="172">
        <v>0</v>
      </c>
      <c r="G199" s="172">
        <v>0</v>
      </c>
      <c r="H199" s="172">
        <v>0</v>
      </c>
      <c r="I199" s="172">
        <v>0</v>
      </c>
      <c r="J199" s="3" t="s">
        <v>112</v>
      </c>
      <c r="K199" s="3" t="s">
        <v>112</v>
      </c>
      <c r="L199" s="156" t="s">
        <v>112</v>
      </c>
    </row>
    <row r="200" spans="1:12" x14ac:dyDescent="0.25">
      <c r="A200" s="15">
        <v>25</v>
      </c>
      <c r="B200" s="169">
        <v>0.22620821801149671</v>
      </c>
      <c r="C200" s="169">
        <v>0.11375212224108659</v>
      </c>
      <c r="D200" s="174">
        <v>6.5454225970831156E-2</v>
      </c>
      <c r="E200" s="174">
        <v>4.9155145929339505E-2</v>
      </c>
      <c r="F200" s="172">
        <v>0</v>
      </c>
      <c r="G200" s="172">
        <v>0</v>
      </c>
      <c r="H200" s="172">
        <v>0</v>
      </c>
      <c r="I200" s="172">
        <v>0</v>
      </c>
      <c r="J200" s="3" t="s">
        <v>112</v>
      </c>
      <c r="K200" s="3" t="s">
        <v>112</v>
      </c>
      <c r="L200" s="156" t="s">
        <v>112</v>
      </c>
    </row>
    <row r="201" spans="1:12" x14ac:dyDescent="0.25">
      <c r="A201" s="15">
        <v>24</v>
      </c>
      <c r="B201" s="169">
        <v>1.4126924987580725</v>
      </c>
      <c r="C201" s="169">
        <v>8.6587436332767401E-2</v>
      </c>
      <c r="D201" s="174">
        <v>5.8864874363029354E-2</v>
      </c>
      <c r="E201" s="174">
        <v>5.2227342549923166E-2</v>
      </c>
      <c r="F201" s="172">
        <v>1</v>
      </c>
      <c r="G201" s="172">
        <v>0</v>
      </c>
      <c r="H201" s="172">
        <v>0</v>
      </c>
      <c r="I201" s="172">
        <v>0</v>
      </c>
      <c r="J201" s="3" t="s">
        <v>112</v>
      </c>
      <c r="K201" s="3" t="s">
        <v>112</v>
      </c>
      <c r="L201" s="156" t="s">
        <v>112</v>
      </c>
    </row>
    <row r="202" spans="1:12" x14ac:dyDescent="0.25">
      <c r="A202" s="15">
        <v>19</v>
      </c>
      <c r="B202" s="169">
        <v>0.54112554112554112</v>
      </c>
      <c r="C202" s="169">
        <v>0.11827956989247312</v>
      </c>
      <c r="D202" s="174">
        <v>0.15111579687225446</v>
      </c>
      <c r="E202" s="174">
        <v>6.8100358422939072E-2</v>
      </c>
      <c r="F202" s="172">
        <v>0</v>
      </c>
      <c r="G202" s="172">
        <v>0</v>
      </c>
      <c r="H202" s="172">
        <v>0</v>
      </c>
      <c r="I202" s="172">
        <v>0</v>
      </c>
      <c r="J202" s="3" t="s">
        <v>112</v>
      </c>
      <c r="K202" s="3" t="s">
        <v>112</v>
      </c>
      <c r="L202" s="156" t="s">
        <v>112</v>
      </c>
    </row>
    <row r="203" spans="1:12" x14ac:dyDescent="0.25">
      <c r="A203" s="15">
        <v>23</v>
      </c>
      <c r="B203" s="169">
        <v>0.17963593783265905</v>
      </c>
      <c r="C203" s="169">
        <v>3.9049235993208829E-2</v>
      </c>
      <c r="D203" s="174">
        <v>7.73150588648744E-2</v>
      </c>
      <c r="E203" s="174">
        <v>7.0148489503328235E-2</v>
      </c>
      <c r="F203" s="172">
        <v>0</v>
      </c>
      <c r="G203" s="172">
        <v>0</v>
      </c>
      <c r="H203" s="172">
        <v>0</v>
      </c>
      <c r="I203" s="172">
        <v>0</v>
      </c>
      <c r="J203" s="3" t="s">
        <v>112</v>
      </c>
      <c r="K203" s="3" t="s">
        <v>112</v>
      </c>
      <c r="L203" s="156" t="s">
        <v>112</v>
      </c>
    </row>
    <row r="204" spans="1:12" x14ac:dyDescent="0.25">
      <c r="A204" s="15">
        <v>18</v>
      </c>
      <c r="B204" s="169">
        <v>0.60322191469732445</v>
      </c>
      <c r="C204" s="169">
        <v>3.8766270514997161E-2</v>
      </c>
      <c r="D204" s="174">
        <v>6.8968546828325455E-2</v>
      </c>
      <c r="E204" s="174">
        <v>7.8853046594982087E-2</v>
      </c>
      <c r="F204" s="172">
        <v>0</v>
      </c>
      <c r="G204" s="172">
        <v>0</v>
      </c>
      <c r="H204" s="172">
        <v>0</v>
      </c>
      <c r="I204" s="172">
        <v>0</v>
      </c>
      <c r="J204" s="3" t="s">
        <v>112</v>
      </c>
      <c r="K204" s="3" t="s">
        <v>112</v>
      </c>
      <c r="L204" s="156" t="s">
        <v>112</v>
      </c>
    </row>
    <row r="205" spans="1:12" x14ac:dyDescent="0.25">
      <c r="A205" s="15">
        <v>26</v>
      </c>
      <c r="B205" s="169">
        <v>9.0926832730111415E-2</v>
      </c>
      <c r="C205" s="169">
        <v>0.12733446519524619</v>
      </c>
      <c r="D205" s="174">
        <v>2.9871727288701494E-2</v>
      </c>
      <c r="E205" s="174">
        <v>8.9093701996927802E-2</v>
      </c>
      <c r="F205" s="172">
        <v>0</v>
      </c>
      <c r="G205" s="172">
        <v>0</v>
      </c>
      <c r="H205" s="172">
        <v>0</v>
      </c>
      <c r="I205" s="172">
        <v>0</v>
      </c>
      <c r="J205" s="3" t="s">
        <v>112</v>
      </c>
      <c r="K205" s="3" t="s">
        <v>112</v>
      </c>
      <c r="L205" s="156" t="s">
        <v>112</v>
      </c>
    </row>
    <row r="206" spans="1:12" x14ac:dyDescent="0.25">
      <c r="A206" s="15">
        <v>21</v>
      </c>
      <c r="B206" s="169">
        <v>0.201813214108296</v>
      </c>
      <c r="C206" s="169">
        <v>7.1590265987549501E-2</v>
      </c>
      <c r="D206" s="174">
        <v>7.6436478650500822E-2</v>
      </c>
      <c r="E206" s="174">
        <v>0.1080389144905274</v>
      </c>
      <c r="F206" s="172">
        <v>0</v>
      </c>
      <c r="G206" s="172">
        <v>0</v>
      </c>
      <c r="H206" s="172">
        <v>0</v>
      </c>
      <c r="I206" s="172">
        <v>0</v>
      </c>
      <c r="J206" s="3" t="s">
        <v>112</v>
      </c>
      <c r="K206" s="3" t="s">
        <v>112</v>
      </c>
      <c r="L206" s="156" t="s">
        <v>112</v>
      </c>
    </row>
    <row r="207" spans="1:12" x14ac:dyDescent="0.25">
      <c r="A207" s="15">
        <v>6</v>
      </c>
      <c r="B207" s="169">
        <v>0.3969732453339011</v>
      </c>
      <c r="C207" s="169">
        <v>6.0554612337294866E-2</v>
      </c>
      <c r="D207" s="174">
        <v>9.5325953259532623E-2</v>
      </c>
      <c r="E207" s="174">
        <v>0.11674347158218126</v>
      </c>
      <c r="F207" s="172">
        <v>0</v>
      </c>
      <c r="G207" s="172">
        <v>0</v>
      </c>
      <c r="H207" s="172">
        <v>0</v>
      </c>
      <c r="I207" s="172">
        <v>0</v>
      </c>
      <c r="J207" s="3" t="s">
        <v>112</v>
      </c>
      <c r="K207" s="3" t="s">
        <v>112</v>
      </c>
      <c r="L207" s="156" t="s">
        <v>112</v>
      </c>
    </row>
    <row r="208" spans="1:12" x14ac:dyDescent="0.25">
      <c r="A208" s="15">
        <v>11</v>
      </c>
      <c r="B208" s="169">
        <v>0.10866865375062086</v>
      </c>
      <c r="C208" s="169">
        <v>4.3576683644595347E-2</v>
      </c>
      <c r="D208" s="174">
        <v>5.6229133719908661E-2</v>
      </c>
      <c r="E208" s="174">
        <v>0.12186379928315409</v>
      </c>
      <c r="F208" s="172">
        <v>0</v>
      </c>
      <c r="G208" s="172">
        <v>0</v>
      </c>
      <c r="H208" s="172">
        <v>0</v>
      </c>
      <c r="I208" s="172">
        <v>0</v>
      </c>
      <c r="J208" s="3" t="s">
        <v>112</v>
      </c>
      <c r="K208" s="3" t="s">
        <v>112</v>
      </c>
      <c r="L208" s="156" t="s">
        <v>112</v>
      </c>
    </row>
    <row r="209" spans="1:17" x14ac:dyDescent="0.25">
      <c r="A209" s="15">
        <v>12</v>
      </c>
      <c r="B209" s="169">
        <v>0.39032006245120993</v>
      </c>
      <c r="C209" s="169">
        <v>7.1024335031126207E-2</v>
      </c>
      <c r="D209" s="174">
        <v>8.3465120365489393E-2</v>
      </c>
      <c r="E209" s="174">
        <v>0.13722478238607272</v>
      </c>
      <c r="F209" s="172">
        <v>0</v>
      </c>
      <c r="G209" s="172">
        <v>0</v>
      </c>
      <c r="H209" s="172">
        <v>0</v>
      </c>
      <c r="I209" s="172">
        <v>0</v>
      </c>
      <c r="J209" s="3" t="s">
        <v>112</v>
      </c>
      <c r="K209" s="3" t="s">
        <v>112</v>
      </c>
      <c r="L209" s="156" t="s">
        <v>112</v>
      </c>
    </row>
    <row r="210" spans="1:17" x14ac:dyDescent="0.25">
      <c r="A210" s="15">
        <v>22</v>
      </c>
      <c r="B210" s="169">
        <v>0.37701369668582785</v>
      </c>
      <c r="C210" s="169">
        <v>4.951895868704017E-2</v>
      </c>
      <c r="D210" s="174">
        <v>0.13442277279915657</v>
      </c>
      <c r="E210" s="174">
        <v>0.14336917562724016</v>
      </c>
      <c r="F210" s="172">
        <v>0</v>
      </c>
      <c r="G210" s="172">
        <v>0</v>
      </c>
      <c r="H210" s="172">
        <v>0</v>
      </c>
      <c r="I210" s="172">
        <v>0</v>
      </c>
      <c r="J210" s="3" t="s">
        <v>112</v>
      </c>
      <c r="K210" s="3" t="s">
        <v>112</v>
      </c>
      <c r="L210" s="156" t="s">
        <v>112</v>
      </c>
    </row>
    <row r="211" spans="1:17" x14ac:dyDescent="0.25">
      <c r="A211" s="15">
        <v>3</v>
      </c>
      <c r="B211" s="169">
        <v>0.37701369668582785</v>
      </c>
      <c r="C211" s="169">
        <v>5.489530277306167E-2</v>
      </c>
      <c r="D211" s="174">
        <v>7.4679318221753652E-2</v>
      </c>
      <c r="E211" s="174">
        <v>0.17716333845366103</v>
      </c>
      <c r="F211" s="172">
        <v>0</v>
      </c>
      <c r="G211" s="172">
        <v>0</v>
      </c>
      <c r="H211" s="172">
        <v>0</v>
      </c>
      <c r="I211" s="172">
        <v>0</v>
      </c>
      <c r="J211" s="3" t="s">
        <v>112</v>
      </c>
      <c r="K211" s="3" t="s">
        <v>112</v>
      </c>
      <c r="L211" s="156" t="s">
        <v>112</v>
      </c>
    </row>
    <row r="212" spans="1:17" x14ac:dyDescent="0.25">
      <c r="A212" s="15">
        <v>17</v>
      </c>
      <c r="B212" s="169">
        <v>0.49011780569157626</v>
      </c>
      <c r="C212" s="169">
        <v>7.5268817204301078E-2</v>
      </c>
      <c r="D212" s="168">
        <v>0.86367880485527559</v>
      </c>
      <c r="E212" s="174">
        <v>0.18535586277521762</v>
      </c>
      <c r="F212" s="172">
        <v>0</v>
      </c>
      <c r="G212" s="172">
        <v>0</v>
      </c>
      <c r="H212" s="172">
        <v>0</v>
      </c>
      <c r="I212" s="172">
        <v>0</v>
      </c>
      <c r="J212" s="3" t="s">
        <v>112</v>
      </c>
      <c r="K212" s="3" t="s">
        <v>112</v>
      </c>
      <c r="L212" s="156" t="s">
        <v>112</v>
      </c>
    </row>
    <row r="213" spans="1:17" x14ac:dyDescent="0.25">
      <c r="A213" s="15">
        <v>14</v>
      </c>
      <c r="B213" s="169">
        <v>0.17963593783265905</v>
      </c>
      <c r="C213" s="169">
        <v>0.29467258601553831</v>
      </c>
      <c r="D213" s="174">
        <v>0.75074486435628052</v>
      </c>
      <c r="E213" s="174">
        <v>0.19098822324628775</v>
      </c>
      <c r="F213" s="172">
        <v>0</v>
      </c>
      <c r="G213" s="172">
        <v>0</v>
      </c>
      <c r="H213" s="172">
        <v>0</v>
      </c>
      <c r="I213" s="172">
        <v>0</v>
      </c>
      <c r="J213" s="3" t="s">
        <v>112</v>
      </c>
      <c r="K213" s="3" t="s">
        <v>112</v>
      </c>
      <c r="L213" s="156" t="s">
        <v>112</v>
      </c>
    </row>
    <row r="214" spans="1:17" x14ac:dyDescent="0.25">
      <c r="A214" s="15">
        <v>1</v>
      </c>
      <c r="B214" s="169">
        <v>0.19737775885316863</v>
      </c>
      <c r="C214" s="169">
        <v>5.4046406338426708E-2</v>
      </c>
      <c r="D214" s="174">
        <v>0.19899841855561415</v>
      </c>
      <c r="E214" s="174">
        <v>0.23092677931387609</v>
      </c>
      <c r="F214" s="172">
        <v>0</v>
      </c>
      <c r="G214" s="172">
        <v>0</v>
      </c>
      <c r="H214" s="172">
        <v>0</v>
      </c>
      <c r="I214" s="172">
        <v>0</v>
      </c>
      <c r="J214" s="3" t="s">
        <v>112</v>
      </c>
      <c r="K214" s="3" t="s">
        <v>112</v>
      </c>
      <c r="L214" s="156" t="s">
        <v>112</v>
      </c>
    </row>
    <row r="215" spans="1:17" x14ac:dyDescent="0.25">
      <c r="A215" s="15">
        <v>5</v>
      </c>
      <c r="B215" s="169">
        <v>0.3126995954864808</v>
      </c>
      <c r="C215" s="169">
        <v>0.1392190152801358</v>
      </c>
      <c r="D215" s="174">
        <v>0.10938323668950976</v>
      </c>
      <c r="E215" s="174">
        <v>0.25243215565796207</v>
      </c>
      <c r="F215" s="172">
        <v>0</v>
      </c>
      <c r="G215" s="172">
        <v>0</v>
      </c>
      <c r="H215" s="172">
        <v>0</v>
      </c>
      <c r="I215" s="172">
        <v>0</v>
      </c>
      <c r="J215" s="3" t="s">
        <v>112</v>
      </c>
      <c r="K215" s="3" t="s">
        <v>112</v>
      </c>
      <c r="L215" s="156" t="s">
        <v>112</v>
      </c>
    </row>
    <row r="216" spans="1:17" x14ac:dyDescent="0.25">
      <c r="A216" s="15">
        <v>2</v>
      </c>
      <c r="B216" s="169">
        <v>0.46572280178837555</v>
      </c>
      <c r="C216" s="169">
        <v>0.13667232597623089</v>
      </c>
      <c r="D216" s="174">
        <v>0.11026181690388336</v>
      </c>
      <c r="E216" s="174">
        <v>0.25550435227854579</v>
      </c>
      <c r="F216" s="172">
        <v>0</v>
      </c>
      <c r="G216" s="172">
        <v>0</v>
      </c>
      <c r="H216" s="172">
        <v>0</v>
      </c>
      <c r="I216" s="172">
        <v>0</v>
      </c>
      <c r="J216" s="3" t="s">
        <v>112</v>
      </c>
      <c r="K216" s="3" t="s">
        <v>112</v>
      </c>
      <c r="L216" s="156" t="s">
        <v>112</v>
      </c>
    </row>
    <row r="217" spans="1:17" ht="15.75" thickBot="1" x14ac:dyDescent="0.3">
      <c r="A217" s="17">
        <v>15</v>
      </c>
      <c r="B217" s="179">
        <v>0.36814278617557311</v>
      </c>
      <c r="C217" s="179">
        <v>0.59196378041878894</v>
      </c>
      <c r="D217" s="178">
        <v>0.1497979265506941</v>
      </c>
      <c r="E217" s="178">
        <v>0.28673835125448033</v>
      </c>
      <c r="F217" s="182">
        <v>0</v>
      </c>
      <c r="G217" s="182">
        <v>0</v>
      </c>
      <c r="H217" s="182">
        <v>0</v>
      </c>
      <c r="I217" s="182">
        <v>0</v>
      </c>
      <c r="J217" s="19" t="s">
        <v>112</v>
      </c>
      <c r="K217" s="19" t="s">
        <v>112</v>
      </c>
      <c r="L217" s="159" t="s">
        <v>112</v>
      </c>
    </row>
    <row r="218" spans="1:17" x14ac:dyDescent="0.25">
      <c r="A218" s="347"/>
      <c r="B218" s="225"/>
      <c r="C218" s="225"/>
      <c r="D218" s="225"/>
      <c r="E218" s="225"/>
      <c r="F218" s="225"/>
      <c r="G218" s="225"/>
      <c r="H218" s="225"/>
      <c r="I218" s="225"/>
      <c r="J218" s="225"/>
      <c r="K218" s="225"/>
      <c r="L218" s="225"/>
    </row>
    <row r="220" spans="1:17" ht="15.75" thickBot="1" x14ac:dyDescent="0.3">
      <c r="A220" s="271" t="s">
        <v>364</v>
      </c>
      <c r="B220" s="271"/>
      <c r="C220" s="271"/>
      <c r="D220" s="271"/>
      <c r="E220" s="271"/>
      <c r="F220" s="271"/>
      <c r="G220" s="271"/>
      <c r="H220" s="271"/>
      <c r="I220" s="271"/>
      <c r="J220" s="271"/>
      <c r="K220" s="271"/>
      <c r="L220" s="271"/>
      <c r="M220" s="295"/>
      <c r="N220" s="295"/>
      <c r="O220" s="295"/>
    </row>
    <row r="221" spans="1:17" s="287" customFormat="1" ht="15.75" thickBot="1" x14ac:dyDescent="0.3">
      <c r="A221" s="201" t="s">
        <v>0</v>
      </c>
      <c r="B221" s="222" t="s">
        <v>365</v>
      </c>
      <c r="C221" s="223"/>
      <c r="D221" s="223"/>
      <c r="E221" s="224"/>
      <c r="F221" s="222" t="s">
        <v>366</v>
      </c>
      <c r="G221" s="223"/>
      <c r="H221" s="223"/>
      <c r="I221" s="224"/>
      <c r="J221" s="272" t="s">
        <v>115</v>
      </c>
      <c r="K221" s="273" t="s">
        <v>110</v>
      </c>
      <c r="L221" s="274" t="s">
        <v>111</v>
      </c>
      <c r="M221" s="302" t="s">
        <v>367</v>
      </c>
      <c r="N221" s="304"/>
      <c r="O221" s="304"/>
      <c r="P221" s="348"/>
      <c r="Q221" s="349"/>
    </row>
    <row r="222" spans="1:17" s="287" customFormat="1" ht="15.75" thickBot="1" x14ac:dyDescent="0.3">
      <c r="A222" s="201"/>
      <c r="B222" s="332" t="s">
        <v>101</v>
      </c>
      <c r="C222" s="333" t="s">
        <v>102</v>
      </c>
      <c r="D222" s="333" t="s">
        <v>103</v>
      </c>
      <c r="E222" s="334" t="s">
        <v>104</v>
      </c>
      <c r="F222" s="332" t="s">
        <v>101</v>
      </c>
      <c r="G222" s="333" t="s">
        <v>102</v>
      </c>
      <c r="H222" s="333" t="s">
        <v>103</v>
      </c>
      <c r="I222" s="334" t="s">
        <v>104</v>
      </c>
      <c r="J222" s="335"/>
      <c r="K222" s="336"/>
      <c r="L222" s="350"/>
      <c r="M222" s="351" t="s">
        <v>352</v>
      </c>
      <c r="N222" s="352" t="s">
        <v>353</v>
      </c>
      <c r="O222" s="352" t="s">
        <v>354</v>
      </c>
      <c r="P222" s="353" t="s">
        <v>370</v>
      </c>
      <c r="Q222" s="10"/>
    </row>
    <row r="223" spans="1:17" x14ac:dyDescent="0.25">
      <c r="A223" s="130" t="s">
        <v>355</v>
      </c>
      <c r="B223" s="163">
        <v>0</v>
      </c>
      <c r="C223" s="164">
        <v>0</v>
      </c>
      <c r="D223" s="163">
        <v>1.8996960486322239E-3</v>
      </c>
      <c r="E223" s="163">
        <v>6.2691743364012287E-2</v>
      </c>
      <c r="F223" s="166">
        <v>0</v>
      </c>
      <c r="G223" s="166">
        <v>0</v>
      </c>
      <c r="H223" s="166">
        <v>0</v>
      </c>
      <c r="I223" s="166">
        <v>0</v>
      </c>
      <c r="J223" s="152" t="s">
        <v>310</v>
      </c>
      <c r="K223" s="152" t="s">
        <v>112</v>
      </c>
      <c r="L223" s="152" t="s">
        <v>112</v>
      </c>
      <c r="M223" s="354" t="s">
        <v>5</v>
      </c>
      <c r="N223" s="152" t="s">
        <v>5</v>
      </c>
      <c r="O223" s="152" t="s">
        <v>5</v>
      </c>
      <c r="P223" s="344">
        <v>100</v>
      </c>
    </row>
    <row r="224" spans="1:17" x14ac:dyDescent="0.25">
      <c r="A224" s="15" t="s">
        <v>356</v>
      </c>
      <c r="B224" s="174">
        <v>2.2731061237478922E-2</v>
      </c>
      <c r="C224" s="169">
        <v>0</v>
      </c>
      <c r="D224" s="174">
        <v>0</v>
      </c>
      <c r="E224" s="174">
        <v>7.2028811524609826E-2</v>
      </c>
      <c r="F224" s="172">
        <v>0</v>
      </c>
      <c r="G224" s="172">
        <v>0</v>
      </c>
      <c r="H224" s="172">
        <v>0</v>
      </c>
      <c r="I224" s="172">
        <v>0</v>
      </c>
      <c r="J224" s="3" t="s">
        <v>310</v>
      </c>
      <c r="K224" s="3" t="s">
        <v>112</v>
      </c>
      <c r="L224" s="3" t="s">
        <v>112</v>
      </c>
      <c r="M224" s="355" t="s">
        <v>5</v>
      </c>
      <c r="N224" s="3" t="s">
        <v>5</v>
      </c>
      <c r="O224" s="3" t="s">
        <v>5</v>
      </c>
      <c r="P224" s="345">
        <v>100</v>
      </c>
    </row>
    <row r="225" spans="1:16" x14ac:dyDescent="0.25">
      <c r="A225" s="15">
        <v>20313</v>
      </c>
      <c r="B225" s="169">
        <v>1.1882140595011881</v>
      </c>
      <c r="C225" s="169">
        <v>0.18826619964973729</v>
      </c>
      <c r="D225" s="174">
        <v>0.24747558351266349</v>
      </c>
      <c r="E225" s="174">
        <v>9.0194937445446599E-2</v>
      </c>
      <c r="F225" s="172">
        <v>1</v>
      </c>
      <c r="G225" s="172">
        <v>0</v>
      </c>
      <c r="H225" s="172">
        <v>0</v>
      </c>
      <c r="I225" s="172">
        <v>0</v>
      </c>
      <c r="J225" s="3" t="s">
        <v>310</v>
      </c>
      <c r="K225" s="356" t="s">
        <v>109</v>
      </c>
      <c r="L225" s="356">
        <v>20</v>
      </c>
      <c r="M225" s="357" t="s">
        <v>4</v>
      </c>
      <c r="N225" s="356" t="s">
        <v>3</v>
      </c>
      <c r="O225" s="356" t="s">
        <v>4</v>
      </c>
      <c r="P225" s="345" t="s">
        <v>5</v>
      </c>
    </row>
    <row r="226" spans="1:16" x14ac:dyDescent="0.25">
      <c r="A226" s="15">
        <v>20307</v>
      </c>
      <c r="B226" s="169">
        <v>2.8407602665028402</v>
      </c>
      <c r="C226" s="169">
        <v>0.26415645067133686</v>
      </c>
      <c r="D226" s="174">
        <v>0.17877834795563655</v>
      </c>
      <c r="E226" s="174">
        <v>0.10183299389002043</v>
      </c>
      <c r="F226" s="172">
        <v>1</v>
      </c>
      <c r="G226" s="172">
        <v>0</v>
      </c>
      <c r="H226" s="172">
        <v>0</v>
      </c>
      <c r="I226" s="172">
        <v>0</v>
      </c>
      <c r="J226" s="3" t="s">
        <v>310</v>
      </c>
      <c r="K226" s="356" t="s">
        <v>107</v>
      </c>
      <c r="L226" s="356">
        <v>23</v>
      </c>
      <c r="M226" s="357" t="s">
        <v>3</v>
      </c>
      <c r="N226" s="356" t="s">
        <v>3</v>
      </c>
      <c r="O226" s="356" t="s">
        <v>4</v>
      </c>
      <c r="P226" s="345" t="s">
        <v>5</v>
      </c>
    </row>
    <row r="227" spans="1:16" x14ac:dyDescent="0.25">
      <c r="A227" s="15">
        <v>20314</v>
      </c>
      <c r="B227" s="169">
        <v>1.4977688245014975</v>
      </c>
      <c r="C227" s="169">
        <v>0.20490367775831872</v>
      </c>
      <c r="D227" s="174">
        <v>0.22140374110246649</v>
      </c>
      <c r="E227" s="174">
        <v>0.16826689942779557</v>
      </c>
      <c r="F227" s="172">
        <v>1</v>
      </c>
      <c r="G227" s="172">
        <v>0</v>
      </c>
      <c r="H227" s="172">
        <v>0</v>
      </c>
      <c r="I227" s="172">
        <v>0</v>
      </c>
      <c r="J227" s="3" t="s">
        <v>310</v>
      </c>
      <c r="K227" s="356" t="s">
        <v>109</v>
      </c>
      <c r="L227" s="356">
        <v>19</v>
      </c>
      <c r="M227" s="357" t="s">
        <v>4</v>
      </c>
      <c r="N227" s="356" t="s">
        <v>4</v>
      </c>
      <c r="O227" s="356" t="s">
        <v>5</v>
      </c>
      <c r="P227" s="345" t="s">
        <v>5</v>
      </c>
    </row>
    <row r="228" spans="1:16" x14ac:dyDescent="0.25">
      <c r="A228" s="15">
        <v>20305</v>
      </c>
      <c r="B228" s="169">
        <v>1.5096747770015093</v>
      </c>
      <c r="C228" s="169">
        <v>0.16648168701442839</v>
      </c>
      <c r="D228" s="174">
        <v>0.19574573746068533</v>
      </c>
      <c r="E228" s="174">
        <v>0.22903484537919974</v>
      </c>
      <c r="F228" s="172">
        <v>1</v>
      </c>
      <c r="G228" s="172">
        <v>0</v>
      </c>
      <c r="H228" s="172">
        <v>0</v>
      </c>
      <c r="I228" s="172">
        <v>0</v>
      </c>
      <c r="J228" s="3" t="s">
        <v>310</v>
      </c>
      <c r="K228" s="356" t="s">
        <v>107</v>
      </c>
      <c r="L228" s="356">
        <v>18</v>
      </c>
      <c r="M228" s="357" t="s">
        <v>3</v>
      </c>
      <c r="N228" s="356" t="s">
        <v>4</v>
      </c>
      <c r="O228" s="358" t="s">
        <v>5</v>
      </c>
      <c r="P228" s="345" t="s">
        <v>5</v>
      </c>
    </row>
    <row r="229" spans="1:16" x14ac:dyDescent="0.25">
      <c r="A229" s="15">
        <v>20308</v>
      </c>
      <c r="B229" s="168">
        <v>1.1999760004799906</v>
      </c>
      <c r="C229" s="176">
        <v>0.84850166481687006</v>
      </c>
      <c r="D229" s="174">
        <v>0.35879821221652053</v>
      </c>
      <c r="E229" s="174">
        <v>0.28963550485696465</v>
      </c>
      <c r="F229" s="172">
        <v>1</v>
      </c>
      <c r="G229" s="172">
        <v>0</v>
      </c>
      <c r="H229" s="172">
        <v>0</v>
      </c>
      <c r="I229" s="172">
        <v>0</v>
      </c>
      <c r="J229" s="3" t="s">
        <v>310</v>
      </c>
      <c r="K229" s="356" t="s">
        <v>109</v>
      </c>
      <c r="L229" s="356">
        <v>14</v>
      </c>
      <c r="M229" s="357" t="s">
        <v>3</v>
      </c>
      <c r="N229" s="356" t="s">
        <v>4</v>
      </c>
      <c r="O229" s="356" t="s">
        <v>5</v>
      </c>
      <c r="P229" s="345" t="s">
        <v>5</v>
      </c>
    </row>
    <row r="230" spans="1:16" x14ac:dyDescent="0.25">
      <c r="A230" s="15">
        <v>20312</v>
      </c>
      <c r="B230" s="169">
        <v>1.969244543501969</v>
      </c>
      <c r="C230" s="169">
        <v>0.21745475773496792</v>
      </c>
      <c r="D230" s="174">
        <v>0.26485681178612813</v>
      </c>
      <c r="E230" s="174">
        <v>0.29628552031810684</v>
      </c>
      <c r="F230" s="172">
        <v>1</v>
      </c>
      <c r="G230" s="172">
        <v>0</v>
      </c>
      <c r="H230" s="172">
        <v>0</v>
      </c>
      <c r="I230" s="172">
        <v>0</v>
      </c>
      <c r="J230" s="3" t="s">
        <v>310</v>
      </c>
      <c r="K230" s="356" t="s">
        <v>107</v>
      </c>
      <c r="L230" s="356">
        <v>25</v>
      </c>
      <c r="M230" s="357" t="s">
        <v>4</v>
      </c>
      <c r="N230" s="356" t="s">
        <v>4</v>
      </c>
      <c r="O230" s="356" t="s">
        <v>5</v>
      </c>
      <c r="P230" s="345" t="s">
        <v>5</v>
      </c>
    </row>
    <row r="231" spans="1:16" x14ac:dyDescent="0.25">
      <c r="A231" s="15">
        <v>20310</v>
      </c>
      <c r="B231" s="169">
        <v>1.5501550155015502</v>
      </c>
      <c r="C231" s="169">
        <v>0.18709865732632808</v>
      </c>
      <c r="D231" s="174">
        <v>0.34721072670087733</v>
      </c>
      <c r="E231" s="174">
        <v>0.34186790805935413</v>
      </c>
      <c r="F231" s="172">
        <v>1</v>
      </c>
      <c r="G231" s="172">
        <v>0</v>
      </c>
      <c r="H231" s="172">
        <v>0</v>
      </c>
      <c r="I231" s="172">
        <v>0</v>
      </c>
      <c r="J231" s="3" t="s">
        <v>310</v>
      </c>
      <c r="K231" s="356" t="s">
        <v>109</v>
      </c>
      <c r="L231" s="356">
        <v>25</v>
      </c>
      <c r="M231" s="357" t="s">
        <v>3</v>
      </c>
      <c r="N231" s="356" t="s">
        <v>4</v>
      </c>
      <c r="O231" s="358" t="s">
        <v>5</v>
      </c>
      <c r="P231" s="345" t="s">
        <v>5</v>
      </c>
    </row>
    <row r="232" spans="1:16" x14ac:dyDescent="0.25">
      <c r="A232" s="15">
        <v>20311</v>
      </c>
      <c r="B232" s="169">
        <v>5.2076636235052067</v>
      </c>
      <c r="C232" s="169">
        <v>0.23730297723292471</v>
      </c>
      <c r="D232" s="174">
        <v>0.39604370137394473</v>
      </c>
      <c r="E232" s="174">
        <v>0.55280768111725342</v>
      </c>
      <c r="F232" s="172">
        <v>1</v>
      </c>
      <c r="G232" s="172">
        <v>0</v>
      </c>
      <c r="H232" s="172">
        <v>0</v>
      </c>
      <c r="I232" s="172">
        <v>0</v>
      </c>
      <c r="J232" s="3" t="s">
        <v>310</v>
      </c>
      <c r="K232" s="356" t="s">
        <v>109</v>
      </c>
      <c r="L232" s="356">
        <v>23</v>
      </c>
      <c r="M232" s="357" t="s">
        <v>4</v>
      </c>
      <c r="N232" s="356" t="s">
        <v>4</v>
      </c>
      <c r="O232" s="356" t="s">
        <v>5</v>
      </c>
      <c r="P232" s="345" t="s">
        <v>5</v>
      </c>
    </row>
    <row r="233" spans="1:16" x14ac:dyDescent="0.25">
      <c r="A233" s="15">
        <v>20309</v>
      </c>
      <c r="B233" s="169">
        <v>1.812085970501812</v>
      </c>
      <c r="C233" s="169">
        <v>0.22329246935201402</v>
      </c>
      <c r="D233" s="174">
        <v>0.35052143684820397</v>
      </c>
      <c r="E233" s="174">
        <v>0.66918824556299106</v>
      </c>
      <c r="F233" s="172">
        <v>1</v>
      </c>
      <c r="G233" s="172">
        <v>0</v>
      </c>
      <c r="H233" s="172">
        <v>0</v>
      </c>
      <c r="I233" s="172">
        <v>0</v>
      </c>
      <c r="J233" s="3" t="s">
        <v>310</v>
      </c>
      <c r="K233" s="356" t="s">
        <v>107</v>
      </c>
      <c r="L233" s="356">
        <v>48</v>
      </c>
      <c r="M233" s="357" t="s">
        <v>4</v>
      </c>
      <c r="N233" s="356" t="s">
        <v>4</v>
      </c>
      <c r="O233" s="356" t="s">
        <v>5</v>
      </c>
      <c r="P233" s="345" t="s">
        <v>5</v>
      </c>
    </row>
    <row r="234" spans="1:16" ht="15.75" thickBot="1" x14ac:dyDescent="0.3">
      <c r="A234" s="17">
        <v>20306</v>
      </c>
      <c r="B234" s="179">
        <v>1.998</v>
      </c>
      <c r="C234" s="179">
        <v>0.16926503340757237</v>
      </c>
      <c r="D234" s="178">
        <v>0.57199999999999995</v>
      </c>
      <c r="E234" s="178">
        <v>1.0119418946617948</v>
      </c>
      <c r="F234" s="182">
        <v>1</v>
      </c>
      <c r="G234" s="182">
        <v>0</v>
      </c>
      <c r="H234" s="182">
        <v>0</v>
      </c>
      <c r="I234" s="182">
        <v>1</v>
      </c>
      <c r="J234" s="19" t="s">
        <v>310</v>
      </c>
      <c r="K234" s="359" t="s">
        <v>107</v>
      </c>
      <c r="L234" s="359">
        <v>58</v>
      </c>
      <c r="M234" s="360" t="s">
        <v>4</v>
      </c>
      <c r="N234" s="359" t="s">
        <v>4</v>
      </c>
      <c r="O234" s="361" t="s">
        <v>5</v>
      </c>
      <c r="P234" s="362" t="s">
        <v>5</v>
      </c>
    </row>
  </sheetData>
  <mergeCells count="68">
    <mergeCell ref="M221:P221"/>
    <mergeCell ref="L196:L197"/>
    <mergeCell ref="A221:A222"/>
    <mergeCell ref="B221:E221"/>
    <mergeCell ref="F221:I221"/>
    <mergeCell ref="J221:J222"/>
    <mergeCell ref="K221:K222"/>
    <mergeCell ref="L221:L222"/>
    <mergeCell ref="A196:A197"/>
    <mergeCell ref="B196:E196"/>
    <mergeCell ref="F196:I196"/>
    <mergeCell ref="J196:J197"/>
    <mergeCell ref="K196:K197"/>
    <mergeCell ref="L139:L140"/>
    <mergeCell ref="A171:A172"/>
    <mergeCell ref="B171:E171"/>
    <mergeCell ref="F171:I171"/>
    <mergeCell ref="J171:J172"/>
    <mergeCell ref="K171:K172"/>
    <mergeCell ref="L171:L172"/>
    <mergeCell ref="A139:A140"/>
    <mergeCell ref="B139:E139"/>
    <mergeCell ref="F139:I139"/>
    <mergeCell ref="J139:J140"/>
    <mergeCell ref="K139:K140"/>
    <mergeCell ref="A170:L170"/>
    <mergeCell ref="L120:L121"/>
    <mergeCell ref="M120:M121"/>
    <mergeCell ref="L87:L88"/>
    <mergeCell ref="M87:M88"/>
    <mergeCell ref="A87:A88"/>
    <mergeCell ref="B87:E87"/>
    <mergeCell ref="F87:I87"/>
    <mergeCell ref="J87:J88"/>
    <mergeCell ref="K87:K88"/>
    <mergeCell ref="A120:A121"/>
    <mergeCell ref="B120:E120"/>
    <mergeCell ref="F120:I120"/>
    <mergeCell ref="J120:J121"/>
    <mergeCell ref="K120:K121"/>
    <mergeCell ref="L3:L4"/>
    <mergeCell ref="A70:A71"/>
    <mergeCell ref="B70:E70"/>
    <mergeCell ref="F70:I70"/>
    <mergeCell ref="J70:J71"/>
    <mergeCell ref="K70:K71"/>
    <mergeCell ref="L70:L71"/>
    <mergeCell ref="A18:A19"/>
    <mergeCell ref="B18:E18"/>
    <mergeCell ref="F18:I18"/>
    <mergeCell ref="J18:J19"/>
    <mergeCell ref="K18:K19"/>
    <mergeCell ref="N87:S87"/>
    <mergeCell ref="N120:S120"/>
    <mergeCell ref="A195:L195"/>
    <mergeCell ref="A220:O220"/>
    <mergeCell ref="A2:L2"/>
    <mergeCell ref="A17:L17"/>
    <mergeCell ref="A69:L69"/>
    <mergeCell ref="A86:R86"/>
    <mergeCell ref="A119:R119"/>
    <mergeCell ref="A138:L138"/>
    <mergeCell ref="A3:A4"/>
    <mergeCell ref="B3:E3"/>
    <mergeCell ref="F3:I3"/>
    <mergeCell ref="K3:K4"/>
    <mergeCell ref="J3:J4"/>
    <mergeCell ref="L18:L19"/>
  </mergeCells>
  <dataValidations count="2">
    <dataValidation type="list" allowBlank="1" showInputMessage="1" showErrorMessage="1" sqref="K163:K167" xr:uid="{434E5AE3-5589-4A8A-B4E4-F0809B6C7237}">
      <formula1>#REF!</formula1>
    </dataValidation>
    <dataValidation type="list" allowBlank="1" showInputMessage="1" showErrorMessage="1" sqref="K161:K162" xr:uid="{51793D6B-51B0-44FF-9B15-E36AAD7B536A}">
      <formula1>#REF!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Campo Grande</vt:lpstr>
      <vt:lpstr>Piaui</vt:lpstr>
      <vt:lpstr>Tres Lagoas</vt:lpstr>
      <vt:lpstr>Aracaju</vt:lpstr>
      <vt:lpstr>Bauru</vt:lpstr>
      <vt:lpstr>Natal</vt:lpstr>
      <vt:lpstr>Sao Paulo</vt:lpstr>
      <vt:lpstr>Rio de Janeiro</vt:lpstr>
      <vt:lpstr>Other Diseas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ologia</dc:creator>
  <cp:lastModifiedBy>Maria Carmen Arroyo Sanchez</cp:lastModifiedBy>
  <dcterms:created xsi:type="dcterms:W3CDTF">2020-03-10T02:17:18Z</dcterms:created>
  <dcterms:modified xsi:type="dcterms:W3CDTF">2023-02-02T15:21:17Z</dcterms:modified>
</cp:coreProperties>
</file>